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tc-my.sharepoint.com/personal/zxmry53_s-cloud_uni-tuebingen_de/Documents/Paper/method_comparison/paper/revision/upload_revision/v3/"/>
    </mc:Choice>
  </mc:AlternateContent>
  <xr:revisionPtr revIDLastSave="97" documentId="13_ncr:1_{44271BED-F0B8-42D0-85B4-78298A6BD1D1}" xr6:coauthVersionLast="47" xr6:coauthVersionMax="47" xr10:uidLastSave="{5E9092B0-B133-4525-B708-A6400F282FCD}"/>
  <bookViews>
    <workbookView xWindow="-28920" yWindow="-120" windowWidth="29040" windowHeight="16440" xr2:uid="{DA6FCF56-31A2-4267-B66D-3561EA439336}"/>
  </bookViews>
  <sheets>
    <sheet name="Iodine adduct formation energy" sheetId="1" r:id="rId1"/>
    <sheet name="Iodine energy differences" sheetId="3" r:id="rId2"/>
    <sheet name="Iodine averaged energy" sheetId="2" r:id="rId3"/>
    <sheet name="Chlorine energies" sheetId="4" r:id="rId4"/>
    <sheet name="Bromine energies" sheetId="5" r:id="rId5"/>
    <sheet name="Chlorine differences" sheetId="6" r:id="rId6"/>
    <sheet name="Bromine differences" sheetId="7" r:id="rId7"/>
    <sheet name="Chlorine averaged" sheetId="8" r:id="rId8"/>
    <sheet name="Bromine averaged" sheetId="9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23" i="2" l="1"/>
  <c r="V23" i="2"/>
  <c r="U23" i="2"/>
  <c r="T23" i="2"/>
  <c r="S23" i="2"/>
  <c r="R23" i="2"/>
  <c r="Q23" i="2"/>
  <c r="P23" i="2"/>
  <c r="O23" i="2"/>
  <c r="N23" i="2"/>
  <c r="M23" i="2"/>
  <c r="L23" i="2"/>
  <c r="K23" i="2"/>
  <c r="J23" i="2"/>
  <c r="I23" i="2"/>
  <c r="H23" i="2"/>
  <c r="G23" i="2"/>
  <c r="F23" i="2"/>
  <c r="E23" i="2"/>
  <c r="D23" i="2"/>
  <c r="C23" i="2"/>
</calcChain>
</file>

<file path=xl/sharedStrings.xml><?xml version="1.0" encoding="utf-8"?>
<sst xmlns="http://schemas.openxmlformats.org/spreadsheetml/2006/main" count="217" uniqueCount="29">
  <si>
    <t>Distance</t>
  </si>
  <si>
    <t>X</t>
  </si>
  <si>
    <t>Z</t>
  </si>
  <si>
    <t>MP2</t>
  </si>
  <si>
    <t>MP3</t>
  </si>
  <si>
    <t>MP2.5</t>
  </si>
  <si>
    <t>SCS-MP2</t>
  </si>
  <si>
    <t>TZVPP</t>
  </si>
  <si>
    <t>TZVPPD</t>
  </si>
  <si>
    <t>cc-pVTZ</t>
  </si>
  <si>
    <t>cc-pVQZ</t>
  </si>
  <si>
    <t>aug-cc-pVTZ</t>
  </si>
  <si>
    <t>aug-cc-pVQZ</t>
  </si>
  <si>
    <t>TZVPP/BSSE corr.</t>
  </si>
  <si>
    <t>TPSS(-D3)</t>
  </si>
  <si>
    <t>B3LYP(-D3)</t>
  </si>
  <si>
    <t>CCSD(T)</t>
  </si>
  <si>
    <t>CBS extrapolation</t>
  </si>
  <si>
    <t>method</t>
  </si>
  <si>
    <t>basis set</t>
  </si>
  <si>
    <t>overall
diff to CCSDT/CBS</t>
  </si>
  <si>
    <t>MAE</t>
  </si>
  <si>
    <t>overall MAE</t>
  </si>
  <si>
    <t>mean adduct
formation energy</t>
  </si>
  <si>
    <t>RMSD</t>
  </si>
  <si>
    <t>overall RMSD</t>
  </si>
  <si>
    <t>M06-2X(-D3)</t>
  </si>
  <si>
    <t xml:space="preserve">   CCSD(T)/CBS calculation was not successful!</t>
  </si>
  <si>
    <t>overall difference to
CCSD(T)/CB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Cambria"/>
      <family val="1"/>
    </font>
    <font>
      <sz val="11"/>
      <color rgb="FFFF0000"/>
      <name val="Aptos Narrow"/>
      <family val="2"/>
      <scheme val="minor"/>
    </font>
    <font>
      <b/>
      <sz val="11"/>
      <color theme="1"/>
      <name val="Cambria"/>
      <family val="1"/>
    </font>
    <font>
      <sz val="11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6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 style="medium">
        <color indexed="64"/>
      </bottom>
      <diagonal/>
    </border>
    <border>
      <left/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151">
    <xf numFmtId="0" fontId="0" fillId="0" borderId="0" xfId="0"/>
    <xf numFmtId="0" fontId="0" fillId="0" borderId="3" xfId="0" applyBorder="1"/>
    <xf numFmtId="0" fontId="5" fillId="0" borderId="0" xfId="0" applyFont="1" applyAlignment="1">
      <alignment horizontal="center"/>
    </xf>
    <xf numFmtId="0" fontId="0" fillId="0" borderId="1" xfId="0" applyBorder="1"/>
    <xf numFmtId="0" fontId="0" fillId="0" borderId="7" xfId="0" applyBorder="1"/>
    <xf numFmtId="0" fontId="0" fillId="0" borderId="8" xfId="0" applyBorder="1"/>
    <xf numFmtId="0" fontId="2" fillId="0" borderId="9" xfId="0" applyFont="1" applyBorder="1" applyAlignment="1">
      <alignment horizontal="center" vertical="top"/>
    </xf>
    <xf numFmtId="0" fontId="2" fillId="0" borderId="10" xfId="0" applyFont="1" applyBorder="1" applyAlignment="1">
      <alignment horizontal="center" vertical="top"/>
    </xf>
    <xf numFmtId="0" fontId="2" fillId="0" borderId="11" xfId="0" applyFont="1" applyBorder="1" applyAlignment="1">
      <alignment horizontal="center" vertical="top"/>
    </xf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4" xfId="0" applyBorder="1"/>
    <xf numFmtId="0" fontId="0" fillId="0" borderId="2" xfId="0" applyBorder="1"/>
    <xf numFmtId="0" fontId="2" fillId="0" borderId="17" xfId="0" applyFont="1" applyBorder="1" applyAlignment="1">
      <alignment horizontal="center" vertical="top"/>
    </xf>
    <xf numFmtId="0" fontId="2" fillId="0" borderId="18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0" fillId="0" borderId="20" xfId="0" applyBorder="1"/>
    <xf numFmtId="0" fontId="0" fillId="0" borderId="21" xfId="0" applyBorder="1"/>
    <xf numFmtId="0" fontId="0" fillId="0" borderId="5" xfId="0" applyBorder="1"/>
    <xf numFmtId="0" fontId="2" fillId="0" borderId="22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4" fillId="0" borderId="15" xfId="0" applyFont="1" applyBorder="1" applyAlignment="1">
      <alignment horizontal="center"/>
    </xf>
    <xf numFmtId="0" fontId="2" fillId="0" borderId="15" xfId="0" applyFont="1" applyBorder="1" applyAlignment="1">
      <alignment horizontal="center" vertical="top"/>
    </xf>
    <xf numFmtId="0" fontId="2" fillId="0" borderId="16" xfId="0" applyFont="1" applyBorder="1" applyAlignment="1">
      <alignment horizontal="center" vertical="top"/>
    </xf>
    <xf numFmtId="0" fontId="2" fillId="0" borderId="23" xfId="0" applyFont="1" applyBorder="1" applyAlignment="1">
      <alignment horizontal="center" vertical="top"/>
    </xf>
    <xf numFmtId="0" fontId="2" fillId="0" borderId="24" xfId="0" applyFont="1" applyBorder="1" applyAlignment="1">
      <alignment horizontal="center" vertical="top"/>
    </xf>
    <xf numFmtId="0" fontId="2" fillId="0" borderId="25" xfId="0" applyFont="1" applyBorder="1" applyAlignment="1">
      <alignment horizontal="center" vertical="top"/>
    </xf>
    <xf numFmtId="0" fontId="2" fillId="0" borderId="26" xfId="0" applyFont="1" applyBorder="1" applyAlignment="1">
      <alignment horizontal="center" vertical="top"/>
    </xf>
    <xf numFmtId="0" fontId="2" fillId="0" borderId="27" xfId="0" applyFont="1" applyBorder="1" applyAlignment="1">
      <alignment horizontal="center" vertical="top"/>
    </xf>
    <xf numFmtId="0" fontId="0" fillId="0" borderId="28" xfId="0" applyBorder="1"/>
    <xf numFmtId="0" fontId="0" fillId="0" borderId="29" xfId="0" applyBorder="1"/>
    <xf numFmtId="0" fontId="0" fillId="0" borderId="27" xfId="0" applyBorder="1"/>
    <xf numFmtId="0" fontId="0" fillId="0" borderId="9" xfId="0" applyBorder="1"/>
    <xf numFmtId="0" fontId="0" fillId="0" borderId="10" xfId="0" applyBorder="1"/>
    <xf numFmtId="0" fontId="0" fillId="0" borderId="24" xfId="0" applyBorder="1"/>
    <xf numFmtId="0" fontId="0" fillId="0" borderId="11" xfId="0" applyBorder="1"/>
    <xf numFmtId="0" fontId="0" fillId="0" borderId="22" xfId="0" applyBorder="1"/>
    <xf numFmtId="0" fontId="0" fillId="0" borderId="26" xfId="0" applyBorder="1"/>
    <xf numFmtId="0" fontId="0" fillId="0" borderId="25" xfId="0" applyBorder="1"/>
    <xf numFmtId="0" fontId="0" fillId="0" borderId="23" xfId="0" applyBorder="1"/>
    <xf numFmtId="0" fontId="2" fillId="0" borderId="30" xfId="0" applyFont="1" applyBorder="1" applyAlignment="1">
      <alignment horizontal="center" vertical="top"/>
    </xf>
    <xf numFmtId="0" fontId="2" fillId="0" borderId="31" xfId="0" applyFont="1" applyBorder="1" applyAlignment="1">
      <alignment horizontal="center" vertical="top"/>
    </xf>
    <xf numFmtId="0" fontId="0" fillId="0" borderId="30" xfId="0" applyBorder="1"/>
    <xf numFmtId="0" fontId="0" fillId="0" borderId="32" xfId="0" applyBorder="1"/>
    <xf numFmtId="0" fontId="0" fillId="0" borderId="31" xfId="0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24" xfId="0" applyNumberFormat="1" applyBorder="1"/>
    <xf numFmtId="2" fontId="0" fillId="0" borderId="12" xfId="0" applyNumberFormat="1" applyBorder="1"/>
    <xf numFmtId="2" fontId="0" fillId="0" borderId="1" xfId="0" applyNumberFormat="1" applyBorder="1"/>
    <xf numFmtId="2" fontId="0" fillId="0" borderId="7" xfId="0" applyNumberFormat="1" applyBorder="1"/>
    <xf numFmtId="2" fontId="0" fillId="0" borderId="14" xfId="0" applyNumberFormat="1" applyBorder="1"/>
    <xf numFmtId="2" fontId="0" fillId="0" borderId="15" xfId="0" applyNumberFormat="1" applyBorder="1"/>
    <xf numFmtId="2" fontId="0" fillId="0" borderId="25" xfId="0" applyNumberFormat="1" applyBorder="1"/>
    <xf numFmtId="2" fontId="0" fillId="0" borderId="20" xfId="0" applyNumberFormat="1" applyBorder="1"/>
    <xf numFmtId="2" fontId="0" fillId="0" borderId="4" xfId="0" applyNumberFormat="1" applyBorder="1"/>
    <xf numFmtId="2" fontId="0" fillId="0" borderId="2" xfId="0" applyNumberFormat="1" applyBorder="1"/>
    <xf numFmtId="0" fontId="0" fillId="0" borderId="36" xfId="0" applyBorder="1"/>
    <xf numFmtId="0" fontId="0" fillId="0" borderId="0" xfId="0" applyAlignment="1">
      <alignment horizontal="center"/>
    </xf>
    <xf numFmtId="0" fontId="0" fillId="0" borderId="37" xfId="0" applyBorder="1"/>
    <xf numFmtId="0" fontId="0" fillId="0" borderId="39" xfId="0" applyBorder="1"/>
    <xf numFmtId="0" fontId="0" fillId="0" borderId="38" xfId="0" applyBorder="1"/>
    <xf numFmtId="0" fontId="3" fillId="0" borderId="9" xfId="0" applyFont="1" applyBorder="1"/>
    <xf numFmtId="0" fontId="4" fillId="0" borderId="0" xfId="0" applyFont="1" applyAlignment="1">
      <alignment horizontal="center"/>
    </xf>
    <xf numFmtId="0" fontId="4" fillId="0" borderId="40" xfId="0" applyFont="1" applyBorder="1" applyAlignment="1">
      <alignment horizontal="center"/>
    </xf>
    <xf numFmtId="2" fontId="0" fillId="0" borderId="41" xfId="0" applyNumberFormat="1" applyBorder="1"/>
    <xf numFmtId="2" fontId="0" fillId="0" borderId="42" xfId="0" applyNumberFormat="1" applyBorder="1"/>
    <xf numFmtId="2" fontId="0" fillId="0" borderId="18" xfId="0" applyNumberFormat="1" applyBorder="1"/>
    <xf numFmtId="2" fontId="0" fillId="0" borderId="19" xfId="0" applyNumberFormat="1" applyBorder="1"/>
    <xf numFmtId="0" fontId="4" fillId="0" borderId="6" xfId="0" applyFont="1" applyBorder="1" applyAlignment="1">
      <alignment horizontal="center"/>
    </xf>
    <xf numFmtId="0" fontId="1" fillId="0" borderId="26" xfId="0" applyFont="1" applyBorder="1" applyAlignment="1">
      <alignment horizontal="center" vertical="top"/>
    </xf>
    <xf numFmtId="0" fontId="1" fillId="0" borderId="29" xfId="0" applyFont="1" applyBorder="1" applyAlignment="1">
      <alignment horizontal="center" vertical="top"/>
    </xf>
    <xf numFmtId="0" fontId="1" fillId="0" borderId="27" xfId="0" applyFont="1" applyBorder="1" applyAlignment="1">
      <alignment horizontal="center" vertical="top"/>
    </xf>
    <xf numFmtId="2" fontId="0" fillId="0" borderId="17" xfId="0" applyNumberFormat="1" applyBorder="1"/>
    <xf numFmtId="2" fontId="0" fillId="0" borderId="6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4" fillId="0" borderId="6" xfId="0" applyFont="1" applyBorder="1" applyAlignment="1">
      <alignment horizontal="center" wrapText="1"/>
    </xf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4" fillId="0" borderId="47" xfId="0" applyFont="1" applyBorder="1" applyAlignment="1">
      <alignment horizontal="center"/>
    </xf>
    <xf numFmtId="0" fontId="4" fillId="0" borderId="47" xfId="0" applyFont="1" applyBorder="1" applyAlignment="1">
      <alignment horizontal="center" wrapText="1"/>
    </xf>
    <xf numFmtId="0" fontId="4" fillId="0" borderId="34" xfId="0" applyFont="1" applyBorder="1" applyAlignment="1">
      <alignment horizontal="center"/>
    </xf>
    <xf numFmtId="0" fontId="4" fillId="0" borderId="35" xfId="0" applyFont="1" applyBorder="1" applyAlignment="1">
      <alignment horizontal="center"/>
    </xf>
    <xf numFmtId="0" fontId="4" fillId="0" borderId="48" xfId="0" applyFont="1" applyBorder="1" applyAlignment="1">
      <alignment horizontal="center"/>
    </xf>
    <xf numFmtId="0" fontId="4" fillId="0" borderId="49" xfId="0" applyFont="1" applyBorder="1" applyAlignment="1">
      <alignment horizontal="center"/>
    </xf>
    <xf numFmtId="0" fontId="0" fillId="0" borderId="6" xfId="0" applyBorder="1"/>
    <xf numFmtId="0" fontId="0" fillId="0" borderId="43" xfId="0" applyBorder="1"/>
    <xf numFmtId="2" fontId="0" fillId="0" borderId="18" xfId="0" applyNumberFormat="1" applyBorder="1" applyAlignment="1">
      <alignment horizontal="right"/>
    </xf>
    <xf numFmtId="2" fontId="0" fillId="0" borderId="19" xfId="0" applyNumberFormat="1" applyBorder="1" applyAlignment="1">
      <alignment horizontal="right"/>
    </xf>
    <xf numFmtId="0" fontId="1" fillId="0" borderId="28" xfId="0" applyFont="1" applyBorder="1" applyAlignment="1">
      <alignment horizontal="center" vertical="top"/>
    </xf>
    <xf numFmtId="2" fontId="0" fillId="0" borderId="17" xfId="0" applyNumberFormat="1" applyBorder="1" applyAlignment="1">
      <alignment horizontal="right"/>
    </xf>
    <xf numFmtId="2" fontId="0" fillId="0" borderId="6" xfId="0" applyNumberFormat="1" applyBorder="1" applyAlignment="1">
      <alignment horizontal="right"/>
    </xf>
    <xf numFmtId="2" fontId="0" fillId="0" borderId="33" xfId="0" applyNumberFormat="1" applyBorder="1" applyAlignment="1">
      <alignment horizontal="right"/>
    </xf>
    <xf numFmtId="0" fontId="2" fillId="0" borderId="40" xfId="0" applyFont="1" applyBorder="1" applyAlignment="1">
      <alignment horizontal="center" vertical="top"/>
    </xf>
    <xf numFmtId="0" fontId="2" fillId="0" borderId="42" xfId="0" applyFont="1" applyBorder="1" applyAlignment="1">
      <alignment horizontal="center" vertical="top"/>
    </xf>
    <xf numFmtId="0" fontId="5" fillId="0" borderId="56" xfId="0" applyFont="1" applyBorder="1"/>
    <xf numFmtId="0" fontId="5" fillId="0" borderId="55" xfId="0" applyFont="1" applyBorder="1"/>
    <xf numFmtId="0" fontId="0" fillId="0" borderId="57" xfId="0" applyBorder="1"/>
    <xf numFmtId="0" fontId="0" fillId="0" borderId="52" xfId="0" applyBorder="1"/>
    <xf numFmtId="0" fontId="0" fillId="0" borderId="53" xfId="0" applyBorder="1"/>
    <xf numFmtId="0" fontId="0" fillId="0" borderId="54" xfId="0" applyBorder="1"/>
    <xf numFmtId="0" fontId="0" fillId="0" borderId="51" xfId="0" applyBorder="1"/>
    <xf numFmtId="0" fontId="0" fillId="0" borderId="58" xfId="0" applyBorder="1"/>
    <xf numFmtId="164" fontId="0" fillId="0" borderId="0" xfId="0" applyNumberFormat="1"/>
    <xf numFmtId="0" fontId="2" fillId="0" borderId="50" xfId="0" applyFont="1" applyBorder="1" applyAlignment="1">
      <alignment horizontal="center" vertical="top"/>
    </xf>
    <xf numFmtId="0" fontId="2" fillId="0" borderId="60" xfId="0" applyFont="1" applyBorder="1" applyAlignment="1">
      <alignment horizontal="center" vertical="top"/>
    </xf>
    <xf numFmtId="0" fontId="2" fillId="0" borderId="56" xfId="0" applyFont="1" applyBorder="1" applyAlignment="1">
      <alignment horizontal="center" vertical="top"/>
    </xf>
    <xf numFmtId="0" fontId="2" fillId="0" borderId="55" xfId="0" applyFont="1" applyBorder="1" applyAlignment="1">
      <alignment horizontal="center" vertical="top"/>
    </xf>
    <xf numFmtId="164" fontId="0" fillId="0" borderId="41" xfId="0" applyNumberFormat="1" applyBorder="1"/>
    <xf numFmtId="164" fontId="0" fillId="0" borderId="42" xfId="0" applyNumberFormat="1" applyBorder="1"/>
    <xf numFmtId="0" fontId="4" fillId="0" borderId="40" xfId="0" applyFont="1" applyBorder="1" applyAlignment="1">
      <alignment vertical="center" wrapText="1"/>
    </xf>
    <xf numFmtId="0" fontId="4" fillId="0" borderId="0" xfId="0" applyFont="1"/>
    <xf numFmtId="0" fontId="4" fillId="0" borderId="47" xfId="0" applyFont="1" applyBorder="1"/>
    <xf numFmtId="0" fontId="4" fillId="0" borderId="59" xfId="0" applyFont="1" applyBorder="1"/>
    <xf numFmtId="0" fontId="4" fillId="0" borderId="14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40" xfId="0" applyFont="1" applyBorder="1" applyAlignment="1">
      <alignment vertical="top" wrapText="1"/>
    </xf>
    <xf numFmtId="0" fontId="1" fillId="0" borderId="61" xfId="0" applyFont="1" applyBorder="1" applyAlignment="1">
      <alignment horizontal="center"/>
    </xf>
    <xf numFmtId="0" fontId="1" fillId="0" borderId="62" xfId="0" applyFont="1" applyBorder="1" applyAlignment="1">
      <alignment horizontal="center"/>
    </xf>
    <xf numFmtId="0" fontId="1" fillId="0" borderId="63" xfId="0" applyFont="1" applyBorder="1" applyAlignment="1">
      <alignment horizontal="center"/>
    </xf>
    <xf numFmtId="164" fontId="0" fillId="0" borderId="9" xfId="0" applyNumberFormat="1" applyBorder="1"/>
    <xf numFmtId="164" fontId="0" fillId="0" borderId="12" xfId="0" applyNumberFormat="1" applyBorder="1"/>
    <xf numFmtId="164" fontId="0" fillId="0" borderId="14" xfId="0" applyNumberFormat="1" applyBorder="1"/>
    <xf numFmtId="164" fontId="0" fillId="0" borderId="17" xfId="0" applyNumberFormat="1" applyBorder="1"/>
    <xf numFmtId="0" fontId="2" fillId="0" borderId="37" xfId="0" applyFont="1" applyBorder="1" applyAlignment="1">
      <alignment horizontal="center" vertical="top"/>
    </xf>
    <xf numFmtId="0" fontId="2" fillId="0" borderId="38" xfId="0" applyFont="1" applyBorder="1" applyAlignment="1">
      <alignment horizontal="center" vertical="top"/>
    </xf>
    <xf numFmtId="0" fontId="0" fillId="0" borderId="64" xfId="0" applyBorder="1"/>
    <xf numFmtId="164" fontId="0" fillId="0" borderId="24" xfId="0" applyNumberFormat="1" applyBorder="1"/>
    <xf numFmtId="164" fontId="0" fillId="0" borderId="7" xfId="0" applyNumberFormat="1" applyBorder="1"/>
    <xf numFmtId="164" fontId="0" fillId="0" borderId="25" xfId="0" applyNumberFormat="1" applyBorder="1"/>
    <xf numFmtId="164" fontId="0" fillId="0" borderId="33" xfId="0" applyNumberFormat="1" applyBorder="1"/>
    <xf numFmtId="164" fontId="0" fillId="0" borderId="37" xfId="0" applyNumberFormat="1" applyBorder="1"/>
    <xf numFmtId="164" fontId="0" fillId="0" borderId="39" xfId="0" applyNumberFormat="1" applyBorder="1"/>
    <xf numFmtId="164" fontId="0" fillId="0" borderId="38" xfId="0" applyNumberFormat="1" applyBorder="1"/>
    <xf numFmtId="0" fontId="2" fillId="0" borderId="49" xfId="0" applyFont="1" applyBorder="1" applyAlignment="1">
      <alignment horizontal="center" vertical="top"/>
    </xf>
    <xf numFmtId="0" fontId="2" fillId="0" borderId="43" xfId="0" applyFont="1" applyBorder="1" applyAlignment="1">
      <alignment horizontal="center" vertical="top"/>
    </xf>
    <xf numFmtId="164" fontId="0" fillId="0" borderId="6" xfId="0" applyNumberFormat="1" applyBorder="1"/>
    <xf numFmtId="164" fontId="0" fillId="0" borderId="26" xfId="0" applyNumberFormat="1" applyBorder="1"/>
    <xf numFmtId="164" fontId="0" fillId="0" borderId="29" xfId="0" applyNumberFormat="1" applyBorder="1"/>
    <xf numFmtId="164" fontId="0" fillId="0" borderId="27" xfId="0" applyNumberFormat="1" applyBorder="1"/>
    <xf numFmtId="0" fontId="4" fillId="0" borderId="40" xfId="0" applyFont="1" applyBorder="1"/>
    <xf numFmtId="0" fontId="2" fillId="0" borderId="59" xfId="0" applyFont="1" applyBorder="1" applyAlignment="1">
      <alignment horizontal="center" vertical="top"/>
    </xf>
    <xf numFmtId="0" fontId="2" fillId="0" borderId="47" xfId="0" applyFont="1" applyBorder="1" applyAlignment="1">
      <alignment horizontal="center" vertical="top"/>
    </xf>
    <xf numFmtId="164" fontId="0" fillId="0" borderId="40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4053F-5045-4675-B100-E9ECD1E826E4}">
  <dimension ref="A1:Z498"/>
  <sheetViews>
    <sheetView tabSelected="1" workbookViewId="0">
      <selection activeCell="B2" sqref="B2"/>
    </sheetView>
  </sheetViews>
  <sheetFormatPr defaultColWidth="8.7109375" defaultRowHeight="15" x14ac:dyDescent="0.25"/>
  <cols>
    <col min="1" max="1" width="0.5703125" customWidth="1"/>
    <col min="2" max="2" width="9.85546875" bestFit="1" customWidth="1"/>
    <col min="3" max="4" width="5.5703125" customWidth="1"/>
    <col min="5" max="5" width="13.5703125" customWidth="1"/>
    <col min="6" max="6" width="16.42578125" bestFit="1" customWidth="1"/>
    <col min="7" max="9" width="13.5703125" customWidth="1"/>
    <col min="10" max="11" width="13.7109375" bestFit="1" customWidth="1"/>
    <col min="12" max="12" width="13.5703125" customWidth="1"/>
    <col min="13" max="13" width="19.42578125" bestFit="1" customWidth="1"/>
    <col min="14" max="16" width="13.5703125" customWidth="1"/>
    <col min="17" max="17" width="19.42578125" bestFit="1" customWidth="1"/>
    <col min="18" max="18" width="13.5703125" customWidth="1"/>
    <col min="19" max="19" width="19.42578125" bestFit="1" customWidth="1"/>
    <col min="20" max="20" width="13.5703125" customWidth="1"/>
    <col min="21" max="21" width="19.42578125" bestFit="1" customWidth="1"/>
    <col min="22" max="25" width="13.5703125" customWidth="1"/>
    <col min="26" max="26" width="17.42578125" customWidth="1"/>
  </cols>
  <sheetData>
    <row r="1" spans="1:26" ht="3" customHeight="1" thickBot="1" x14ac:dyDescent="0.3"/>
    <row r="2" spans="1:26" ht="15.75" thickBot="1" x14ac:dyDescent="0.3">
      <c r="B2" s="2"/>
      <c r="C2" s="2"/>
      <c r="D2" s="2"/>
      <c r="E2" s="6" t="s">
        <v>3</v>
      </c>
      <c r="F2" s="7" t="s">
        <v>3</v>
      </c>
      <c r="G2" s="7" t="s">
        <v>3</v>
      </c>
      <c r="H2" s="7" t="s">
        <v>3</v>
      </c>
      <c r="I2" s="7" t="s">
        <v>3</v>
      </c>
      <c r="J2" s="7" t="s">
        <v>3</v>
      </c>
      <c r="K2" s="8" t="s">
        <v>3</v>
      </c>
      <c r="L2" s="22" t="s">
        <v>6</v>
      </c>
      <c r="M2" s="28" t="s">
        <v>6</v>
      </c>
      <c r="N2" s="30" t="s">
        <v>4</v>
      </c>
      <c r="O2" s="43" t="s">
        <v>5</v>
      </c>
      <c r="P2" s="6" t="s">
        <v>14</v>
      </c>
      <c r="Q2" s="8" t="s">
        <v>14</v>
      </c>
      <c r="R2" s="6" t="s">
        <v>15</v>
      </c>
      <c r="S2" s="8" t="s">
        <v>15</v>
      </c>
      <c r="T2" s="6" t="s">
        <v>26</v>
      </c>
      <c r="U2" s="7" t="s">
        <v>26</v>
      </c>
      <c r="V2" s="7" t="s">
        <v>26</v>
      </c>
      <c r="W2" s="7" t="s">
        <v>26</v>
      </c>
      <c r="X2" s="8" t="s">
        <v>26</v>
      </c>
      <c r="Y2" s="6" t="s">
        <v>16</v>
      </c>
      <c r="Z2" s="8" t="s">
        <v>16</v>
      </c>
    </row>
    <row r="3" spans="1:26" s="1" customFormat="1" ht="15.75" thickBot="1" x14ac:dyDescent="0.3">
      <c r="A3"/>
      <c r="B3" s="16" t="s">
        <v>0</v>
      </c>
      <c r="C3" s="17" t="s">
        <v>1</v>
      </c>
      <c r="D3" s="18" t="s">
        <v>2</v>
      </c>
      <c r="E3" s="23" t="s">
        <v>7</v>
      </c>
      <c r="F3" s="24" t="s">
        <v>13</v>
      </c>
      <c r="G3" s="25" t="s">
        <v>8</v>
      </c>
      <c r="H3" s="25" t="s">
        <v>9</v>
      </c>
      <c r="I3" s="25" t="s">
        <v>10</v>
      </c>
      <c r="J3" s="25" t="s">
        <v>11</v>
      </c>
      <c r="K3" s="26" t="s">
        <v>12</v>
      </c>
      <c r="L3" s="27" t="s">
        <v>7</v>
      </c>
      <c r="M3" s="29" t="s">
        <v>13</v>
      </c>
      <c r="N3" s="31" t="s">
        <v>7</v>
      </c>
      <c r="O3" s="44" t="s">
        <v>7</v>
      </c>
      <c r="P3" s="23" t="s">
        <v>7</v>
      </c>
      <c r="Q3" s="26" t="s">
        <v>13</v>
      </c>
      <c r="R3" s="23" t="s">
        <v>7</v>
      </c>
      <c r="S3" s="26" t="s">
        <v>13</v>
      </c>
      <c r="T3" s="23" t="s">
        <v>7</v>
      </c>
      <c r="U3" s="25" t="s">
        <v>13</v>
      </c>
      <c r="V3" s="25" t="s">
        <v>8</v>
      </c>
      <c r="W3" s="25" t="s">
        <v>9</v>
      </c>
      <c r="X3" s="26" t="s">
        <v>11</v>
      </c>
      <c r="Y3" s="23" t="s">
        <v>9</v>
      </c>
      <c r="Z3" s="26" t="s">
        <v>17</v>
      </c>
    </row>
    <row r="4" spans="1:26" x14ac:dyDescent="0.25">
      <c r="B4" s="48">
        <v>2.75</v>
      </c>
      <c r="C4" s="49">
        <v>0</v>
      </c>
      <c r="D4" s="50">
        <v>0</v>
      </c>
      <c r="E4" s="35">
        <v>31.190100000000001</v>
      </c>
      <c r="F4" s="36">
        <v>42.528309999999998</v>
      </c>
      <c r="G4" s="36">
        <v>22.59385</v>
      </c>
      <c r="H4" s="36">
        <v>35.381320000000002</v>
      </c>
      <c r="I4" s="36">
        <v>26.8733</v>
      </c>
      <c r="J4" s="36">
        <v>21.31982</v>
      </c>
      <c r="K4" s="38">
        <v>19.23019</v>
      </c>
      <c r="L4" s="39">
        <v>46.77449</v>
      </c>
      <c r="M4" s="37">
        <v>58.100209999999997</v>
      </c>
      <c r="N4" s="40">
        <v>59.866930000000004</v>
      </c>
      <c r="O4" s="45">
        <v>45.52852</v>
      </c>
      <c r="P4" s="35">
        <v>56.50515</v>
      </c>
      <c r="Q4" s="38">
        <v>57.84064</v>
      </c>
      <c r="R4" s="35">
        <v>71.290459999999996</v>
      </c>
      <c r="S4" s="38">
        <v>72.330889999999997</v>
      </c>
      <c r="T4" s="35">
        <v>53.55341</v>
      </c>
      <c r="U4" s="36">
        <v>56.495629999999998</v>
      </c>
      <c r="V4" s="36">
        <v>97.176429999999996</v>
      </c>
      <c r="W4" s="36">
        <v>53.942239999999998</v>
      </c>
      <c r="X4" s="38">
        <v>53.511130000000001</v>
      </c>
      <c r="Y4" s="35">
        <v>48.150280000000002</v>
      </c>
      <c r="Z4" s="38">
        <v>33.434449999999998</v>
      </c>
    </row>
    <row r="5" spans="1:26" x14ac:dyDescent="0.25">
      <c r="B5" s="51">
        <v>2.75</v>
      </c>
      <c r="C5" s="52">
        <v>0</v>
      </c>
      <c r="D5" s="53">
        <v>0.5</v>
      </c>
      <c r="E5" s="9">
        <v>25.336220000000001</v>
      </c>
      <c r="F5" s="3">
        <v>36.525799999999997</v>
      </c>
      <c r="G5" s="3">
        <v>17.102039999999999</v>
      </c>
      <c r="H5" s="3">
        <v>29.31155</v>
      </c>
      <c r="I5" s="3">
        <v>20.92792</v>
      </c>
      <c r="J5" s="3">
        <v>15.46917</v>
      </c>
      <c r="K5" s="10">
        <v>13.545310000000001</v>
      </c>
      <c r="L5" s="5">
        <v>40.663429999999998</v>
      </c>
      <c r="M5" s="4">
        <v>51.837809999999998</v>
      </c>
      <c r="N5" s="33">
        <v>53.426020000000001</v>
      </c>
      <c r="O5" s="46">
        <v>39.381120000000003</v>
      </c>
      <c r="P5" s="9">
        <v>48.678829999999998</v>
      </c>
      <c r="Q5" s="10">
        <v>50.048969999999997</v>
      </c>
      <c r="R5" s="9">
        <v>62.501739999999998</v>
      </c>
      <c r="S5" s="10">
        <v>63.522950000000002</v>
      </c>
      <c r="T5" s="9">
        <v>47.651620000000001</v>
      </c>
      <c r="U5" s="3">
        <v>50.576889999999999</v>
      </c>
      <c r="V5" s="3">
        <v>88.008380000000002</v>
      </c>
      <c r="W5" s="3">
        <v>48.06306</v>
      </c>
      <c r="X5" s="10">
        <v>47.562049999999999</v>
      </c>
      <c r="Y5" s="9"/>
      <c r="Z5" s="10"/>
    </row>
    <row r="6" spans="1:26" x14ac:dyDescent="0.25">
      <c r="B6" s="51">
        <v>2.75</v>
      </c>
      <c r="C6" s="52">
        <v>0</v>
      </c>
      <c r="D6" s="53">
        <v>1</v>
      </c>
      <c r="E6" s="9">
        <v>14.92107</v>
      </c>
      <c r="F6" s="3">
        <v>25.586359999999999</v>
      </c>
      <c r="G6" s="3">
        <v>7.2511099999999997</v>
      </c>
      <c r="H6" s="3">
        <v>18.395569999999999</v>
      </c>
      <c r="I6" s="3">
        <v>10.5983</v>
      </c>
      <c r="J6" s="3">
        <v>5.1865800000000002</v>
      </c>
      <c r="K6" s="10">
        <v>3.8724500000000002</v>
      </c>
      <c r="L6" s="5">
        <v>29.40728</v>
      </c>
      <c r="M6" s="4">
        <v>40.064190000000004</v>
      </c>
      <c r="N6" s="33">
        <v>41.358379999999997</v>
      </c>
      <c r="O6" s="46">
        <v>28.139720000000001</v>
      </c>
      <c r="P6" s="9">
        <v>34.571930000000002</v>
      </c>
      <c r="Q6" s="10">
        <v>35.8538</v>
      </c>
      <c r="R6" s="9">
        <v>45.990259999999999</v>
      </c>
      <c r="S6" s="10">
        <v>46.920189999999998</v>
      </c>
      <c r="T6" s="9">
        <v>36.561630000000001</v>
      </c>
      <c r="U6" s="3">
        <v>39.432319999999997</v>
      </c>
      <c r="V6" s="3">
        <v>70.319360000000003</v>
      </c>
      <c r="W6" s="3">
        <v>36.929400000000001</v>
      </c>
      <c r="X6" s="10">
        <v>36.300170000000001</v>
      </c>
      <c r="Y6" s="9">
        <v>30.891210000000001</v>
      </c>
      <c r="Z6" s="10">
        <v>17.40155</v>
      </c>
    </row>
    <row r="7" spans="1:26" x14ac:dyDescent="0.25">
      <c r="B7" s="51">
        <v>2.75</v>
      </c>
      <c r="C7" s="52">
        <v>0</v>
      </c>
      <c r="D7" s="53">
        <v>1.5</v>
      </c>
      <c r="E7" s="9">
        <v>8.3361900000000002</v>
      </c>
      <c r="F7" s="3">
        <v>17.981909999999999</v>
      </c>
      <c r="G7" s="3">
        <v>1.2508999999999999</v>
      </c>
      <c r="H7" s="3">
        <v>11.45566</v>
      </c>
      <c r="I7" s="3">
        <v>4.5160400000000003</v>
      </c>
      <c r="J7" s="3">
        <v>-0.81501000000000001</v>
      </c>
      <c r="K7" s="10">
        <v>-1.83134</v>
      </c>
      <c r="L7" s="5">
        <v>21.261330000000001</v>
      </c>
      <c r="M7" s="4">
        <v>30.904340000000001</v>
      </c>
      <c r="N7" s="33">
        <v>31.772200000000002</v>
      </c>
      <c r="O7" s="46">
        <v>20.054200000000002</v>
      </c>
      <c r="P7" s="9">
        <v>24.629470000000001</v>
      </c>
      <c r="Q7" s="10">
        <v>25.862860000000001</v>
      </c>
      <c r="R7" s="9">
        <v>33.451250000000002</v>
      </c>
      <c r="S7" s="10">
        <v>34.303910000000002</v>
      </c>
      <c r="T7" s="9">
        <v>27.769290000000002</v>
      </c>
      <c r="U7" s="3">
        <v>30.563230000000001</v>
      </c>
      <c r="V7" s="3">
        <v>55.630609999999997</v>
      </c>
      <c r="W7" s="3">
        <v>28.033639999999998</v>
      </c>
      <c r="X7" s="10">
        <v>27.31851</v>
      </c>
      <c r="Y7" s="9"/>
      <c r="Z7" s="10"/>
    </row>
    <row r="8" spans="1:26" x14ac:dyDescent="0.25">
      <c r="B8" s="51">
        <v>2.75</v>
      </c>
      <c r="C8" s="52">
        <v>0</v>
      </c>
      <c r="D8" s="53">
        <v>2</v>
      </c>
      <c r="E8" s="9">
        <v>4.6096300000000001</v>
      </c>
      <c r="F8" s="3">
        <v>12.725429999999999</v>
      </c>
      <c r="G8" s="3">
        <v>-1.81341</v>
      </c>
      <c r="H8" s="3">
        <v>7.3983100000000004</v>
      </c>
      <c r="I8" s="3">
        <v>1.4170400000000001</v>
      </c>
      <c r="J8" s="3">
        <v>-3.7362600000000001</v>
      </c>
      <c r="K8" s="10">
        <v>-4.5849599999999997</v>
      </c>
      <c r="L8" s="5">
        <v>15.303269999999999</v>
      </c>
      <c r="M8" s="4">
        <v>23.394290000000002</v>
      </c>
      <c r="N8" s="33">
        <v>23.658629999999999</v>
      </c>
      <c r="O8" s="46">
        <v>14.134130000000001</v>
      </c>
      <c r="P8" s="9">
        <v>17.592669999999998</v>
      </c>
      <c r="Q8" s="10">
        <v>18.744129999999998</v>
      </c>
      <c r="R8" s="9">
        <v>23.886790000000001</v>
      </c>
      <c r="S8" s="10">
        <v>24.593399999999999</v>
      </c>
      <c r="T8" s="9">
        <v>19.896000000000001</v>
      </c>
      <c r="U8" s="3">
        <v>22.576540000000001</v>
      </c>
      <c r="V8" s="3">
        <v>42.357250000000001</v>
      </c>
      <c r="W8" s="3">
        <v>20.099260000000001</v>
      </c>
      <c r="X8" s="10">
        <v>19.391200000000001</v>
      </c>
      <c r="Y8" s="9">
        <v>16.13561</v>
      </c>
      <c r="Z8" s="10">
        <v>5.7886100000000003</v>
      </c>
    </row>
    <row r="9" spans="1:26" x14ac:dyDescent="0.25">
      <c r="B9" s="51">
        <v>2.75</v>
      </c>
      <c r="C9" s="52">
        <v>0</v>
      </c>
      <c r="D9" s="53">
        <v>2.5</v>
      </c>
      <c r="E9" s="9">
        <v>0.47545999999999999</v>
      </c>
      <c r="F9" s="3">
        <v>6.8857200000000001</v>
      </c>
      <c r="G9" s="3">
        <v>-5.0832800000000002</v>
      </c>
      <c r="H9" s="3">
        <v>2.7282999999999999</v>
      </c>
      <c r="I9" s="3">
        <v>-1.9851300000000001</v>
      </c>
      <c r="J9" s="3">
        <v>-6.8255100000000004</v>
      </c>
      <c r="K9" s="10">
        <v>-7.3185399999999996</v>
      </c>
      <c r="L9" s="5">
        <v>8.5986799999999999</v>
      </c>
      <c r="M9" s="4">
        <v>14.95621</v>
      </c>
      <c r="N9" s="33">
        <v>14.605689999999999</v>
      </c>
      <c r="O9" s="46">
        <v>7.5405800000000003</v>
      </c>
      <c r="P9" s="9">
        <v>10.371090000000001</v>
      </c>
      <c r="Q9" s="10">
        <v>11.408759999999999</v>
      </c>
      <c r="R9" s="9">
        <v>14.01301</v>
      </c>
      <c r="S9" s="10">
        <v>14.572979999999999</v>
      </c>
      <c r="T9" s="9">
        <v>11.131769999999999</v>
      </c>
      <c r="U9" s="3">
        <v>13.64766</v>
      </c>
      <c r="V9" s="3">
        <v>27.27741</v>
      </c>
      <c r="W9" s="3">
        <v>11.23569</v>
      </c>
      <c r="X9" s="10">
        <v>10.61774</v>
      </c>
      <c r="Y9" s="9"/>
      <c r="Z9" s="10"/>
    </row>
    <row r="10" spans="1:26" x14ac:dyDescent="0.25">
      <c r="B10" s="51">
        <v>2.75</v>
      </c>
      <c r="C10" s="52">
        <v>0</v>
      </c>
      <c r="D10" s="53">
        <v>3</v>
      </c>
      <c r="E10" s="9">
        <v>-3.5907900000000001</v>
      </c>
      <c r="F10" s="3">
        <v>1.1965600000000001</v>
      </c>
      <c r="G10" s="3">
        <v>-8.0900200000000009</v>
      </c>
      <c r="H10" s="3">
        <v>-1.8837699999999999</v>
      </c>
      <c r="I10" s="3">
        <v>-5.2632599999999998</v>
      </c>
      <c r="J10" s="3">
        <v>-9.6274499999999996</v>
      </c>
      <c r="K10" s="10">
        <v>-9.7742100000000001</v>
      </c>
      <c r="L10" s="5">
        <v>2.1300500000000002</v>
      </c>
      <c r="M10" s="4">
        <v>6.8513700000000002</v>
      </c>
      <c r="N10" s="33">
        <v>6.1471400000000003</v>
      </c>
      <c r="O10" s="46">
        <v>1.2781800000000001</v>
      </c>
      <c r="P10" s="9">
        <v>3.02657</v>
      </c>
      <c r="Q10" s="10">
        <v>3.9783499999999998</v>
      </c>
      <c r="R10" s="9">
        <v>4.1150399999999996</v>
      </c>
      <c r="S10" s="10">
        <v>4.5506700000000002</v>
      </c>
      <c r="T10" s="9">
        <v>3.6276199999999998</v>
      </c>
      <c r="U10" s="3">
        <v>5.9473099999999999</v>
      </c>
      <c r="V10" s="3">
        <v>11.92323</v>
      </c>
      <c r="W10" s="3">
        <v>3.6707700000000001</v>
      </c>
      <c r="X10" s="10">
        <v>3.1368100000000001</v>
      </c>
      <c r="Y10" s="9">
        <v>1.97925</v>
      </c>
      <c r="Z10" s="10">
        <v>-3.8672200000000001</v>
      </c>
    </row>
    <row r="11" spans="1:26" x14ac:dyDescent="0.25">
      <c r="B11" s="51">
        <v>2.75</v>
      </c>
      <c r="C11" s="52">
        <v>0</v>
      </c>
      <c r="D11" s="53">
        <v>3.5</v>
      </c>
      <c r="E11" s="9">
        <v>-5.7747799999999998</v>
      </c>
      <c r="F11" s="3">
        <v>-2.46787</v>
      </c>
      <c r="G11" s="3">
        <v>-9.3789499999999997</v>
      </c>
      <c r="H11" s="3">
        <v>-4.6229399999999998</v>
      </c>
      <c r="I11" s="3">
        <v>-6.7858400000000003</v>
      </c>
      <c r="J11" s="3">
        <v>-10.781219999999999</v>
      </c>
      <c r="K11" s="10">
        <v>-10.597250000000001</v>
      </c>
      <c r="L11" s="5">
        <v>-1.9663200000000001</v>
      </c>
      <c r="M11" s="4">
        <v>1.2748999999999999</v>
      </c>
      <c r="N11" s="33">
        <v>0.56152000000000002</v>
      </c>
      <c r="O11" s="46">
        <v>-2.60663</v>
      </c>
      <c r="P11" s="9">
        <v>-2.2276899999999999</v>
      </c>
      <c r="Q11" s="10">
        <v>-1.3400300000000001</v>
      </c>
      <c r="R11" s="9">
        <v>-2.5482499999999999</v>
      </c>
      <c r="S11" s="10">
        <v>-2.1823199999999998</v>
      </c>
      <c r="T11" s="9">
        <v>-0.53193000000000001</v>
      </c>
      <c r="U11" s="3">
        <v>1.6211</v>
      </c>
      <c r="V11" s="3">
        <v>0.99531999999999998</v>
      </c>
      <c r="W11" s="3">
        <v>-0.56086000000000003</v>
      </c>
      <c r="X11" s="10">
        <v>-1.03091</v>
      </c>
      <c r="Y11" s="9"/>
      <c r="Z11" s="10"/>
    </row>
    <row r="12" spans="1:26" x14ac:dyDescent="0.25">
      <c r="B12" s="51">
        <v>2.75</v>
      </c>
      <c r="C12" s="52">
        <v>0</v>
      </c>
      <c r="D12" s="53">
        <v>4</v>
      </c>
      <c r="E12" s="9">
        <v>-5.87981</v>
      </c>
      <c r="F12" s="3">
        <v>-3.7604500000000001</v>
      </c>
      <c r="G12" s="3">
        <v>-8.7898300000000003</v>
      </c>
      <c r="H12" s="3">
        <v>-5.1877000000000004</v>
      </c>
      <c r="I12" s="3">
        <v>-6.4283200000000003</v>
      </c>
      <c r="J12" s="3">
        <v>-9.9483200000000007</v>
      </c>
      <c r="K12" s="10">
        <v>-9.6208200000000001</v>
      </c>
      <c r="L12" s="5">
        <v>-3.4379400000000002</v>
      </c>
      <c r="M12" s="4">
        <v>-1.37835</v>
      </c>
      <c r="N12" s="33">
        <v>-1.89574</v>
      </c>
      <c r="O12" s="46">
        <v>-3.8877799999999998</v>
      </c>
      <c r="P12" s="9">
        <v>-4.2476500000000001</v>
      </c>
      <c r="Q12" s="10">
        <v>-3.4352800000000001</v>
      </c>
      <c r="R12" s="9">
        <v>-4.1919899999999997</v>
      </c>
      <c r="S12" s="10">
        <v>-3.9112900000000002</v>
      </c>
      <c r="T12" s="9">
        <v>-1.72248</v>
      </c>
      <c r="U12" s="3">
        <v>0.28903000000000001</v>
      </c>
      <c r="V12" s="3">
        <v>-3.3976199999999999</v>
      </c>
      <c r="W12" s="3">
        <v>-1.8315900000000001</v>
      </c>
      <c r="X12" s="10">
        <v>-2.18486</v>
      </c>
      <c r="Y12" s="9">
        <v>-4.0031499999999998</v>
      </c>
      <c r="Z12" s="10">
        <v>-6.1483699999999999</v>
      </c>
    </row>
    <row r="13" spans="1:26" x14ac:dyDescent="0.25">
      <c r="B13" s="51">
        <v>2.75</v>
      </c>
      <c r="C13" s="52">
        <v>0.5</v>
      </c>
      <c r="D13" s="53">
        <v>0</v>
      </c>
      <c r="E13" s="9">
        <v>25.06636</v>
      </c>
      <c r="F13" s="3">
        <v>36.259599999999999</v>
      </c>
      <c r="G13" s="3">
        <v>16.81521</v>
      </c>
      <c r="H13" s="3">
        <v>29.055319999999998</v>
      </c>
      <c r="I13" s="3">
        <v>20.718679999999999</v>
      </c>
      <c r="J13" s="3">
        <v>15.21791</v>
      </c>
      <c r="K13" s="10">
        <v>13.260479999999999</v>
      </c>
      <c r="L13" s="5">
        <v>40.415869999999998</v>
      </c>
      <c r="M13" s="4">
        <v>51.5961</v>
      </c>
      <c r="N13" s="33">
        <v>53.239989999999999</v>
      </c>
      <c r="O13" s="46">
        <v>39.153170000000003</v>
      </c>
      <c r="P13" s="9">
        <v>48.327509999999997</v>
      </c>
      <c r="Q13" s="10">
        <v>49.713450000000002</v>
      </c>
      <c r="R13" s="9">
        <v>62.188090000000003</v>
      </c>
      <c r="S13" s="10">
        <v>63.220979999999997</v>
      </c>
      <c r="T13" s="9">
        <v>47.420929999999998</v>
      </c>
      <c r="U13" s="3">
        <v>50.350859999999997</v>
      </c>
      <c r="V13" s="3">
        <v>87.805279999999996</v>
      </c>
      <c r="W13" s="3">
        <v>47.839730000000003</v>
      </c>
      <c r="X13" s="10">
        <v>47.337670000000003</v>
      </c>
      <c r="Y13" s="9"/>
      <c r="Z13" s="10"/>
    </row>
    <row r="14" spans="1:26" x14ac:dyDescent="0.25">
      <c r="B14" s="51">
        <v>2.75</v>
      </c>
      <c r="C14" s="52">
        <v>0.5</v>
      </c>
      <c r="D14" s="53">
        <v>0.5</v>
      </c>
      <c r="E14" s="9">
        <v>20.660250000000001</v>
      </c>
      <c r="F14" s="3">
        <v>31.690429999999999</v>
      </c>
      <c r="G14" s="3">
        <v>12.656459999999999</v>
      </c>
      <c r="H14" s="3">
        <v>24.460840000000001</v>
      </c>
      <c r="I14" s="3">
        <v>16.274370000000001</v>
      </c>
      <c r="J14" s="3">
        <v>10.81833</v>
      </c>
      <c r="K14" s="10">
        <v>9.07559</v>
      </c>
      <c r="L14" s="5">
        <v>35.741970000000002</v>
      </c>
      <c r="M14" s="4">
        <v>46.759309999999999</v>
      </c>
      <c r="N14" s="33">
        <v>48.276400000000002</v>
      </c>
      <c r="O14" s="46">
        <v>34.468319999999999</v>
      </c>
      <c r="P14" s="9">
        <v>42.431010000000001</v>
      </c>
      <c r="Q14" s="10">
        <v>43.788269999999997</v>
      </c>
      <c r="R14" s="9">
        <v>55.379800000000003</v>
      </c>
      <c r="S14" s="10">
        <v>56.387450000000001</v>
      </c>
      <c r="T14" s="9">
        <v>42.844720000000002</v>
      </c>
      <c r="U14" s="3">
        <v>45.752679999999998</v>
      </c>
      <c r="V14" s="3">
        <v>80.596469999999997</v>
      </c>
      <c r="W14" s="3">
        <v>43.260019999999997</v>
      </c>
      <c r="X14" s="10">
        <v>42.709350000000001</v>
      </c>
      <c r="Y14" s="9"/>
      <c r="Z14" s="10"/>
    </row>
    <row r="15" spans="1:26" x14ac:dyDescent="0.25">
      <c r="B15" s="51">
        <v>2.75</v>
      </c>
      <c r="C15" s="52">
        <v>0.5</v>
      </c>
      <c r="D15" s="53">
        <v>1</v>
      </c>
      <c r="E15" s="9">
        <v>13.24647</v>
      </c>
      <c r="F15" s="3">
        <v>23.707260000000002</v>
      </c>
      <c r="G15" s="3">
        <v>5.7530200000000002</v>
      </c>
      <c r="H15" s="3">
        <v>16.625779999999999</v>
      </c>
      <c r="I15" s="3">
        <v>9.0088899999999992</v>
      </c>
      <c r="J15" s="3">
        <v>3.4897</v>
      </c>
      <c r="K15" s="10">
        <v>2.4210099999999999</v>
      </c>
      <c r="L15" s="5">
        <v>27.45298</v>
      </c>
      <c r="M15" s="4">
        <v>37.911380000000001</v>
      </c>
      <c r="N15" s="33">
        <v>39.152050000000003</v>
      </c>
      <c r="O15" s="46">
        <v>26.199259999999999</v>
      </c>
      <c r="P15" s="9">
        <v>32.08079</v>
      </c>
      <c r="Q15" s="10">
        <v>33.371760000000002</v>
      </c>
      <c r="R15" s="9">
        <v>42.900799999999997</v>
      </c>
      <c r="S15" s="10">
        <v>43.830689999999997</v>
      </c>
      <c r="T15" s="9">
        <v>34.552900000000001</v>
      </c>
      <c r="U15" s="3">
        <v>37.41384</v>
      </c>
      <c r="V15" s="3">
        <v>66.850229999999996</v>
      </c>
      <c r="W15" s="3">
        <v>34.900149999999996</v>
      </c>
      <c r="X15" s="10">
        <v>34.235320000000002</v>
      </c>
      <c r="Y15" s="9"/>
      <c r="Z15" s="10"/>
    </row>
    <row r="16" spans="1:26" x14ac:dyDescent="0.25">
      <c r="B16" s="51">
        <v>2.75</v>
      </c>
      <c r="C16" s="52">
        <v>0.5</v>
      </c>
      <c r="D16" s="53">
        <v>1.5</v>
      </c>
      <c r="E16" s="9">
        <v>8.4321400000000004</v>
      </c>
      <c r="F16" s="3">
        <v>17.85885</v>
      </c>
      <c r="G16" s="3">
        <v>1.5588200000000001</v>
      </c>
      <c r="H16" s="3">
        <v>11.53227</v>
      </c>
      <c r="I16" s="3">
        <v>4.6798099999999998</v>
      </c>
      <c r="J16" s="3">
        <v>-0.68872999999999995</v>
      </c>
      <c r="K16" s="10">
        <v>-1.53278</v>
      </c>
      <c r="L16" s="5">
        <v>21.052109999999999</v>
      </c>
      <c r="M16" s="4">
        <v>30.480789999999999</v>
      </c>
      <c r="N16" s="33">
        <v>31.259609999999999</v>
      </c>
      <c r="O16" s="46">
        <v>19.845880000000001</v>
      </c>
      <c r="P16" s="9">
        <v>24.427440000000001</v>
      </c>
      <c r="Q16" s="10">
        <v>25.67258</v>
      </c>
      <c r="R16" s="9">
        <v>32.926290000000002</v>
      </c>
      <c r="S16" s="10">
        <v>33.781280000000002</v>
      </c>
      <c r="T16" s="9">
        <v>27.37509</v>
      </c>
      <c r="U16" s="3">
        <v>30.172229999999999</v>
      </c>
      <c r="V16" s="3">
        <v>54.558900000000001</v>
      </c>
      <c r="W16" s="3">
        <v>27.645009999999999</v>
      </c>
      <c r="X16" s="10">
        <v>26.896570000000001</v>
      </c>
      <c r="Y16" s="9"/>
      <c r="Z16" s="10"/>
    </row>
    <row r="17" spans="2:26" x14ac:dyDescent="0.25">
      <c r="B17" s="51">
        <v>2.75</v>
      </c>
      <c r="C17" s="52">
        <v>0.5</v>
      </c>
      <c r="D17" s="53">
        <v>2</v>
      </c>
      <c r="E17" s="9">
        <v>4.6702899999999996</v>
      </c>
      <c r="F17" s="3">
        <v>12.602220000000001</v>
      </c>
      <c r="G17" s="3">
        <v>-1.5098800000000001</v>
      </c>
      <c r="H17" s="3">
        <v>7.4514800000000001</v>
      </c>
      <c r="I17" s="3">
        <v>1.5628</v>
      </c>
      <c r="J17" s="3">
        <v>-3.5406599999999999</v>
      </c>
      <c r="K17" s="10">
        <v>-4.3017799999999999</v>
      </c>
      <c r="L17" s="5">
        <v>15.071619999999999</v>
      </c>
      <c r="M17" s="4">
        <v>22.984169999999999</v>
      </c>
      <c r="N17" s="33">
        <v>23.13683</v>
      </c>
      <c r="O17" s="46">
        <v>13.903560000000001</v>
      </c>
      <c r="P17" s="9">
        <v>17.471609999999998</v>
      </c>
      <c r="Q17" s="10">
        <v>18.610669999999999</v>
      </c>
      <c r="R17" s="9">
        <v>23.560749999999999</v>
      </c>
      <c r="S17" s="10">
        <v>24.265450000000001</v>
      </c>
      <c r="T17" s="9">
        <v>19.560839999999999</v>
      </c>
      <c r="U17" s="3">
        <v>22.24081</v>
      </c>
      <c r="V17" s="3">
        <v>41.415230000000001</v>
      </c>
      <c r="W17" s="3">
        <v>19.775110000000002</v>
      </c>
      <c r="X17" s="10">
        <v>19.041</v>
      </c>
      <c r="Y17" s="9"/>
      <c r="Z17" s="10"/>
    </row>
    <row r="18" spans="2:26" x14ac:dyDescent="0.25">
      <c r="B18" s="51">
        <v>2.75</v>
      </c>
      <c r="C18" s="52">
        <v>0.5</v>
      </c>
      <c r="D18" s="53">
        <v>2.5</v>
      </c>
      <c r="E18" s="9">
        <v>0.30591000000000002</v>
      </c>
      <c r="F18" s="3">
        <v>6.5718199999999998</v>
      </c>
      <c r="G18" s="3">
        <v>-5.0413300000000003</v>
      </c>
      <c r="H18" s="3">
        <v>2.54067</v>
      </c>
      <c r="I18" s="3">
        <v>-2.0693800000000002</v>
      </c>
      <c r="J18" s="3">
        <v>-6.8540999999999999</v>
      </c>
      <c r="K18" s="10">
        <v>-7.2890899999999998</v>
      </c>
      <c r="L18" s="5">
        <v>8.1944499999999998</v>
      </c>
      <c r="M18" s="4">
        <v>14.41319</v>
      </c>
      <c r="N18" s="33">
        <v>13.980510000000001</v>
      </c>
      <c r="O18" s="46">
        <v>7.1432099999999998</v>
      </c>
      <c r="P18" s="9">
        <v>9.8794199999999996</v>
      </c>
      <c r="Q18" s="10">
        <v>10.923870000000001</v>
      </c>
      <c r="R18" s="9">
        <v>13.346439999999999</v>
      </c>
      <c r="S18" s="10">
        <v>13.917490000000001</v>
      </c>
      <c r="T18" s="9">
        <v>10.729810000000001</v>
      </c>
      <c r="U18" s="3">
        <v>13.240819999999999</v>
      </c>
      <c r="V18" s="3">
        <v>26.146899999999999</v>
      </c>
      <c r="W18" s="3">
        <v>10.854200000000001</v>
      </c>
      <c r="X18" s="10">
        <v>10.21564</v>
      </c>
      <c r="Y18" s="9"/>
      <c r="Z18" s="10"/>
    </row>
    <row r="19" spans="2:26" x14ac:dyDescent="0.25">
      <c r="B19" s="51">
        <v>2.75</v>
      </c>
      <c r="C19" s="52">
        <v>0.5</v>
      </c>
      <c r="D19" s="53">
        <v>3</v>
      </c>
      <c r="E19" s="9">
        <v>-3.5914299999999999</v>
      </c>
      <c r="F19" s="3">
        <v>1.07481</v>
      </c>
      <c r="G19" s="3">
        <v>-7.9637599999999997</v>
      </c>
      <c r="H19" s="3">
        <v>-1.9307300000000001</v>
      </c>
      <c r="I19" s="3">
        <v>-5.2151399999999999</v>
      </c>
      <c r="J19" s="3">
        <v>-9.5622699999999998</v>
      </c>
      <c r="K19" s="10">
        <v>-9.6362199999999998</v>
      </c>
      <c r="L19" s="5">
        <v>1.9710300000000001</v>
      </c>
      <c r="M19" s="4">
        <v>6.5749599999999999</v>
      </c>
      <c r="N19" s="33">
        <v>5.8412199999999999</v>
      </c>
      <c r="O19" s="46">
        <v>1.1249</v>
      </c>
      <c r="P19" s="9">
        <v>2.8129</v>
      </c>
      <c r="Q19" s="10">
        <v>3.75665</v>
      </c>
      <c r="R19" s="9">
        <v>3.85887</v>
      </c>
      <c r="S19" s="10">
        <v>4.3040500000000002</v>
      </c>
      <c r="T19" s="9">
        <v>3.5000300000000002</v>
      </c>
      <c r="U19" s="3">
        <v>5.8140900000000002</v>
      </c>
      <c r="V19" s="3">
        <v>11.424580000000001</v>
      </c>
      <c r="W19" s="3">
        <v>3.5435300000000001</v>
      </c>
      <c r="X19" s="10">
        <v>2.9999799999999999</v>
      </c>
      <c r="Y19" s="9"/>
      <c r="Z19" s="10"/>
    </row>
    <row r="20" spans="2:26" x14ac:dyDescent="0.25">
      <c r="B20" s="51">
        <v>2.75</v>
      </c>
      <c r="C20" s="52">
        <v>0.5</v>
      </c>
      <c r="D20" s="53">
        <v>3.5</v>
      </c>
      <c r="E20" s="9">
        <v>-5.6191300000000002</v>
      </c>
      <c r="F20" s="3">
        <v>-2.3971100000000001</v>
      </c>
      <c r="G20" s="3">
        <v>-9.1664100000000008</v>
      </c>
      <c r="H20" s="3">
        <v>-4.5052099999999999</v>
      </c>
      <c r="I20" s="3">
        <v>-6.6039300000000001</v>
      </c>
      <c r="J20" s="3">
        <v>-10.592510000000001</v>
      </c>
      <c r="K20" s="10">
        <v>-10.36847</v>
      </c>
      <c r="L20" s="5">
        <v>-1.9058900000000001</v>
      </c>
      <c r="M20" s="4">
        <v>1.25241</v>
      </c>
      <c r="N20" s="33">
        <v>0.53978000000000004</v>
      </c>
      <c r="O20" s="46">
        <v>-2.5396800000000002</v>
      </c>
      <c r="P20" s="9">
        <v>-2.1690999999999998</v>
      </c>
      <c r="Q20" s="10">
        <v>-1.2864</v>
      </c>
      <c r="R20" s="9">
        <v>-2.39235</v>
      </c>
      <c r="S20" s="10">
        <v>-2.0364300000000002</v>
      </c>
      <c r="T20" s="9">
        <v>-0.39811999999999997</v>
      </c>
      <c r="U20" s="3">
        <v>1.74648</v>
      </c>
      <c r="V20" s="3">
        <v>1.04613</v>
      </c>
      <c r="W20" s="3">
        <v>-0.43236999999999998</v>
      </c>
      <c r="X20" s="10">
        <v>-0.89885999999999999</v>
      </c>
      <c r="Y20" s="9"/>
      <c r="Z20" s="10"/>
    </row>
    <row r="21" spans="2:26" x14ac:dyDescent="0.25">
      <c r="B21" s="51">
        <v>2.75</v>
      </c>
      <c r="C21" s="52">
        <v>0.5</v>
      </c>
      <c r="D21" s="53">
        <v>4</v>
      </c>
      <c r="E21" s="9">
        <v>-5.7110099999999999</v>
      </c>
      <c r="F21" s="3">
        <v>-3.6449099999999999</v>
      </c>
      <c r="G21" s="3">
        <v>-8.6066199999999995</v>
      </c>
      <c r="H21" s="3">
        <v>-5.0365599999999997</v>
      </c>
      <c r="I21" s="3">
        <v>-6.2461000000000002</v>
      </c>
      <c r="J21" s="3">
        <v>-9.7499599999999997</v>
      </c>
      <c r="K21" s="10">
        <v>-9.3967200000000002</v>
      </c>
      <c r="L21" s="5">
        <v>-3.32423</v>
      </c>
      <c r="M21" s="4">
        <v>-1.3165</v>
      </c>
      <c r="N21" s="33">
        <v>-1.82663</v>
      </c>
      <c r="O21" s="46">
        <v>-3.7688199999999998</v>
      </c>
      <c r="P21" s="9">
        <v>-4.1407999999999996</v>
      </c>
      <c r="Q21" s="10">
        <v>-3.3501500000000002</v>
      </c>
      <c r="R21" s="9">
        <v>-4.0973499999999996</v>
      </c>
      <c r="S21" s="10">
        <v>-3.8065600000000002</v>
      </c>
      <c r="T21" s="9">
        <v>-1.54823</v>
      </c>
      <c r="U21" s="3">
        <v>0.45721000000000001</v>
      </c>
      <c r="V21" s="3">
        <v>-3.2761200000000001</v>
      </c>
      <c r="W21" s="3">
        <v>-1.6632499999999999</v>
      </c>
      <c r="X21" s="10">
        <v>-2.0044400000000002</v>
      </c>
      <c r="Y21" s="9"/>
      <c r="Z21" s="10"/>
    </row>
    <row r="22" spans="2:26" x14ac:dyDescent="0.25">
      <c r="B22" s="51">
        <v>2.75</v>
      </c>
      <c r="C22" s="52">
        <v>1</v>
      </c>
      <c r="D22" s="53">
        <v>0</v>
      </c>
      <c r="E22" s="9">
        <v>14.508710000000001</v>
      </c>
      <c r="F22" s="3">
        <v>25.146049999999999</v>
      </c>
      <c r="G22" s="3">
        <v>6.80274</v>
      </c>
      <c r="H22" s="3">
        <v>18.006060000000002</v>
      </c>
      <c r="I22" s="3">
        <v>10.24446</v>
      </c>
      <c r="J22" s="3">
        <v>4.6425999999999998</v>
      </c>
      <c r="K22" s="10">
        <v>3.38008</v>
      </c>
      <c r="L22" s="5">
        <v>29.061959999999999</v>
      </c>
      <c r="M22" s="4">
        <v>39.696919999999999</v>
      </c>
      <c r="N22" s="33">
        <v>41.111789999999999</v>
      </c>
      <c r="O22" s="46">
        <v>27.81025</v>
      </c>
      <c r="P22" s="9">
        <v>34.044060000000002</v>
      </c>
      <c r="Q22" s="10">
        <v>35.310020000000002</v>
      </c>
      <c r="R22" s="9">
        <v>45.514989999999997</v>
      </c>
      <c r="S22" s="10">
        <v>46.453139999999998</v>
      </c>
      <c r="T22" s="9">
        <v>36.177039999999998</v>
      </c>
      <c r="U22" s="3">
        <v>39.075839999999999</v>
      </c>
      <c r="V22" s="3">
        <v>70.027690000000007</v>
      </c>
      <c r="W22" s="3">
        <v>36.55744</v>
      </c>
      <c r="X22" s="10">
        <v>35.928620000000002</v>
      </c>
      <c r="Y22" s="9">
        <v>30.629190000000001</v>
      </c>
      <c r="Z22" s="10">
        <v>17.203119999999998</v>
      </c>
    </row>
    <row r="23" spans="2:26" x14ac:dyDescent="0.25">
      <c r="B23" s="51">
        <v>2.75</v>
      </c>
      <c r="C23" s="52">
        <v>1</v>
      </c>
      <c r="D23" s="53">
        <v>0.5</v>
      </c>
      <c r="E23" s="9">
        <v>12.206770000000001</v>
      </c>
      <c r="F23" s="3">
        <v>22.67155</v>
      </c>
      <c r="G23" s="3">
        <v>4.60548</v>
      </c>
      <c r="H23" s="3">
        <v>15.599539999999999</v>
      </c>
      <c r="I23" s="3">
        <v>8.0179899999999993</v>
      </c>
      <c r="J23" s="3">
        <v>2.4932500000000002</v>
      </c>
      <c r="K23" s="10">
        <v>1.22359</v>
      </c>
      <c r="L23" s="5">
        <v>26.45609</v>
      </c>
      <c r="M23" s="4">
        <v>36.918019999999999</v>
      </c>
      <c r="N23" s="33">
        <v>38.221209999999999</v>
      </c>
      <c r="O23" s="46">
        <v>25.213989999999999</v>
      </c>
      <c r="P23" s="9">
        <v>30.89706</v>
      </c>
      <c r="Q23" s="10">
        <v>32.180819999999997</v>
      </c>
      <c r="R23" s="9">
        <v>41.76623</v>
      </c>
      <c r="S23" s="10">
        <v>42.684280000000001</v>
      </c>
      <c r="T23" s="9">
        <v>33.562759999999997</v>
      </c>
      <c r="U23" s="3">
        <v>36.443420000000003</v>
      </c>
      <c r="V23" s="3">
        <v>65.867930000000001</v>
      </c>
      <c r="W23" s="3">
        <v>33.917679999999997</v>
      </c>
      <c r="X23" s="10">
        <v>33.266399999999997</v>
      </c>
      <c r="Y23" s="9"/>
      <c r="Z23" s="10"/>
    </row>
    <row r="24" spans="2:26" x14ac:dyDescent="0.25">
      <c r="B24" s="51">
        <v>2.75</v>
      </c>
      <c r="C24" s="52">
        <v>1</v>
      </c>
      <c r="D24" s="53">
        <v>1</v>
      </c>
      <c r="E24" s="9">
        <v>9.1662999999999997</v>
      </c>
      <c r="F24" s="3">
        <v>19.008109999999999</v>
      </c>
      <c r="G24" s="3">
        <v>1.97925</v>
      </c>
      <c r="H24" s="3">
        <v>12.328749999999999</v>
      </c>
      <c r="I24" s="3">
        <v>5.24193</v>
      </c>
      <c r="J24" s="3">
        <v>-0.25140000000000001</v>
      </c>
      <c r="K24" s="10">
        <v>-1.2175499999999999</v>
      </c>
      <c r="L24" s="5">
        <v>22.464359999999999</v>
      </c>
      <c r="M24" s="4">
        <v>32.30903</v>
      </c>
      <c r="N24" s="33">
        <v>33.321860000000001</v>
      </c>
      <c r="O24" s="46">
        <v>21.24408</v>
      </c>
      <c r="P24" s="9">
        <v>26.042480000000001</v>
      </c>
      <c r="Q24" s="10">
        <v>27.323499999999999</v>
      </c>
      <c r="R24" s="9">
        <v>35.385170000000002</v>
      </c>
      <c r="S24" s="10">
        <v>36.271450000000002</v>
      </c>
      <c r="T24" s="9">
        <v>29.172170000000001</v>
      </c>
      <c r="U24" s="3">
        <v>32.008479999999999</v>
      </c>
      <c r="V24" s="3">
        <v>58.082949999999997</v>
      </c>
      <c r="W24" s="3">
        <v>29.46584</v>
      </c>
      <c r="X24" s="10">
        <v>28.745709999999999</v>
      </c>
      <c r="Y24" s="9">
        <v>23.875029999999999</v>
      </c>
      <c r="Z24" s="10">
        <v>11.616099999999999</v>
      </c>
    </row>
    <row r="25" spans="2:26" x14ac:dyDescent="0.25">
      <c r="B25" s="51">
        <v>2.75</v>
      </c>
      <c r="C25" s="52">
        <v>1</v>
      </c>
      <c r="D25" s="53">
        <v>1.5</v>
      </c>
      <c r="E25" s="9">
        <v>7.1254200000000001</v>
      </c>
      <c r="F25" s="3">
        <v>15.90207</v>
      </c>
      <c r="G25" s="3">
        <v>0.64463999999999999</v>
      </c>
      <c r="H25" s="3">
        <v>10.10529</v>
      </c>
      <c r="I25" s="3">
        <v>3.6225700000000001</v>
      </c>
      <c r="J25" s="3">
        <v>-1.6131599999999999</v>
      </c>
      <c r="K25" s="10">
        <v>-2.3739599999999998</v>
      </c>
      <c r="L25" s="5">
        <v>18.802589999999999</v>
      </c>
      <c r="M25" s="4">
        <v>27.581759999999999</v>
      </c>
      <c r="N25" s="33">
        <v>28.080649999999999</v>
      </c>
      <c r="O25" s="46">
        <v>17.60303</v>
      </c>
      <c r="P25" s="9">
        <v>21.887250000000002</v>
      </c>
      <c r="Q25" s="10">
        <v>23.107669999999999</v>
      </c>
      <c r="R25" s="9">
        <v>29.389379999999999</v>
      </c>
      <c r="S25" s="10">
        <v>30.203209999999999</v>
      </c>
      <c r="T25" s="9">
        <v>24.43066</v>
      </c>
      <c r="U25" s="3">
        <v>27.210180000000001</v>
      </c>
      <c r="V25" s="3">
        <v>49.422559999999997</v>
      </c>
      <c r="W25" s="3">
        <v>24.688110000000002</v>
      </c>
      <c r="X25" s="10">
        <v>23.916799999999999</v>
      </c>
      <c r="Y25" s="9"/>
      <c r="Z25" s="10"/>
    </row>
    <row r="26" spans="2:26" x14ac:dyDescent="0.25">
      <c r="B26" s="51">
        <v>2.75</v>
      </c>
      <c r="C26" s="52">
        <v>1</v>
      </c>
      <c r="D26" s="53">
        <v>2</v>
      </c>
      <c r="E26" s="9">
        <v>3.7315700000000001</v>
      </c>
      <c r="F26" s="3">
        <v>11.09319</v>
      </c>
      <c r="G26" s="3">
        <v>-1.9574</v>
      </c>
      <c r="H26" s="3">
        <v>6.3670999999999998</v>
      </c>
      <c r="I26" s="3">
        <v>0.83420000000000005</v>
      </c>
      <c r="J26" s="3">
        <v>-4.0962899999999998</v>
      </c>
      <c r="K26" s="10">
        <v>-4.6520999999999999</v>
      </c>
      <c r="L26" s="5">
        <v>13.26031</v>
      </c>
      <c r="M26" s="4">
        <v>20.608070000000001</v>
      </c>
      <c r="N26" s="33">
        <v>20.4819</v>
      </c>
      <c r="O26" s="46">
        <v>12.10674</v>
      </c>
      <c r="P26" s="9">
        <v>15.49498</v>
      </c>
      <c r="Q26" s="10">
        <v>16.608820000000001</v>
      </c>
      <c r="R26" s="9">
        <v>20.829190000000001</v>
      </c>
      <c r="S26" s="10">
        <v>21.505420000000001</v>
      </c>
      <c r="T26" s="9">
        <v>17.258749999999999</v>
      </c>
      <c r="U26" s="3">
        <v>19.912019999999998</v>
      </c>
      <c r="V26" s="3">
        <v>36.933970000000002</v>
      </c>
      <c r="W26" s="3">
        <v>17.4709</v>
      </c>
      <c r="X26" s="10">
        <v>16.722840000000001</v>
      </c>
      <c r="Y26" s="9">
        <v>13.77144</v>
      </c>
      <c r="Z26" s="10">
        <v>4.2010199999999998</v>
      </c>
    </row>
    <row r="27" spans="2:26" x14ac:dyDescent="0.25">
      <c r="B27" s="51">
        <v>2.75</v>
      </c>
      <c r="C27" s="52">
        <v>1</v>
      </c>
      <c r="D27" s="53">
        <v>2.5</v>
      </c>
      <c r="E27" s="9">
        <v>-0.43719000000000002</v>
      </c>
      <c r="F27" s="3">
        <v>5.3600199999999996</v>
      </c>
      <c r="G27" s="3">
        <v>-5.34321</v>
      </c>
      <c r="H27" s="3">
        <v>1.62917</v>
      </c>
      <c r="I27" s="3">
        <v>-2.62263</v>
      </c>
      <c r="J27" s="3">
        <v>-7.2910700000000004</v>
      </c>
      <c r="K27" s="10">
        <v>-7.53986</v>
      </c>
      <c r="L27" s="5">
        <v>6.7677399999999999</v>
      </c>
      <c r="M27" s="4">
        <v>12.52697</v>
      </c>
      <c r="N27" s="33">
        <v>11.926360000000001</v>
      </c>
      <c r="O27" s="46">
        <v>5.7445899999999996</v>
      </c>
      <c r="P27" s="9">
        <v>8.1188599999999997</v>
      </c>
      <c r="Q27" s="10">
        <v>9.1429399999999994</v>
      </c>
      <c r="R27" s="9">
        <v>11.00182</v>
      </c>
      <c r="S27" s="10">
        <v>11.558529999999999</v>
      </c>
      <c r="T27" s="9">
        <v>9.1315200000000001</v>
      </c>
      <c r="U27" s="3">
        <v>11.60993</v>
      </c>
      <c r="V27" s="3">
        <v>22.418379999999999</v>
      </c>
      <c r="W27" s="3">
        <v>9.2690300000000008</v>
      </c>
      <c r="X27" s="10">
        <v>8.6159099999999995</v>
      </c>
      <c r="Y27" s="9"/>
      <c r="Z27" s="10"/>
    </row>
    <row r="28" spans="2:26" x14ac:dyDescent="0.25">
      <c r="B28" s="51">
        <v>2.75</v>
      </c>
      <c r="C28" s="52">
        <v>1</v>
      </c>
      <c r="D28" s="53">
        <v>3</v>
      </c>
      <c r="E28" s="9">
        <v>-3.6802600000000001</v>
      </c>
      <c r="F28" s="3">
        <v>0.61850000000000005</v>
      </c>
      <c r="G28" s="3">
        <v>-7.7938000000000001</v>
      </c>
      <c r="H28" s="3">
        <v>-2.18811</v>
      </c>
      <c r="I28" s="3">
        <v>-5.1721899999999996</v>
      </c>
      <c r="J28" s="3">
        <v>-9.4869400000000006</v>
      </c>
      <c r="K28" s="10">
        <v>-9.4103399999999997</v>
      </c>
      <c r="L28" s="5">
        <v>1.42378</v>
      </c>
      <c r="M28" s="4">
        <v>5.6670199999999999</v>
      </c>
      <c r="N28" s="33">
        <v>4.89419</v>
      </c>
      <c r="O28" s="46">
        <v>0.60696000000000006</v>
      </c>
      <c r="P28" s="9">
        <v>2.0133100000000002</v>
      </c>
      <c r="Q28" s="10">
        <v>2.9701900000000001</v>
      </c>
      <c r="R28" s="9">
        <v>2.9111899999999999</v>
      </c>
      <c r="S28" s="10">
        <v>3.3589600000000002</v>
      </c>
      <c r="T28" s="9">
        <v>2.9900199999999999</v>
      </c>
      <c r="U28" s="3">
        <v>5.27949</v>
      </c>
      <c r="V28" s="3">
        <v>9.7022200000000005</v>
      </c>
      <c r="W28" s="3">
        <v>3.0237599999999998</v>
      </c>
      <c r="X28" s="10">
        <v>2.4821200000000001</v>
      </c>
      <c r="Y28" s="9">
        <v>1.12862</v>
      </c>
      <c r="Z28" s="10">
        <v>-4.0320900000000002</v>
      </c>
    </row>
    <row r="29" spans="2:26" x14ac:dyDescent="0.25">
      <c r="B29" s="51">
        <v>2.75</v>
      </c>
      <c r="C29" s="52">
        <v>1</v>
      </c>
      <c r="D29" s="53">
        <v>3.5</v>
      </c>
      <c r="E29" s="9">
        <v>-5.2814300000000003</v>
      </c>
      <c r="F29" s="3">
        <v>-2.3020299999999998</v>
      </c>
      <c r="G29" s="3">
        <v>-8.7074999999999996</v>
      </c>
      <c r="H29" s="3">
        <v>-4.2725299999999997</v>
      </c>
      <c r="I29" s="3">
        <v>-6.1824500000000002</v>
      </c>
      <c r="J29" s="3">
        <v>-10.13396</v>
      </c>
      <c r="K29" s="10">
        <v>-9.8302800000000001</v>
      </c>
      <c r="L29" s="5">
        <v>-1.84639</v>
      </c>
      <c r="M29" s="4">
        <v>1.0731200000000001</v>
      </c>
      <c r="N29" s="33">
        <v>0.37873000000000001</v>
      </c>
      <c r="O29" s="46">
        <v>-2.4513500000000001</v>
      </c>
      <c r="P29" s="9">
        <v>-2.1608399999999999</v>
      </c>
      <c r="Q29" s="10">
        <v>-1.3109500000000001</v>
      </c>
      <c r="R29" s="9">
        <v>-2.2814000000000001</v>
      </c>
      <c r="S29" s="10">
        <v>-1.9305600000000001</v>
      </c>
      <c r="T29" s="9">
        <v>-0.24521999999999999</v>
      </c>
      <c r="U29" s="3">
        <v>1.87985</v>
      </c>
      <c r="V29" s="3">
        <v>0.83980999999999995</v>
      </c>
      <c r="W29" s="3">
        <v>-0.30576999999999999</v>
      </c>
      <c r="X29" s="10">
        <v>-0.74092999999999998</v>
      </c>
      <c r="Y29" s="9"/>
      <c r="Z29" s="10"/>
    </row>
    <row r="30" spans="2:26" x14ac:dyDescent="0.25">
      <c r="B30" s="51">
        <v>2.75</v>
      </c>
      <c r="C30" s="52">
        <v>1</v>
      </c>
      <c r="D30" s="53">
        <v>4</v>
      </c>
      <c r="E30" s="9">
        <v>-5.3101399999999996</v>
      </c>
      <c r="F30" s="3">
        <v>-3.38863</v>
      </c>
      <c r="G30" s="3">
        <v>-8.1525599999999994</v>
      </c>
      <c r="H30" s="3">
        <v>-4.6790700000000003</v>
      </c>
      <c r="I30" s="3">
        <v>-5.7978500000000004</v>
      </c>
      <c r="J30" s="3">
        <v>-9.23414</v>
      </c>
      <c r="K30" s="10">
        <v>-8.8300300000000007</v>
      </c>
      <c r="L30" s="5">
        <v>-3.0855199999999998</v>
      </c>
      <c r="M30" s="4">
        <v>-1.2190700000000001</v>
      </c>
      <c r="N30" s="33">
        <v>-1.7069700000000001</v>
      </c>
      <c r="O30" s="46">
        <v>-3.5085600000000001</v>
      </c>
      <c r="P30" s="9">
        <v>-3.9767999999999999</v>
      </c>
      <c r="Q30" s="10">
        <v>-3.1756899999999999</v>
      </c>
      <c r="R30" s="9">
        <v>-3.8706900000000002</v>
      </c>
      <c r="S30" s="10">
        <v>-3.5844499999999999</v>
      </c>
      <c r="T30" s="9">
        <v>-1.2921899999999999</v>
      </c>
      <c r="U30" s="3">
        <v>0.69220999999999999</v>
      </c>
      <c r="V30" s="3">
        <v>-3.0627399999999998</v>
      </c>
      <c r="W30" s="3">
        <v>-1.4137299999999999</v>
      </c>
      <c r="X30" s="10">
        <v>-1.7194499999999999</v>
      </c>
      <c r="Y30" s="9">
        <v>-3.6887799999999999</v>
      </c>
      <c r="Z30" s="10">
        <v>-5.6250900000000001</v>
      </c>
    </row>
    <row r="31" spans="2:26" x14ac:dyDescent="0.25">
      <c r="B31" s="51">
        <v>2.75</v>
      </c>
      <c r="C31" s="52">
        <v>1.5</v>
      </c>
      <c r="D31" s="53">
        <v>0</v>
      </c>
      <c r="E31" s="9">
        <v>8.6408199999999997</v>
      </c>
      <c r="F31" s="3">
        <v>18.23216</v>
      </c>
      <c r="G31" s="3">
        <v>1.55616</v>
      </c>
      <c r="H31" s="3">
        <v>11.75736</v>
      </c>
      <c r="I31" s="3">
        <v>4.7961600000000004</v>
      </c>
      <c r="J31" s="3">
        <v>-0.75319999999999998</v>
      </c>
      <c r="K31" s="10">
        <v>-1.4816</v>
      </c>
      <c r="L31" s="5">
        <v>21.657119999999999</v>
      </c>
      <c r="M31" s="4">
        <v>31.25807</v>
      </c>
      <c r="N31" s="33">
        <v>32.218730000000001</v>
      </c>
      <c r="O31" s="46">
        <v>20.429780000000001</v>
      </c>
      <c r="P31" s="9">
        <v>25.141480000000001</v>
      </c>
      <c r="Q31" s="10">
        <v>26.382580000000001</v>
      </c>
      <c r="R31" s="9">
        <v>34.095199999999998</v>
      </c>
      <c r="S31" s="10">
        <v>34.957120000000003</v>
      </c>
      <c r="T31" s="9">
        <v>28.156079999999999</v>
      </c>
      <c r="U31" s="3">
        <v>30.997330000000002</v>
      </c>
      <c r="V31" s="3">
        <v>56.264449999999997</v>
      </c>
      <c r="W31" s="3">
        <v>28.434699999999999</v>
      </c>
      <c r="X31" s="10">
        <v>27.696739999999998</v>
      </c>
      <c r="Y31" s="9"/>
      <c r="Z31" s="10"/>
    </row>
    <row r="32" spans="2:26" x14ac:dyDescent="0.25">
      <c r="B32" s="51">
        <v>2.75</v>
      </c>
      <c r="C32" s="52">
        <v>1.5</v>
      </c>
      <c r="D32" s="53">
        <v>0.5</v>
      </c>
      <c r="E32" s="9">
        <v>7.21509</v>
      </c>
      <c r="F32" s="3">
        <v>16.611160000000002</v>
      </c>
      <c r="G32" s="3">
        <v>0.16632</v>
      </c>
      <c r="H32" s="3">
        <v>10.281230000000001</v>
      </c>
      <c r="I32" s="3">
        <v>3.5025400000000002</v>
      </c>
      <c r="J32" s="3">
        <v>-1.9896799999999999</v>
      </c>
      <c r="K32" s="10">
        <v>-2.8569300000000002</v>
      </c>
      <c r="L32" s="5">
        <v>19.90297</v>
      </c>
      <c r="M32" s="4">
        <v>29.301120000000001</v>
      </c>
      <c r="N32" s="33">
        <v>30.149360000000001</v>
      </c>
      <c r="O32" s="46">
        <v>18.682230000000001</v>
      </c>
      <c r="P32" s="9">
        <v>23.03124</v>
      </c>
      <c r="Q32" s="10">
        <v>24.264089999999999</v>
      </c>
      <c r="R32" s="9">
        <v>31.513739999999999</v>
      </c>
      <c r="S32" s="10">
        <v>32.359000000000002</v>
      </c>
      <c r="T32" s="9">
        <v>26.16347</v>
      </c>
      <c r="U32" s="3">
        <v>28.991669999999999</v>
      </c>
      <c r="V32" s="3">
        <v>53.256239999999998</v>
      </c>
      <c r="W32" s="3">
        <v>26.432680000000001</v>
      </c>
      <c r="X32" s="10">
        <v>25.706330000000001</v>
      </c>
      <c r="Y32" s="9"/>
      <c r="Z32" s="10"/>
    </row>
    <row r="33" spans="2:26" x14ac:dyDescent="0.25">
      <c r="B33" s="51">
        <v>2.75</v>
      </c>
      <c r="C33" s="52">
        <v>1.5</v>
      </c>
      <c r="D33" s="53">
        <v>1</v>
      </c>
      <c r="E33" s="9">
        <v>5.4408200000000004</v>
      </c>
      <c r="F33" s="3">
        <v>14.197010000000001</v>
      </c>
      <c r="G33" s="3">
        <v>-1.3209900000000001</v>
      </c>
      <c r="H33" s="3">
        <v>8.3517100000000006</v>
      </c>
      <c r="I33" s="3">
        <v>2.0373199999999998</v>
      </c>
      <c r="J33" s="3">
        <v>-3.32762</v>
      </c>
      <c r="K33" s="10">
        <v>-4.2141200000000003</v>
      </c>
      <c r="L33" s="5">
        <v>17.14161</v>
      </c>
      <c r="M33" s="4">
        <v>25.888249999999999</v>
      </c>
      <c r="N33" s="33">
        <v>26.44633</v>
      </c>
      <c r="O33" s="46">
        <v>15.943580000000001</v>
      </c>
      <c r="P33" s="9">
        <v>19.730589999999999</v>
      </c>
      <c r="Q33" s="10">
        <v>20.946079999999998</v>
      </c>
      <c r="R33" s="9">
        <v>27.04787</v>
      </c>
      <c r="S33" s="10">
        <v>27.840340000000001</v>
      </c>
      <c r="T33" s="9">
        <v>22.571870000000001</v>
      </c>
      <c r="U33" s="3">
        <v>25.358699999999999</v>
      </c>
      <c r="V33" s="3">
        <v>47.222819999999999</v>
      </c>
      <c r="W33" s="3">
        <v>22.80894</v>
      </c>
      <c r="X33" s="10">
        <v>22.09346</v>
      </c>
      <c r="Y33" s="9"/>
      <c r="Z33" s="10"/>
    </row>
    <row r="34" spans="2:26" x14ac:dyDescent="0.25">
      <c r="B34" s="51">
        <v>2.75</v>
      </c>
      <c r="C34" s="52">
        <v>1.5</v>
      </c>
      <c r="D34" s="53">
        <v>1.5</v>
      </c>
      <c r="E34" s="9">
        <v>3.9965899999999999</v>
      </c>
      <c r="F34" s="3">
        <v>11.72114</v>
      </c>
      <c r="G34" s="3">
        <v>-2.0935899999999998</v>
      </c>
      <c r="H34" s="3">
        <v>6.6906400000000001</v>
      </c>
      <c r="I34" s="3">
        <v>0.96608000000000005</v>
      </c>
      <c r="J34" s="3">
        <v>-4.1284999999999998</v>
      </c>
      <c r="K34" s="10">
        <v>-4.7959300000000002</v>
      </c>
      <c r="L34" s="5">
        <v>14.119590000000001</v>
      </c>
      <c r="M34" s="4">
        <v>21.827159999999999</v>
      </c>
      <c r="N34" s="33">
        <v>21.905550000000002</v>
      </c>
      <c r="O34" s="46">
        <v>12.95107</v>
      </c>
      <c r="P34" s="9">
        <v>16.43252</v>
      </c>
      <c r="Q34" s="10">
        <v>17.577929999999999</v>
      </c>
      <c r="R34" s="9">
        <v>22.2121</v>
      </c>
      <c r="S34" s="10">
        <v>22.920310000000001</v>
      </c>
      <c r="T34" s="9">
        <v>18.35548</v>
      </c>
      <c r="U34" s="3">
        <v>21.058129999999998</v>
      </c>
      <c r="V34" s="3">
        <v>39.465310000000002</v>
      </c>
      <c r="W34" s="3">
        <v>18.549769999999999</v>
      </c>
      <c r="X34" s="10">
        <v>17.84169</v>
      </c>
      <c r="Y34" s="9"/>
      <c r="Z34" s="10"/>
    </row>
    <row r="35" spans="2:26" x14ac:dyDescent="0.25">
      <c r="B35" s="51">
        <v>2.75</v>
      </c>
      <c r="C35" s="52">
        <v>1.5</v>
      </c>
      <c r="D35" s="53">
        <v>2</v>
      </c>
      <c r="E35" s="9">
        <v>1.19055</v>
      </c>
      <c r="F35" s="3">
        <v>7.6442699999999997</v>
      </c>
      <c r="G35" s="3">
        <v>-4.0314500000000004</v>
      </c>
      <c r="H35" s="3">
        <v>3.4990299999999999</v>
      </c>
      <c r="I35" s="3">
        <v>-1.29427</v>
      </c>
      <c r="J35" s="3">
        <v>-6.0826900000000004</v>
      </c>
      <c r="K35" s="10">
        <v>-6.43079</v>
      </c>
      <c r="L35" s="5">
        <v>9.3620199999999993</v>
      </c>
      <c r="M35" s="4">
        <v>15.78918</v>
      </c>
      <c r="N35" s="33">
        <v>15.3467</v>
      </c>
      <c r="O35" s="46">
        <v>8.2686200000000003</v>
      </c>
      <c r="P35" s="9">
        <v>11.06132</v>
      </c>
      <c r="Q35" s="10">
        <v>12.131209999999999</v>
      </c>
      <c r="R35" s="9">
        <v>14.9412</v>
      </c>
      <c r="S35" s="10">
        <v>15.54843</v>
      </c>
      <c r="T35" s="9">
        <v>12.325329999999999</v>
      </c>
      <c r="U35" s="3">
        <v>14.89724</v>
      </c>
      <c r="V35" s="3">
        <v>28.30226</v>
      </c>
      <c r="W35" s="3">
        <v>12.48751</v>
      </c>
      <c r="X35" s="10">
        <v>11.81204</v>
      </c>
      <c r="Y35" s="9"/>
      <c r="Z35" s="10"/>
    </row>
    <row r="36" spans="2:26" x14ac:dyDescent="0.25">
      <c r="B36" s="51">
        <v>2.75</v>
      </c>
      <c r="C36" s="52">
        <v>1.5</v>
      </c>
      <c r="D36" s="53">
        <v>2.5</v>
      </c>
      <c r="E36" s="9">
        <v>-1.9100699999999999</v>
      </c>
      <c r="F36" s="3">
        <v>3.1504099999999999</v>
      </c>
      <c r="G36" s="3">
        <v>-6.3689400000000003</v>
      </c>
      <c r="H36" s="3">
        <v>-0.15952</v>
      </c>
      <c r="I36" s="3">
        <v>-3.7666300000000001</v>
      </c>
      <c r="J36" s="3">
        <v>-8.3332499999999996</v>
      </c>
      <c r="K36" s="10">
        <v>-8.3649500000000003</v>
      </c>
      <c r="L36" s="5">
        <v>4.2639500000000004</v>
      </c>
      <c r="M36" s="4">
        <v>9.2834099999999999</v>
      </c>
      <c r="N36" s="33">
        <v>8.5439399999999992</v>
      </c>
      <c r="O36" s="46">
        <v>3.3169300000000002</v>
      </c>
      <c r="P36" s="9">
        <v>5.2306900000000001</v>
      </c>
      <c r="Q36" s="10">
        <v>6.2244999999999999</v>
      </c>
      <c r="R36" s="9">
        <v>7.1542700000000004</v>
      </c>
      <c r="S36" s="10">
        <v>7.66439</v>
      </c>
      <c r="T36" s="9">
        <v>6.1883499999999998</v>
      </c>
      <c r="U36" s="3">
        <v>8.5958299999999994</v>
      </c>
      <c r="V36" s="3">
        <v>16.38674</v>
      </c>
      <c r="W36" s="3">
        <v>6.2837800000000001</v>
      </c>
      <c r="X36" s="10">
        <v>5.6815699999999998</v>
      </c>
      <c r="Y36" s="9"/>
      <c r="Z36" s="10"/>
    </row>
    <row r="37" spans="2:26" x14ac:dyDescent="0.25">
      <c r="B37" s="51">
        <v>2.75</v>
      </c>
      <c r="C37" s="52">
        <v>1.5</v>
      </c>
      <c r="D37" s="53">
        <v>3</v>
      </c>
      <c r="E37" s="9">
        <v>-4.0698999999999996</v>
      </c>
      <c r="F37" s="3">
        <v>-0.32018000000000002</v>
      </c>
      <c r="G37" s="3">
        <v>-7.8912599999999999</v>
      </c>
      <c r="H37" s="3">
        <v>-2.8158300000000001</v>
      </c>
      <c r="I37" s="3">
        <v>-5.32491</v>
      </c>
      <c r="J37" s="3">
        <v>-9.5806199999999997</v>
      </c>
      <c r="K37" s="10">
        <v>-9.3675800000000002</v>
      </c>
      <c r="L37" s="5">
        <v>0.34059</v>
      </c>
      <c r="M37" s="4">
        <v>4.0361399999999996</v>
      </c>
      <c r="N37" s="33">
        <v>3.2616999999999998</v>
      </c>
      <c r="O37" s="46">
        <v>-0.40410000000000001</v>
      </c>
      <c r="P37" s="9">
        <v>0.62265999999999999</v>
      </c>
      <c r="Q37" s="10">
        <v>1.5459400000000001</v>
      </c>
      <c r="R37" s="9">
        <v>1.1506700000000001</v>
      </c>
      <c r="S37" s="10">
        <v>1.56714</v>
      </c>
      <c r="T37" s="9">
        <v>1.88924</v>
      </c>
      <c r="U37" s="3">
        <v>4.1303299999999998</v>
      </c>
      <c r="V37" s="3">
        <v>6.5969300000000004</v>
      </c>
      <c r="W37" s="3">
        <v>1.88083</v>
      </c>
      <c r="X37" s="10">
        <v>1.3840300000000001</v>
      </c>
      <c r="Y37" s="9"/>
      <c r="Z37" s="10"/>
    </row>
    <row r="38" spans="2:26" x14ac:dyDescent="0.25">
      <c r="B38" s="51">
        <v>2.75</v>
      </c>
      <c r="C38" s="52">
        <v>1.5</v>
      </c>
      <c r="D38" s="53">
        <v>3.5</v>
      </c>
      <c r="E38" s="9">
        <v>-5.0369400000000004</v>
      </c>
      <c r="F38" s="3">
        <v>-2.4155199999999999</v>
      </c>
      <c r="G38" s="3">
        <v>-8.2923399999999994</v>
      </c>
      <c r="H38" s="3">
        <v>-4.1551900000000002</v>
      </c>
      <c r="I38" s="3">
        <v>-5.7804000000000002</v>
      </c>
      <c r="J38" s="3">
        <v>-9.6334400000000002</v>
      </c>
      <c r="K38" s="10">
        <v>-9.2419899999999995</v>
      </c>
      <c r="L38" s="5">
        <v>-2.0322900000000002</v>
      </c>
      <c r="M38" s="4">
        <v>0.53208999999999995</v>
      </c>
      <c r="N38" s="33">
        <v>-0.11828</v>
      </c>
      <c r="O38" s="46">
        <v>-2.57761</v>
      </c>
      <c r="P38" s="9">
        <v>-2.5612300000000001</v>
      </c>
      <c r="Q38" s="10">
        <v>-1.69485</v>
      </c>
      <c r="R38" s="9">
        <v>-2.6272600000000002</v>
      </c>
      <c r="S38" s="10">
        <v>-2.28775</v>
      </c>
      <c r="T38" s="9">
        <v>-0.32183</v>
      </c>
      <c r="U38" s="3">
        <v>1.76695</v>
      </c>
      <c r="V38" s="3">
        <v>-0.11665</v>
      </c>
      <c r="W38" s="3">
        <v>-0.41165000000000002</v>
      </c>
      <c r="X38" s="10">
        <v>-0.79429000000000005</v>
      </c>
      <c r="Y38" s="9"/>
      <c r="Z38" s="10"/>
    </row>
    <row r="39" spans="2:26" x14ac:dyDescent="0.25">
      <c r="B39" s="51">
        <v>2.75</v>
      </c>
      <c r="C39" s="52">
        <v>1.5</v>
      </c>
      <c r="D39" s="53">
        <v>4</v>
      </c>
      <c r="E39" s="9">
        <v>-4.8741199999999996</v>
      </c>
      <c r="F39" s="3">
        <v>-3.1683599999999998</v>
      </c>
      <c r="G39" s="3">
        <v>-7.5950300000000004</v>
      </c>
      <c r="H39" s="3">
        <v>-4.3</v>
      </c>
      <c r="I39" s="3">
        <v>-5.2801299999999998</v>
      </c>
      <c r="J39" s="3">
        <v>-8.5545799999999996</v>
      </c>
      <c r="K39" s="10">
        <v>-8.1218900000000005</v>
      </c>
      <c r="L39" s="5">
        <v>-2.9052199999999999</v>
      </c>
      <c r="M39" s="4">
        <v>-1.2501599999999999</v>
      </c>
      <c r="N39" s="33">
        <v>-1.7000299999999999</v>
      </c>
      <c r="O39" s="46">
        <v>-3.28708</v>
      </c>
      <c r="P39" s="9">
        <v>-3.8522599999999998</v>
      </c>
      <c r="Q39" s="10">
        <v>-3.05871</v>
      </c>
      <c r="R39" s="9">
        <v>-3.6742300000000001</v>
      </c>
      <c r="S39" s="10">
        <v>-3.39899</v>
      </c>
      <c r="T39" s="9">
        <v>-1.09368</v>
      </c>
      <c r="U39" s="3">
        <v>0.85902999999999996</v>
      </c>
      <c r="V39" s="3">
        <v>-3.0298099999999999</v>
      </c>
      <c r="W39" s="3">
        <v>-1.2204600000000001</v>
      </c>
      <c r="X39" s="10">
        <v>-1.47495</v>
      </c>
      <c r="Y39" s="9"/>
      <c r="Z39" s="10"/>
    </row>
    <row r="40" spans="2:26" x14ac:dyDescent="0.25">
      <c r="B40" s="51">
        <v>2.75</v>
      </c>
      <c r="C40" s="52">
        <v>2</v>
      </c>
      <c r="D40" s="53">
        <v>0</v>
      </c>
      <c r="E40" s="9">
        <v>5.2716599999999998</v>
      </c>
      <c r="F40" s="3">
        <v>13.38165</v>
      </c>
      <c r="G40" s="3">
        <v>-0.94321999999999995</v>
      </c>
      <c r="H40" s="3">
        <v>8.0805000000000007</v>
      </c>
      <c r="I40" s="3">
        <v>2.0588899999999999</v>
      </c>
      <c r="J40" s="3">
        <v>-3.1555399999999998</v>
      </c>
      <c r="K40" s="10">
        <v>-3.7058499999999999</v>
      </c>
      <c r="L40" s="5">
        <v>16.043669999999999</v>
      </c>
      <c r="M40" s="4">
        <v>24.154890000000002</v>
      </c>
      <c r="N40" s="33">
        <v>24.37753</v>
      </c>
      <c r="O40" s="46">
        <v>14.8246</v>
      </c>
      <c r="P40" s="9">
        <v>18.775729999999999</v>
      </c>
      <c r="Q40" s="10">
        <v>19.968859999999999</v>
      </c>
      <c r="R40" s="9">
        <v>25.307279999999999</v>
      </c>
      <c r="S40" s="10">
        <v>26.074249999999999</v>
      </c>
      <c r="T40" s="9">
        <v>20.92623</v>
      </c>
      <c r="U40" s="3">
        <v>23.66957</v>
      </c>
      <c r="V40" s="3">
        <v>43.56176</v>
      </c>
      <c r="W40" s="3">
        <v>21.15333</v>
      </c>
      <c r="X40" s="10">
        <v>20.396570000000001</v>
      </c>
      <c r="Y40" s="9">
        <v>16.846689999999999</v>
      </c>
      <c r="Z40" s="10">
        <v>6.4315699999999998</v>
      </c>
    </row>
    <row r="41" spans="2:26" x14ac:dyDescent="0.25">
      <c r="B41" s="51">
        <v>2.75</v>
      </c>
      <c r="C41" s="52">
        <v>2</v>
      </c>
      <c r="D41" s="53">
        <v>0.5</v>
      </c>
      <c r="E41" s="9">
        <v>4.2055800000000003</v>
      </c>
      <c r="F41" s="3">
        <v>12.109970000000001</v>
      </c>
      <c r="G41" s="3">
        <v>-2.0250900000000001</v>
      </c>
      <c r="H41" s="3">
        <v>6.9488000000000003</v>
      </c>
      <c r="I41" s="3">
        <v>1.1172899999999999</v>
      </c>
      <c r="J41" s="3">
        <v>-4.0870800000000003</v>
      </c>
      <c r="K41" s="10">
        <v>-4.7423700000000002</v>
      </c>
      <c r="L41" s="5">
        <v>14.662979999999999</v>
      </c>
      <c r="M41" s="4">
        <v>22.555599999999998</v>
      </c>
      <c r="N41" s="33">
        <v>22.709679999999999</v>
      </c>
      <c r="O41" s="46">
        <v>13.45763</v>
      </c>
      <c r="P41" s="9">
        <v>17.117450000000002</v>
      </c>
      <c r="Q41" s="10">
        <v>18.271350000000002</v>
      </c>
      <c r="R41" s="9">
        <v>23.193860000000001</v>
      </c>
      <c r="S41" s="10">
        <v>23.92089</v>
      </c>
      <c r="T41" s="9">
        <v>19.157959999999999</v>
      </c>
      <c r="U41" s="3">
        <v>21.883109999999999</v>
      </c>
      <c r="V41" s="3">
        <v>40.935940000000002</v>
      </c>
      <c r="W41" s="3">
        <v>19.362580000000001</v>
      </c>
      <c r="X41" s="10">
        <v>18.64631</v>
      </c>
      <c r="Y41" s="9"/>
      <c r="Z41" s="10"/>
    </row>
    <row r="42" spans="2:26" x14ac:dyDescent="0.25">
      <c r="B42" s="51">
        <v>2.75</v>
      </c>
      <c r="C42" s="52">
        <v>2</v>
      </c>
      <c r="D42" s="53">
        <v>1</v>
      </c>
      <c r="E42" s="9">
        <v>2.2882699999999998</v>
      </c>
      <c r="F42" s="3">
        <v>9.5977800000000002</v>
      </c>
      <c r="G42" s="3">
        <v>-3.7962199999999999</v>
      </c>
      <c r="H42" s="3">
        <v>4.8075200000000002</v>
      </c>
      <c r="I42" s="3">
        <v>-0.50753000000000004</v>
      </c>
      <c r="J42" s="3">
        <v>-5.6351599999999999</v>
      </c>
      <c r="K42" s="10">
        <v>-6.2627300000000004</v>
      </c>
      <c r="L42" s="5">
        <v>11.82578</v>
      </c>
      <c r="M42" s="4">
        <v>19.102129999999999</v>
      </c>
      <c r="N42" s="33">
        <v>19.049869999999999</v>
      </c>
      <c r="O42" s="46">
        <v>10.66907</v>
      </c>
      <c r="P42" s="9">
        <v>13.91178</v>
      </c>
      <c r="Q42" s="10">
        <v>15.0296</v>
      </c>
      <c r="R42" s="9">
        <v>18.928129999999999</v>
      </c>
      <c r="S42" s="10">
        <v>19.590250000000001</v>
      </c>
      <c r="T42" s="9">
        <v>15.36064</v>
      </c>
      <c r="U42" s="3">
        <v>18.02739</v>
      </c>
      <c r="V42" s="3">
        <v>34.959330000000001</v>
      </c>
      <c r="W42" s="3">
        <v>15.50963</v>
      </c>
      <c r="X42" s="10">
        <v>14.8705</v>
      </c>
      <c r="Y42" s="9">
        <v>12.411289999999999</v>
      </c>
      <c r="Z42" s="10">
        <v>3.2178100000000001</v>
      </c>
    </row>
    <row r="43" spans="2:26" x14ac:dyDescent="0.25">
      <c r="B43" s="51">
        <v>2.75</v>
      </c>
      <c r="C43" s="52">
        <v>2</v>
      </c>
      <c r="D43" s="53">
        <v>1.5</v>
      </c>
      <c r="E43" s="9">
        <v>0.28528999999999999</v>
      </c>
      <c r="F43" s="3">
        <v>6.7103099999999998</v>
      </c>
      <c r="G43" s="3">
        <v>-5.2501600000000002</v>
      </c>
      <c r="H43" s="3">
        <v>2.5339700000000001</v>
      </c>
      <c r="I43" s="3">
        <v>-2.12988</v>
      </c>
      <c r="J43" s="3">
        <v>-7.0092800000000004</v>
      </c>
      <c r="K43" s="10">
        <v>-7.4103399999999997</v>
      </c>
      <c r="L43" s="5">
        <v>8.4364000000000008</v>
      </c>
      <c r="M43" s="4">
        <v>14.81719</v>
      </c>
      <c r="N43" s="33">
        <v>14.43202</v>
      </c>
      <c r="O43" s="46">
        <v>7.3586600000000004</v>
      </c>
      <c r="P43" s="9">
        <v>10.282539999999999</v>
      </c>
      <c r="Q43" s="10">
        <v>11.351760000000001</v>
      </c>
      <c r="R43" s="9">
        <v>13.907719999999999</v>
      </c>
      <c r="S43" s="10">
        <v>14.502879999999999</v>
      </c>
      <c r="T43" s="9">
        <v>11.013170000000001</v>
      </c>
      <c r="U43" s="3">
        <v>13.58183</v>
      </c>
      <c r="V43" s="3">
        <v>27.05911</v>
      </c>
      <c r="W43" s="3">
        <v>11.10211</v>
      </c>
      <c r="X43" s="10">
        <v>10.51484</v>
      </c>
      <c r="Y43" s="9"/>
      <c r="Z43" s="10"/>
    </row>
    <row r="44" spans="2:26" x14ac:dyDescent="0.25">
      <c r="B44" s="51">
        <v>2.75</v>
      </c>
      <c r="C44" s="52">
        <v>2</v>
      </c>
      <c r="D44" s="53">
        <v>2</v>
      </c>
      <c r="E44" s="9">
        <v>-1.9974499999999999</v>
      </c>
      <c r="F44" s="3">
        <v>3.3618399999999999</v>
      </c>
      <c r="G44" s="3">
        <v>-6.6979800000000003</v>
      </c>
      <c r="H44" s="3">
        <v>-9.6820000000000003E-2</v>
      </c>
      <c r="I44" s="3">
        <v>-3.9116300000000002</v>
      </c>
      <c r="J44" s="3">
        <v>-8.4877199999999995</v>
      </c>
      <c r="K44" s="10">
        <v>-8.6268100000000008</v>
      </c>
      <c r="L44" s="5">
        <v>4.5468200000000003</v>
      </c>
      <c r="M44" s="4">
        <v>9.8574699999999993</v>
      </c>
      <c r="N44" s="33">
        <v>9.1588200000000004</v>
      </c>
      <c r="O44" s="46">
        <v>3.5806900000000002</v>
      </c>
      <c r="P44" s="9">
        <v>5.8568100000000003</v>
      </c>
      <c r="Q44" s="10">
        <v>6.8742400000000004</v>
      </c>
      <c r="R44" s="9">
        <v>7.9360200000000001</v>
      </c>
      <c r="S44" s="10">
        <v>8.4680700000000009</v>
      </c>
      <c r="T44" s="9">
        <v>6.4750399999999999</v>
      </c>
      <c r="U44" s="3">
        <v>8.9147200000000009</v>
      </c>
      <c r="V44" s="3">
        <v>17.67042</v>
      </c>
      <c r="W44" s="3">
        <v>6.5389299999999997</v>
      </c>
      <c r="X44" s="10">
        <v>5.9805900000000003</v>
      </c>
      <c r="Y44" s="9">
        <v>4.5114599999999996</v>
      </c>
      <c r="Z44" s="10">
        <v>-2.0888800000000001</v>
      </c>
    </row>
    <row r="45" spans="2:26" x14ac:dyDescent="0.25">
      <c r="B45" s="51">
        <v>2.75</v>
      </c>
      <c r="C45" s="52">
        <v>2</v>
      </c>
      <c r="D45" s="53">
        <v>2.5</v>
      </c>
      <c r="E45" s="9">
        <v>-3.8131499999999998</v>
      </c>
      <c r="F45" s="3">
        <v>0.38146999999999998</v>
      </c>
      <c r="G45" s="3">
        <v>-7.7937500000000002</v>
      </c>
      <c r="H45" s="3">
        <v>-2.3788800000000001</v>
      </c>
      <c r="I45" s="3">
        <v>-5.2209199999999996</v>
      </c>
      <c r="J45" s="3">
        <v>-9.5846499999999999</v>
      </c>
      <c r="K45" s="10">
        <v>-9.4519500000000001</v>
      </c>
      <c r="L45" s="5">
        <v>1.1529</v>
      </c>
      <c r="M45" s="4">
        <v>5.2945000000000002</v>
      </c>
      <c r="N45" s="33">
        <v>4.4841199999999999</v>
      </c>
      <c r="O45" s="46">
        <v>0.33548</v>
      </c>
      <c r="P45" s="9">
        <v>1.75102</v>
      </c>
      <c r="Q45" s="10">
        <v>2.7042999999999999</v>
      </c>
      <c r="R45" s="9">
        <v>2.5755400000000002</v>
      </c>
      <c r="S45" s="10">
        <v>3.0153699999999999</v>
      </c>
      <c r="T45" s="9">
        <v>2.7219000000000002</v>
      </c>
      <c r="U45" s="3">
        <v>5.0224900000000003</v>
      </c>
      <c r="V45" s="3">
        <v>9.0003799999999998</v>
      </c>
      <c r="W45" s="3">
        <v>2.7330800000000002</v>
      </c>
      <c r="X45" s="10">
        <v>2.2266699999999999</v>
      </c>
      <c r="Y45" s="9"/>
      <c r="Z45" s="10"/>
    </row>
    <row r="46" spans="2:26" x14ac:dyDescent="0.25">
      <c r="B46" s="51">
        <v>2.75</v>
      </c>
      <c r="C46" s="52">
        <v>2</v>
      </c>
      <c r="D46" s="53">
        <v>3</v>
      </c>
      <c r="E46" s="9">
        <v>-4.7811300000000001</v>
      </c>
      <c r="F46" s="3">
        <v>-1.67526</v>
      </c>
      <c r="G46" s="3">
        <v>-8.23719</v>
      </c>
      <c r="H46" s="3">
        <v>-3.7418100000000001</v>
      </c>
      <c r="I46" s="3">
        <v>-5.7215400000000001</v>
      </c>
      <c r="J46" s="3">
        <v>-9.7878000000000007</v>
      </c>
      <c r="K46" s="10">
        <v>-9.4816800000000008</v>
      </c>
      <c r="L46" s="5">
        <v>-1.1935199999999999</v>
      </c>
      <c r="M46" s="4">
        <v>1.8553999999999999</v>
      </c>
      <c r="N46" s="33">
        <v>1.1167800000000001</v>
      </c>
      <c r="O46" s="46">
        <v>-1.8321799999999999</v>
      </c>
      <c r="P46" s="9">
        <v>-1.3327800000000001</v>
      </c>
      <c r="Q46" s="10">
        <v>-0.45046999999999998</v>
      </c>
      <c r="R46" s="9">
        <v>-1.2595000000000001</v>
      </c>
      <c r="S46" s="10">
        <v>-0.88478000000000001</v>
      </c>
      <c r="T46" s="9">
        <v>0.40981000000000001</v>
      </c>
      <c r="U46" s="3">
        <v>2.5743399999999999</v>
      </c>
      <c r="V46" s="3">
        <v>2.4003199999999998</v>
      </c>
      <c r="W46" s="3">
        <v>0.34090999999999999</v>
      </c>
      <c r="X46" s="10">
        <v>-7.7100000000000002E-2</v>
      </c>
      <c r="Y46" s="9">
        <v>-1.70092</v>
      </c>
      <c r="Z46" s="10">
        <v>-5.1268200000000004</v>
      </c>
    </row>
    <row r="47" spans="2:26" x14ac:dyDescent="0.25">
      <c r="B47" s="51">
        <v>2.75</v>
      </c>
      <c r="C47" s="52">
        <v>2</v>
      </c>
      <c r="D47" s="53">
        <v>3.5</v>
      </c>
      <c r="E47" s="9">
        <v>-4.9715299999999996</v>
      </c>
      <c r="F47" s="3">
        <v>-2.7947700000000002</v>
      </c>
      <c r="G47" s="3">
        <v>-7.9702400000000004</v>
      </c>
      <c r="H47" s="3">
        <v>-4.2223100000000002</v>
      </c>
      <c r="I47" s="3">
        <v>-5.5257800000000001</v>
      </c>
      <c r="J47" s="3">
        <v>-9.1436499999999992</v>
      </c>
      <c r="K47" s="10">
        <v>-8.7037700000000005</v>
      </c>
      <c r="L47" s="5">
        <v>-2.4921799999999998</v>
      </c>
      <c r="M47" s="4">
        <v>-0.36953000000000003</v>
      </c>
      <c r="N47" s="33">
        <v>-0.94933999999999996</v>
      </c>
      <c r="O47" s="46">
        <v>-2.9604400000000002</v>
      </c>
      <c r="P47" s="9">
        <v>-3.2483</v>
      </c>
      <c r="Q47" s="10">
        <v>-2.4072499999999999</v>
      </c>
      <c r="R47" s="9">
        <v>-3.2864800000000001</v>
      </c>
      <c r="S47" s="10">
        <v>-2.9758900000000001</v>
      </c>
      <c r="T47" s="9">
        <v>-0.67947000000000002</v>
      </c>
      <c r="U47" s="3">
        <v>1.3551</v>
      </c>
      <c r="V47" s="3">
        <v>-1.6855800000000001</v>
      </c>
      <c r="W47" s="3">
        <v>-0.79717000000000005</v>
      </c>
      <c r="X47" s="10">
        <v>-1.1096900000000001</v>
      </c>
      <c r="Y47" s="9"/>
      <c r="Z47" s="10"/>
    </row>
    <row r="48" spans="2:26" x14ac:dyDescent="0.25">
      <c r="B48" s="51">
        <v>2.75</v>
      </c>
      <c r="C48" s="52">
        <v>2</v>
      </c>
      <c r="D48" s="53">
        <v>4</v>
      </c>
      <c r="E48" s="9">
        <v>-4.4794999999999998</v>
      </c>
      <c r="F48" s="3">
        <v>-3.0572699999999999</v>
      </c>
      <c r="G48" s="3">
        <v>-6.9890600000000003</v>
      </c>
      <c r="H48" s="3">
        <v>-3.9887899999999998</v>
      </c>
      <c r="I48" s="3">
        <v>-4.8012699999999997</v>
      </c>
      <c r="J48" s="3">
        <v>-7.7814899999999998</v>
      </c>
      <c r="K48" s="10">
        <v>-7.3855899999999997</v>
      </c>
      <c r="L48" s="5">
        <v>-2.82945</v>
      </c>
      <c r="M48" s="4">
        <v>-1.4523200000000001</v>
      </c>
      <c r="N48" s="33">
        <v>-1.8393600000000001</v>
      </c>
      <c r="O48" s="46">
        <v>-3.15943</v>
      </c>
      <c r="P48" s="9">
        <v>-3.8502100000000001</v>
      </c>
      <c r="Q48" s="10">
        <v>-3.0628799999999998</v>
      </c>
      <c r="R48" s="9">
        <v>-3.5125600000000001</v>
      </c>
      <c r="S48" s="10">
        <v>-3.2495099999999999</v>
      </c>
      <c r="T48" s="9">
        <v>-1.0832599999999999</v>
      </c>
      <c r="U48" s="3">
        <v>0.82884000000000002</v>
      </c>
      <c r="V48" s="3">
        <v>-3.2152400000000001</v>
      </c>
      <c r="W48" s="3">
        <v>-1.2053199999999999</v>
      </c>
      <c r="X48" s="10">
        <v>-1.3997999999999999</v>
      </c>
      <c r="Y48" s="9">
        <v>-3.4631599999999998</v>
      </c>
      <c r="Z48" s="10">
        <v>-4.8681299999999998</v>
      </c>
    </row>
    <row r="49" spans="2:26" x14ac:dyDescent="0.25">
      <c r="B49" s="51">
        <v>2.75</v>
      </c>
      <c r="C49" s="52">
        <v>2.5</v>
      </c>
      <c r="D49" s="53">
        <v>0</v>
      </c>
      <c r="E49" s="9">
        <v>1.02919</v>
      </c>
      <c r="F49" s="3">
        <v>7.4465199999999996</v>
      </c>
      <c r="G49" s="3">
        <v>-4.1761499999999998</v>
      </c>
      <c r="H49" s="3">
        <v>3.3176399999999999</v>
      </c>
      <c r="I49" s="3">
        <v>-1.4406399999999999</v>
      </c>
      <c r="J49" s="3">
        <v>-6.3192199999999996</v>
      </c>
      <c r="K49" s="10">
        <v>-6.5908100000000003</v>
      </c>
      <c r="L49" s="5">
        <v>9.2214200000000002</v>
      </c>
      <c r="M49" s="4">
        <v>15.619109999999999</v>
      </c>
      <c r="N49" s="33">
        <v>15.13607</v>
      </c>
      <c r="O49" s="46">
        <v>8.08263</v>
      </c>
      <c r="P49" s="9">
        <v>10.968400000000001</v>
      </c>
      <c r="Q49" s="10">
        <v>12.03823</v>
      </c>
      <c r="R49" s="9">
        <v>14.81723</v>
      </c>
      <c r="S49" s="10">
        <v>15.430249999999999</v>
      </c>
      <c r="T49" s="9">
        <v>12.177440000000001</v>
      </c>
      <c r="U49" s="3">
        <v>14.77924</v>
      </c>
      <c r="V49" s="3">
        <v>27.972560000000001</v>
      </c>
      <c r="W49" s="3">
        <v>12.340490000000001</v>
      </c>
      <c r="X49" s="10">
        <v>11.662739999999999</v>
      </c>
      <c r="Y49" s="9"/>
      <c r="Z49" s="10"/>
    </row>
    <row r="50" spans="2:26" x14ac:dyDescent="0.25">
      <c r="B50" s="51">
        <v>2.75</v>
      </c>
      <c r="C50" s="52">
        <v>2.5</v>
      </c>
      <c r="D50" s="53">
        <v>0.5</v>
      </c>
      <c r="E50" s="9">
        <v>0.26421</v>
      </c>
      <c r="F50" s="3">
        <v>6.5156999999999998</v>
      </c>
      <c r="G50" s="3">
        <v>-4.9630599999999996</v>
      </c>
      <c r="H50" s="3">
        <v>2.4953799999999999</v>
      </c>
      <c r="I50" s="3">
        <v>-2.09253</v>
      </c>
      <c r="J50" s="3">
        <v>-6.9058299999999999</v>
      </c>
      <c r="K50" s="10">
        <v>-7.2365300000000001</v>
      </c>
      <c r="L50" s="5">
        <v>8.1962399999999995</v>
      </c>
      <c r="M50" s="4">
        <v>14.416219999999999</v>
      </c>
      <c r="N50" s="33">
        <v>13.89865</v>
      </c>
      <c r="O50" s="46">
        <v>7.0814300000000001</v>
      </c>
      <c r="P50" s="9">
        <v>9.9558900000000001</v>
      </c>
      <c r="Q50" s="10">
        <v>10.998279999999999</v>
      </c>
      <c r="R50" s="9">
        <v>13.45257</v>
      </c>
      <c r="S50" s="10">
        <v>14.028549999999999</v>
      </c>
      <c r="T50" s="9">
        <v>10.84961</v>
      </c>
      <c r="U50" s="3">
        <v>13.428229999999999</v>
      </c>
      <c r="V50" s="3">
        <v>26.036439999999999</v>
      </c>
      <c r="W50" s="3">
        <v>10.983470000000001</v>
      </c>
      <c r="X50" s="10">
        <v>10.34728</v>
      </c>
      <c r="Y50" s="9"/>
      <c r="Z50" s="10"/>
    </row>
    <row r="51" spans="2:26" x14ac:dyDescent="0.25">
      <c r="B51" s="51">
        <v>2.75</v>
      </c>
      <c r="C51" s="52">
        <v>2.5</v>
      </c>
      <c r="D51" s="53">
        <v>1</v>
      </c>
      <c r="E51" s="9">
        <v>-1.47976</v>
      </c>
      <c r="F51" s="3">
        <v>4.3006599999999997</v>
      </c>
      <c r="G51" s="3">
        <v>-6.6056600000000003</v>
      </c>
      <c r="H51" s="3">
        <v>0.56025999999999998</v>
      </c>
      <c r="I51" s="3">
        <v>-3.56379</v>
      </c>
      <c r="J51" s="3">
        <v>-8.2489399999999993</v>
      </c>
      <c r="K51" s="10">
        <v>-8.5368200000000005</v>
      </c>
      <c r="L51" s="5">
        <v>5.7115600000000004</v>
      </c>
      <c r="M51" s="4">
        <v>11.44088</v>
      </c>
      <c r="N51" s="33">
        <v>10.83287</v>
      </c>
      <c r="O51" s="46">
        <v>4.6765499999999998</v>
      </c>
      <c r="P51" s="9">
        <v>7.3599800000000002</v>
      </c>
      <c r="Q51" s="10">
        <v>8.3884899999999991</v>
      </c>
      <c r="R51" s="9">
        <v>9.9513400000000001</v>
      </c>
      <c r="S51" s="10">
        <v>10.493589999999999</v>
      </c>
      <c r="T51" s="9">
        <v>7.7516999999999996</v>
      </c>
      <c r="U51" s="3">
        <v>10.2583</v>
      </c>
      <c r="V51" s="3">
        <v>20.861460000000001</v>
      </c>
      <c r="W51" s="3">
        <v>7.8182700000000001</v>
      </c>
      <c r="X51" s="10">
        <v>7.2665699999999998</v>
      </c>
      <c r="Y51" s="9"/>
      <c r="Z51" s="10"/>
    </row>
    <row r="52" spans="2:26" x14ac:dyDescent="0.25">
      <c r="B52" s="51">
        <v>2.75</v>
      </c>
      <c r="C52" s="52">
        <v>2.5</v>
      </c>
      <c r="D52" s="53">
        <v>1.5</v>
      </c>
      <c r="E52" s="9">
        <v>-3.38151</v>
      </c>
      <c r="F52" s="3">
        <v>1.68737</v>
      </c>
      <c r="G52" s="3">
        <v>-8.0875299999999992</v>
      </c>
      <c r="H52" s="3">
        <v>-1.5866199999999999</v>
      </c>
      <c r="I52" s="3">
        <v>-5.1142000000000003</v>
      </c>
      <c r="J52" s="3">
        <v>-9.5893099999999993</v>
      </c>
      <c r="K52" s="10">
        <v>-9.6912099999999999</v>
      </c>
      <c r="L52" s="5">
        <v>2.7357</v>
      </c>
      <c r="M52" s="4">
        <v>7.7438900000000004</v>
      </c>
      <c r="N52" s="33">
        <v>7.0113399999999997</v>
      </c>
      <c r="O52" s="46">
        <v>1.81491</v>
      </c>
      <c r="P52" s="9">
        <v>3.9634900000000002</v>
      </c>
      <c r="Q52" s="10">
        <v>4.9539200000000001</v>
      </c>
      <c r="R52" s="9">
        <v>5.3742099999999997</v>
      </c>
      <c r="S52" s="10">
        <v>5.8518499999999998</v>
      </c>
      <c r="T52" s="9">
        <v>4.2944399999999998</v>
      </c>
      <c r="U52" s="3">
        <v>6.7064599999999999</v>
      </c>
      <c r="V52" s="3">
        <v>13.80057</v>
      </c>
      <c r="W52" s="3">
        <v>4.3191600000000001</v>
      </c>
      <c r="X52" s="10">
        <v>3.82945</v>
      </c>
      <c r="Y52" s="9"/>
      <c r="Z52" s="10"/>
    </row>
    <row r="53" spans="2:26" x14ac:dyDescent="0.25">
      <c r="B53" s="51">
        <v>2.75</v>
      </c>
      <c r="C53" s="52">
        <v>2.5</v>
      </c>
      <c r="D53" s="53">
        <v>2</v>
      </c>
      <c r="E53" s="9">
        <v>-4.8271600000000001</v>
      </c>
      <c r="F53" s="3">
        <v>-0.63593</v>
      </c>
      <c r="G53" s="3">
        <v>-8.8814200000000003</v>
      </c>
      <c r="H53" s="3">
        <v>-3.3416299999999999</v>
      </c>
      <c r="I53" s="3">
        <v>-6.1658499999999998</v>
      </c>
      <c r="J53" s="3">
        <v>-10.441509999999999</v>
      </c>
      <c r="K53" s="10">
        <v>-10.327870000000001</v>
      </c>
      <c r="L53" s="5">
        <v>8.8569999999999996E-2</v>
      </c>
      <c r="M53" s="4">
        <v>4.2186700000000004</v>
      </c>
      <c r="N53" s="33">
        <v>3.4037199999999999</v>
      </c>
      <c r="O53" s="46">
        <v>-0.71172000000000002</v>
      </c>
      <c r="P53" s="9">
        <v>0.66456000000000004</v>
      </c>
      <c r="Q53" s="10">
        <v>1.59931</v>
      </c>
      <c r="R53" s="9">
        <v>1.05159</v>
      </c>
      <c r="S53" s="10">
        <v>1.4763999999999999</v>
      </c>
      <c r="T53" s="9">
        <v>1.5008300000000001</v>
      </c>
      <c r="U53" s="3">
        <v>3.8118799999999999</v>
      </c>
      <c r="V53" s="3">
        <v>6.8769400000000003</v>
      </c>
      <c r="W53" s="3">
        <v>1.4963299999999999</v>
      </c>
      <c r="X53" s="10">
        <v>1.0378799999999999</v>
      </c>
      <c r="Y53" s="9"/>
      <c r="Z53" s="10"/>
    </row>
    <row r="54" spans="2:26" x14ac:dyDescent="0.25">
      <c r="B54" s="51">
        <v>2.75</v>
      </c>
      <c r="C54" s="52">
        <v>2.5</v>
      </c>
      <c r="D54" s="53">
        <v>2.5</v>
      </c>
      <c r="E54" s="9">
        <v>-5.4454799999999999</v>
      </c>
      <c r="F54" s="3">
        <v>-2.1888800000000002</v>
      </c>
      <c r="G54" s="3">
        <v>-8.9190199999999997</v>
      </c>
      <c r="H54" s="3">
        <v>-4.3281700000000001</v>
      </c>
      <c r="I54" s="3">
        <v>-6.4061500000000002</v>
      </c>
      <c r="J54" s="3">
        <v>-10.48879</v>
      </c>
      <c r="K54" s="10">
        <v>-10.18408</v>
      </c>
      <c r="L54" s="5">
        <v>-1.6853199999999999</v>
      </c>
      <c r="M54" s="4">
        <v>1.51197</v>
      </c>
      <c r="N54" s="33">
        <v>0.73787000000000003</v>
      </c>
      <c r="O54" s="46">
        <v>-2.3538000000000001</v>
      </c>
      <c r="P54" s="9">
        <v>-1.75143</v>
      </c>
      <c r="Q54" s="10">
        <v>-0.86963000000000001</v>
      </c>
      <c r="R54" s="9">
        <v>-1.8364400000000001</v>
      </c>
      <c r="S54" s="10">
        <v>-1.4641599999999999</v>
      </c>
      <c r="T54" s="9">
        <v>-0.17574999999999999</v>
      </c>
      <c r="U54" s="3">
        <v>2.02244</v>
      </c>
      <c r="V54" s="3">
        <v>1.7141599999999999</v>
      </c>
      <c r="W54" s="3">
        <v>-0.23698</v>
      </c>
      <c r="X54" s="10">
        <v>-0.64771000000000001</v>
      </c>
      <c r="Y54" s="9"/>
      <c r="Z54" s="10"/>
    </row>
    <row r="55" spans="2:26" x14ac:dyDescent="0.25">
      <c r="B55" s="51">
        <v>2.75</v>
      </c>
      <c r="C55" s="52">
        <v>2.5</v>
      </c>
      <c r="D55" s="53">
        <v>3</v>
      </c>
      <c r="E55" s="9">
        <v>-5.3719099999999997</v>
      </c>
      <c r="F55" s="3">
        <v>-2.9738899999999999</v>
      </c>
      <c r="G55" s="3">
        <v>-8.4164499999999993</v>
      </c>
      <c r="H55" s="3">
        <v>-4.5574000000000003</v>
      </c>
      <c r="I55" s="3">
        <v>-6.0064399999999996</v>
      </c>
      <c r="J55" s="3">
        <v>-9.7471899999999998</v>
      </c>
      <c r="K55" s="10">
        <v>-9.3419699999999999</v>
      </c>
      <c r="L55" s="5">
        <v>-2.6192199999999999</v>
      </c>
      <c r="M55" s="4">
        <v>-0.27761999999999998</v>
      </c>
      <c r="N55" s="33">
        <v>-0.91449999999999998</v>
      </c>
      <c r="O55" s="46">
        <v>-3.1432000000000002</v>
      </c>
      <c r="P55" s="9">
        <v>-3.2467999999999999</v>
      </c>
      <c r="Q55" s="10">
        <v>-2.39446</v>
      </c>
      <c r="R55" s="9">
        <v>-3.35223</v>
      </c>
      <c r="S55" s="10">
        <v>-3.03</v>
      </c>
      <c r="T55" s="9">
        <v>-0.87780000000000002</v>
      </c>
      <c r="U55" s="3">
        <v>1.20512</v>
      </c>
      <c r="V55" s="3">
        <v>-1.5339400000000001</v>
      </c>
      <c r="W55" s="3">
        <v>-0.99014999999999997</v>
      </c>
      <c r="X55" s="10">
        <v>-1.3225199999999999</v>
      </c>
      <c r="Y55" s="9"/>
      <c r="Z55" s="10"/>
    </row>
    <row r="56" spans="2:26" x14ac:dyDescent="0.25">
      <c r="B56" s="51">
        <v>2.75</v>
      </c>
      <c r="C56" s="52">
        <v>2.5</v>
      </c>
      <c r="D56" s="53">
        <v>3.5</v>
      </c>
      <c r="E56" s="9">
        <v>-4.8582099999999997</v>
      </c>
      <c r="F56" s="3">
        <v>-3.1841499999999998</v>
      </c>
      <c r="G56" s="3">
        <v>-7.5104699999999998</v>
      </c>
      <c r="H56" s="3">
        <v>-4.2761699999999996</v>
      </c>
      <c r="I56" s="3">
        <v>-5.2551300000000003</v>
      </c>
      <c r="J56" s="3">
        <v>-8.4740400000000005</v>
      </c>
      <c r="K56" s="10">
        <v>-8.04983</v>
      </c>
      <c r="L56" s="5">
        <v>-2.9241199999999998</v>
      </c>
      <c r="M56" s="4">
        <v>-1.29914</v>
      </c>
      <c r="N56" s="33">
        <v>-1.7639899999999999</v>
      </c>
      <c r="O56" s="46">
        <v>-3.3111000000000002</v>
      </c>
      <c r="P56" s="9">
        <v>-3.8635999999999999</v>
      </c>
      <c r="Q56" s="10">
        <v>-3.0648900000000001</v>
      </c>
      <c r="R56" s="9">
        <v>-3.7054399999999998</v>
      </c>
      <c r="S56" s="10">
        <v>-3.42503</v>
      </c>
      <c r="T56" s="9">
        <v>-1.11554</v>
      </c>
      <c r="U56" s="3">
        <v>0.85441</v>
      </c>
      <c r="V56" s="3">
        <v>-3.0902400000000001</v>
      </c>
      <c r="W56" s="3">
        <v>-1.2446200000000001</v>
      </c>
      <c r="X56" s="10">
        <v>-1.4733799999999999</v>
      </c>
      <c r="Y56" s="9"/>
      <c r="Z56" s="10"/>
    </row>
    <row r="57" spans="2:26" x14ac:dyDescent="0.25">
      <c r="B57" s="51">
        <v>2.75</v>
      </c>
      <c r="C57" s="52">
        <v>2.5</v>
      </c>
      <c r="D57" s="53">
        <v>4</v>
      </c>
      <c r="E57" s="9">
        <v>-4.0622499999999997</v>
      </c>
      <c r="F57" s="3">
        <v>-2.9610300000000001</v>
      </c>
      <c r="G57" s="3">
        <v>-6.2519400000000003</v>
      </c>
      <c r="H57" s="3">
        <v>-3.6859899999999999</v>
      </c>
      <c r="I57" s="3">
        <v>-4.3159299999999998</v>
      </c>
      <c r="J57" s="3">
        <v>-6.89689</v>
      </c>
      <c r="K57" s="10">
        <v>-6.59978</v>
      </c>
      <c r="L57" s="5">
        <v>-2.74898</v>
      </c>
      <c r="M57" s="4">
        <v>-1.68672</v>
      </c>
      <c r="N57" s="33">
        <v>-1.98244</v>
      </c>
      <c r="O57" s="46">
        <v>-3.0223399999999998</v>
      </c>
      <c r="P57" s="9">
        <v>-3.80002</v>
      </c>
      <c r="Q57" s="10">
        <v>-3.0504600000000002</v>
      </c>
      <c r="R57" s="9">
        <v>-3.26945</v>
      </c>
      <c r="S57" s="10">
        <v>-3.0294500000000002</v>
      </c>
      <c r="T57" s="9">
        <v>-1.2072499999999999</v>
      </c>
      <c r="U57" s="3">
        <v>0.65100999999999998</v>
      </c>
      <c r="V57" s="3">
        <v>-3.3797000000000001</v>
      </c>
      <c r="W57" s="3">
        <v>-1.3097000000000001</v>
      </c>
      <c r="X57" s="10">
        <v>-1.4418800000000001</v>
      </c>
      <c r="Y57" s="9"/>
      <c r="Z57" s="10"/>
    </row>
    <row r="58" spans="2:26" x14ac:dyDescent="0.25">
      <c r="B58" s="51">
        <v>2.75</v>
      </c>
      <c r="C58" s="52">
        <v>3</v>
      </c>
      <c r="D58" s="53">
        <v>0</v>
      </c>
      <c r="E58" s="9">
        <v>-2.7803100000000001</v>
      </c>
      <c r="F58" s="3">
        <v>1.99604</v>
      </c>
      <c r="G58" s="3">
        <v>-7.0490599999999999</v>
      </c>
      <c r="H58" s="3">
        <v>-1.1095299999999999</v>
      </c>
      <c r="I58" s="3">
        <v>-4.45411</v>
      </c>
      <c r="J58" s="3">
        <v>-9.0761699999999994</v>
      </c>
      <c r="K58" s="10">
        <v>-8.9912700000000001</v>
      </c>
      <c r="L58" s="5">
        <v>3.0362800000000001</v>
      </c>
      <c r="M58" s="4">
        <v>7.7706499999999998</v>
      </c>
      <c r="N58" s="33">
        <v>6.9461700000000004</v>
      </c>
      <c r="O58" s="46">
        <v>2.0829300000000002</v>
      </c>
      <c r="P58" s="9">
        <v>4.0072700000000001</v>
      </c>
      <c r="Q58" s="10">
        <v>4.9964500000000003</v>
      </c>
      <c r="R58" s="9">
        <v>5.5239200000000004</v>
      </c>
      <c r="S58" s="10">
        <v>6.0217299999999998</v>
      </c>
      <c r="T58" s="9">
        <v>4.7574800000000002</v>
      </c>
      <c r="U58" s="3">
        <v>7.1732800000000001</v>
      </c>
      <c r="V58" s="3">
        <v>13.6525</v>
      </c>
      <c r="W58" s="3">
        <v>4.8246599999999997</v>
      </c>
      <c r="X58" s="10">
        <v>4.2569400000000002</v>
      </c>
      <c r="Y58" s="9">
        <v>2.8198099999999999</v>
      </c>
      <c r="Z58" s="10">
        <v>-2.9676200000000001</v>
      </c>
    </row>
    <row r="59" spans="2:26" x14ac:dyDescent="0.25">
      <c r="B59" s="51">
        <v>2.75</v>
      </c>
      <c r="C59" s="52">
        <v>3</v>
      </c>
      <c r="D59" s="53">
        <v>0.5</v>
      </c>
      <c r="E59" s="9">
        <v>-3.33914</v>
      </c>
      <c r="F59" s="3">
        <v>1.31681</v>
      </c>
      <c r="G59" s="3">
        <v>-7.5793799999999996</v>
      </c>
      <c r="H59" s="3">
        <v>-1.69428</v>
      </c>
      <c r="I59" s="3">
        <v>-4.9371999999999998</v>
      </c>
      <c r="J59" s="3">
        <v>-9.4331499999999995</v>
      </c>
      <c r="K59" s="10">
        <v>-9.3720099999999995</v>
      </c>
      <c r="L59" s="5">
        <v>2.2869000000000002</v>
      </c>
      <c r="M59" s="4">
        <v>6.8947000000000003</v>
      </c>
      <c r="N59" s="33">
        <v>6.0560600000000004</v>
      </c>
      <c r="O59" s="46">
        <v>1.35846</v>
      </c>
      <c r="P59" s="9">
        <v>3.2541699999999998</v>
      </c>
      <c r="Q59" s="10">
        <v>4.2249600000000003</v>
      </c>
      <c r="R59" s="9">
        <v>4.5225200000000001</v>
      </c>
      <c r="S59" s="10">
        <v>4.9936600000000002</v>
      </c>
      <c r="T59" s="9">
        <v>3.9163199999999998</v>
      </c>
      <c r="U59" s="3">
        <v>6.3129799999999996</v>
      </c>
      <c r="V59" s="3">
        <v>12.10988</v>
      </c>
      <c r="W59" s="3">
        <v>3.9646499999999998</v>
      </c>
      <c r="X59" s="10">
        <v>3.4269500000000002</v>
      </c>
      <c r="Y59" s="9"/>
      <c r="Z59" s="10"/>
    </row>
    <row r="60" spans="2:26" x14ac:dyDescent="0.25">
      <c r="B60" s="51">
        <v>2.75</v>
      </c>
      <c r="C60" s="52">
        <v>3</v>
      </c>
      <c r="D60" s="53">
        <v>1</v>
      </c>
      <c r="E60" s="9">
        <v>-4.6261599999999996</v>
      </c>
      <c r="F60" s="3">
        <v>-0.33091999999999999</v>
      </c>
      <c r="G60" s="3">
        <v>-8.7354199999999995</v>
      </c>
      <c r="H60" s="3">
        <v>-3.0966999999999998</v>
      </c>
      <c r="I60" s="3">
        <v>-6.0241600000000002</v>
      </c>
      <c r="J60" s="3">
        <v>-10.313040000000001</v>
      </c>
      <c r="K60" s="10">
        <v>-10.24752</v>
      </c>
      <c r="L60" s="5">
        <v>0.46731</v>
      </c>
      <c r="M60" s="4">
        <v>4.7038900000000003</v>
      </c>
      <c r="N60" s="33">
        <v>3.8546900000000002</v>
      </c>
      <c r="O60" s="46">
        <v>-0.38573000000000002</v>
      </c>
      <c r="P60" s="9">
        <v>1.1901900000000001</v>
      </c>
      <c r="Q60" s="10">
        <v>2.1339800000000002</v>
      </c>
      <c r="R60" s="9">
        <v>1.7757499999999999</v>
      </c>
      <c r="S60" s="10">
        <v>2.2120299999999999</v>
      </c>
      <c r="T60" s="9">
        <v>1.8971499999999999</v>
      </c>
      <c r="U60" s="3">
        <v>4.2410300000000003</v>
      </c>
      <c r="V60" s="3">
        <v>7.9514199999999997</v>
      </c>
      <c r="W60" s="3">
        <v>1.9059299999999999</v>
      </c>
      <c r="X60" s="10">
        <v>1.43133</v>
      </c>
      <c r="Y60" s="9">
        <v>0.22689999999999999</v>
      </c>
      <c r="Z60" s="10">
        <v>-4.8384499999999999</v>
      </c>
    </row>
    <row r="61" spans="2:26" x14ac:dyDescent="0.25">
      <c r="B61" s="51">
        <v>2.75</v>
      </c>
      <c r="C61" s="52">
        <v>3</v>
      </c>
      <c r="D61" s="53">
        <v>1.5</v>
      </c>
      <c r="E61" s="9">
        <v>-5.8313699999999997</v>
      </c>
      <c r="F61" s="3">
        <v>-2.1060300000000001</v>
      </c>
      <c r="G61" s="3">
        <v>-9.6639400000000002</v>
      </c>
      <c r="H61" s="3">
        <v>-4.5142899999999999</v>
      </c>
      <c r="I61" s="3">
        <v>-6.9731500000000004</v>
      </c>
      <c r="J61" s="3">
        <v>-11.07456</v>
      </c>
      <c r="K61" s="10">
        <v>-10.90429</v>
      </c>
      <c r="L61" s="5">
        <v>-1.49644</v>
      </c>
      <c r="M61" s="4">
        <v>2.1657199999999999</v>
      </c>
      <c r="N61" s="33">
        <v>1.34348</v>
      </c>
      <c r="O61" s="46">
        <v>-2.2439399999999998</v>
      </c>
      <c r="P61" s="9">
        <v>-1.3216300000000001</v>
      </c>
      <c r="Q61" s="10">
        <v>-0.41432999999999998</v>
      </c>
      <c r="R61" s="9">
        <v>-1.4897800000000001</v>
      </c>
      <c r="S61" s="10">
        <v>-1.0911500000000001</v>
      </c>
      <c r="T61" s="9">
        <v>-0.16939000000000001</v>
      </c>
      <c r="U61" s="3">
        <v>2.1078800000000002</v>
      </c>
      <c r="V61" s="3">
        <v>2.8699699999999999</v>
      </c>
      <c r="W61" s="3">
        <v>-0.19256000000000001</v>
      </c>
      <c r="X61" s="10">
        <v>-0.61497999999999997</v>
      </c>
      <c r="Y61" s="9"/>
      <c r="Z61" s="10"/>
    </row>
    <row r="62" spans="2:26" x14ac:dyDescent="0.25">
      <c r="B62" s="51">
        <v>2.75</v>
      </c>
      <c r="C62" s="52">
        <v>3</v>
      </c>
      <c r="D62" s="53">
        <v>2</v>
      </c>
      <c r="E62" s="9">
        <v>-6.3501300000000001</v>
      </c>
      <c r="F62" s="3">
        <v>-3.3125499999999999</v>
      </c>
      <c r="G62" s="3">
        <v>-9.7649299999999997</v>
      </c>
      <c r="H62" s="3">
        <v>-5.3031100000000002</v>
      </c>
      <c r="I62" s="3">
        <v>-7.2182899999999997</v>
      </c>
      <c r="J62" s="3">
        <v>-11.149419999999999</v>
      </c>
      <c r="K62" s="10">
        <v>-10.826639999999999</v>
      </c>
      <c r="L62" s="5">
        <v>-2.8503599999999998</v>
      </c>
      <c r="M62" s="4">
        <v>0.12579000000000001</v>
      </c>
      <c r="N62" s="33">
        <v>-0.62009999999999998</v>
      </c>
      <c r="O62" s="46">
        <v>-3.4851200000000002</v>
      </c>
      <c r="P62" s="9">
        <v>-3.1627000000000001</v>
      </c>
      <c r="Q62" s="10">
        <v>-2.2824599999999999</v>
      </c>
      <c r="R62" s="9">
        <v>-3.5621</v>
      </c>
      <c r="S62" s="10">
        <v>-3.2099299999999999</v>
      </c>
      <c r="T62" s="9">
        <v>-1.3943000000000001</v>
      </c>
      <c r="U62" s="3">
        <v>0.80381000000000002</v>
      </c>
      <c r="V62" s="3">
        <v>-0.95772000000000002</v>
      </c>
      <c r="W62" s="3">
        <v>-1.4589399999999999</v>
      </c>
      <c r="X62" s="10">
        <v>-1.83955</v>
      </c>
      <c r="Y62" s="9">
        <v>-3.2797900000000002</v>
      </c>
      <c r="Z62" s="10">
        <v>-6.5921599999999998</v>
      </c>
    </row>
    <row r="63" spans="2:26" x14ac:dyDescent="0.25">
      <c r="B63" s="51">
        <v>2.75</v>
      </c>
      <c r="C63" s="52">
        <v>3</v>
      </c>
      <c r="D63" s="53">
        <v>2.5</v>
      </c>
      <c r="E63" s="9">
        <v>-6.1020599999999998</v>
      </c>
      <c r="F63" s="3">
        <v>-3.7610100000000002</v>
      </c>
      <c r="G63" s="3">
        <v>-9.0747900000000001</v>
      </c>
      <c r="H63" s="3">
        <v>-5.3215899999999996</v>
      </c>
      <c r="I63" s="3">
        <v>-6.7082300000000004</v>
      </c>
      <c r="J63" s="3">
        <v>-10.387130000000001</v>
      </c>
      <c r="K63" s="10">
        <v>-9.9690300000000001</v>
      </c>
      <c r="L63" s="5">
        <v>-3.3980399999999999</v>
      </c>
      <c r="M63" s="4">
        <v>-1.11443</v>
      </c>
      <c r="N63" s="33">
        <v>-1.7343500000000001</v>
      </c>
      <c r="O63" s="46">
        <v>-3.9182000000000001</v>
      </c>
      <c r="P63" s="9">
        <v>-4.05213</v>
      </c>
      <c r="Q63" s="10">
        <v>-3.2207499999999998</v>
      </c>
      <c r="R63" s="9">
        <v>-4.2092700000000001</v>
      </c>
      <c r="S63" s="10">
        <v>-3.8942700000000001</v>
      </c>
      <c r="T63" s="9">
        <v>-1.72618</v>
      </c>
      <c r="U63" s="3">
        <v>0.37415999999999999</v>
      </c>
      <c r="V63" s="3">
        <v>-2.9753799999999999</v>
      </c>
      <c r="W63" s="3">
        <v>-1.84192</v>
      </c>
      <c r="X63" s="10">
        <v>-2.1602299999999999</v>
      </c>
      <c r="Y63" s="9"/>
      <c r="Z63" s="10"/>
    </row>
    <row r="64" spans="2:26" x14ac:dyDescent="0.25">
      <c r="B64" s="51">
        <v>2.75</v>
      </c>
      <c r="C64" s="52">
        <v>3</v>
      </c>
      <c r="D64" s="53">
        <v>3</v>
      </c>
      <c r="E64" s="9">
        <v>-5.3807</v>
      </c>
      <c r="F64" s="3">
        <v>-3.66445</v>
      </c>
      <c r="G64" s="3">
        <v>-7.9632399999999999</v>
      </c>
      <c r="H64" s="3">
        <v>-4.8106499999999999</v>
      </c>
      <c r="I64" s="3">
        <v>-5.7903900000000004</v>
      </c>
      <c r="J64" s="3">
        <v>-9.0518000000000001</v>
      </c>
      <c r="K64" s="10">
        <v>-8.6334499999999998</v>
      </c>
      <c r="L64" s="5">
        <v>-3.3714200000000001</v>
      </c>
      <c r="M64" s="4">
        <v>-1.7068399999999999</v>
      </c>
      <c r="N64" s="33">
        <v>-2.1746699999999999</v>
      </c>
      <c r="O64" s="46">
        <v>-3.7776800000000001</v>
      </c>
      <c r="P64" s="9">
        <v>-4.2878999999999996</v>
      </c>
      <c r="Q64" s="10">
        <v>-3.5005600000000001</v>
      </c>
      <c r="R64" s="9">
        <v>-4.0944200000000004</v>
      </c>
      <c r="S64" s="10">
        <v>-3.81656</v>
      </c>
      <c r="T64" s="9">
        <v>-1.6201399999999999</v>
      </c>
      <c r="U64" s="3">
        <v>0.37569000000000002</v>
      </c>
      <c r="V64" s="3">
        <v>-3.74011</v>
      </c>
      <c r="W64" s="3">
        <v>-1.7605599999999999</v>
      </c>
      <c r="X64" s="10">
        <v>-1.98715</v>
      </c>
      <c r="Y64" s="9">
        <v>-3.97431</v>
      </c>
      <c r="Z64" s="10">
        <v>-5.6699299999999999</v>
      </c>
    </row>
    <row r="65" spans="2:26" x14ac:dyDescent="0.25">
      <c r="B65" s="51">
        <v>2.75</v>
      </c>
      <c r="C65" s="52">
        <v>3</v>
      </c>
      <c r="D65" s="53">
        <v>3.5</v>
      </c>
      <c r="E65" s="9">
        <v>-4.47851</v>
      </c>
      <c r="F65" s="3">
        <v>-3.2786900000000001</v>
      </c>
      <c r="G65" s="3">
        <v>-6.6810400000000003</v>
      </c>
      <c r="H65" s="3">
        <v>-4.0747799999999996</v>
      </c>
      <c r="I65" s="3">
        <v>-4.7599099999999996</v>
      </c>
      <c r="J65" s="3">
        <v>-7.4784899999999999</v>
      </c>
      <c r="K65" s="10">
        <v>-7.1497099999999998</v>
      </c>
      <c r="L65" s="5">
        <v>-3.0385399999999998</v>
      </c>
      <c r="M65" s="4">
        <v>-1.8815900000000001</v>
      </c>
      <c r="N65" s="33">
        <v>-2.2007400000000001</v>
      </c>
      <c r="O65" s="46">
        <v>-3.33962</v>
      </c>
      <c r="P65" s="9">
        <v>-4.08725</v>
      </c>
      <c r="Q65" s="10">
        <v>-3.33419</v>
      </c>
      <c r="R65" s="9">
        <v>-3.5852900000000001</v>
      </c>
      <c r="S65" s="10">
        <v>-3.33385</v>
      </c>
      <c r="T65" s="9">
        <v>-1.4718800000000001</v>
      </c>
      <c r="U65" s="3">
        <v>0.42146</v>
      </c>
      <c r="V65" s="3">
        <v>-3.7364799999999998</v>
      </c>
      <c r="W65" s="3">
        <v>-1.5907899999999999</v>
      </c>
      <c r="X65" s="10">
        <v>-1.7284200000000001</v>
      </c>
      <c r="Y65" s="9"/>
      <c r="Z65" s="10"/>
    </row>
    <row r="66" spans="2:26" x14ac:dyDescent="0.25">
      <c r="B66" s="51">
        <v>2.75</v>
      </c>
      <c r="C66" s="52">
        <v>3</v>
      </c>
      <c r="D66" s="53">
        <v>4</v>
      </c>
      <c r="E66" s="9">
        <v>-3.5589200000000001</v>
      </c>
      <c r="F66" s="3">
        <v>-2.7558400000000001</v>
      </c>
      <c r="G66" s="3">
        <v>-5.3382300000000003</v>
      </c>
      <c r="H66" s="3">
        <v>-3.2978100000000001</v>
      </c>
      <c r="I66" s="3">
        <v>-3.7494200000000002</v>
      </c>
      <c r="J66" s="3">
        <v>-5.9104000000000001</v>
      </c>
      <c r="K66" s="10">
        <v>-5.7154199999999999</v>
      </c>
      <c r="L66" s="5">
        <v>-2.5564900000000002</v>
      </c>
      <c r="M66" s="4">
        <v>-1.7864800000000001</v>
      </c>
      <c r="N66" s="33">
        <v>-1.98237</v>
      </c>
      <c r="O66" s="46">
        <v>-2.7706400000000002</v>
      </c>
      <c r="P66" s="9">
        <v>-3.6129500000000001</v>
      </c>
      <c r="Q66" s="10">
        <v>-2.8739699999999999</v>
      </c>
      <c r="R66" s="9">
        <v>-2.9030800000000001</v>
      </c>
      <c r="S66" s="10">
        <v>-2.6952799999999999</v>
      </c>
      <c r="T66" s="9">
        <v>-1.4407000000000001</v>
      </c>
      <c r="U66" s="3">
        <v>0.35088000000000003</v>
      </c>
      <c r="V66" s="3">
        <v>-3.2991100000000002</v>
      </c>
      <c r="W66" s="3">
        <v>-1.51163</v>
      </c>
      <c r="X66" s="10">
        <v>-1.59972</v>
      </c>
      <c r="Y66" s="9">
        <v>-3.1936</v>
      </c>
      <c r="Z66" s="10">
        <v>-3.9763999999999999</v>
      </c>
    </row>
    <row r="67" spans="2:26" x14ac:dyDescent="0.25">
      <c r="B67" s="51">
        <v>2.75</v>
      </c>
      <c r="C67" s="52">
        <v>3.5</v>
      </c>
      <c r="D67" s="53">
        <v>0</v>
      </c>
      <c r="E67" s="9">
        <v>-4.9528499999999998</v>
      </c>
      <c r="F67" s="3">
        <v>-1.5843100000000001</v>
      </c>
      <c r="G67" s="3">
        <v>-8.4885800000000007</v>
      </c>
      <c r="H67" s="3">
        <v>-3.7777699999999999</v>
      </c>
      <c r="I67" s="3">
        <v>-5.9591799999999999</v>
      </c>
      <c r="J67" s="3">
        <v>-10.269970000000001</v>
      </c>
      <c r="K67" s="10">
        <v>-9.8878900000000005</v>
      </c>
      <c r="L67" s="5">
        <v>-1.01566</v>
      </c>
      <c r="M67" s="4">
        <v>2.2991799999999998</v>
      </c>
      <c r="N67" s="33">
        <v>1.4806699999999999</v>
      </c>
      <c r="O67" s="46">
        <v>-1.7360899999999999</v>
      </c>
      <c r="P67" s="9">
        <v>-0.85414000000000001</v>
      </c>
      <c r="Q67" s="10">
        <v>4.8129999999999999E-2</v>
      </c>
      <c r="R67" s="9">
        <v>-0.67154000000000003</v>
      </c>
      <c r="S67" s="10">
        <v>-0.28416000000000002</v>
      </c>
      <c r="T67" s="9">
        <v>0.50053999999999998</v>
      </c>
      <c r="U67" s="3">
        <v>2.7509199999999998</v>
      </c>
      <c r="V67" s="3">
        <v>3.4043700000000001</v>
      </c>
      <c r="W67" s="3">
        <v>0.45319999999999999</v>
      </c>
      <c r="X67" s="10">
        <v>7.1000000000000004E-3</v>
      </c>
      <c r="Y67" s="9"/>
      <c r="Z67" s="10"/>
    </row>
    <row r="68" spans="2:26" x14ac:dyDescent="0.25">
      <c r="B68" s="51">
        <v>2.75</v>
      </c>
      <c r="C68" s="52">
        <v>3.5</v>
      </c>
      <c r="D68" s="53">
        <v>0.5</v>
      </c>
      <c r="E68" s="9">
        <v>-5.2859400000000001</v>
      </c>
      <c r="F68" s="3">
        <v>-2.02359</v>
      </c>
      <c r="G68" s="3">
        <v>-8.7758500000000002</v>
      </c>
      <c r="H68" s="3">
        <v>-4.1440200000000003</v>
      </c>
      <c r="I68" s="3">
        <v>-6.2578699999999996</v>
      </c>
      <c r="J68" s="3">
        <v>-10.456329999999999</v>
      </c>
      <c r="K68" s="10">
        <v>-10.07738</v>
      </c>
      <c r="L68" s="5">
        <v>-1.4789399999999999</v>
      </c>
      <c r="M68" s="4">
        <v>1.7284299999999999</v>
      </c>
      <c r="N68" s="33">
        <v>0.91662999999999994</v>
      </c>
      <c r="O68" s="46">
        <v>-2.18466</v>
      </c>
      <c r="P68" s="9">
        <v>-1.4147700000000001</v>
      </c>
      <c r="Q68" s="10">
        <v>-0.53334000000000004</v>
      </c>
      <c r="R68" s="9">
        <v>-1.37727</v>
      </c>
      <c r="S68" s="10">
        <v>-0.99834000000000001</v>
      </c>
      <c r="T68" s="9">
        <v>2.673E-2</v>
      </c>
      <c r="U68" s="3">
        <v>2.2640400000000001</v>
      </c>
      <c r="V68" s="3">
        <v>2.3074400000000002</v>
      </c>
      <c r="W68" s="3">
        <v>-2.845E-2</v>
      </c>
      <c r="X68" s="10">
        <v>-0.45306000000000002</v>
      </c>
      <c r="Y68" s="9"/>
      <c r="Z68" s="10"/>
    </row>
    <row r="69" spans="2:26" x14ac:dyDescent="0.25">
      <c r="B69" s="51">
        <v>2.75</v>
      </c>
      <c r="C69" s="52">
        <v>3.5</v>
      </c>
      <c r="D69" s="53">
        <v>1</v>
      </c>
      <c r="E69" s="9">
        <v>-5.9897400000000003</v>
      </c>
      <c r="F69" s="3">
        <v>-3.0245899999999999</v>
      </c>
      <c r="G69" s="3">
        <v>-9.3457000000000008</v>
      </c>
      <c r="H69" s="3">
        <v>-4.9589499999999997</v>
      </c>
      <c r="I69" s="3">
        <v>-6.85677</v>
      </c>
      <c r="J69" s="3">
        <v>-10.825139999999999</v>
      </c>
      <c r="K69" s="10">
        <v>-10.45426</v>
      </c>
      <c r="L69" s="5">
        <v>-2.5414599999999998</v>
      </c>
      <c r="M69" s="4">
        <v>0.36642000000000002</v>
      </c>
      <c r="N69" s="33">
        <v>-0.40478999999999998</v>
      </c>
      <c r="O69" s="46">
        <v>-3.19726</v>
      </c>
      <c r="P69" s="9">
        <v>-2.7781600000000002</v>
      </c>
      <c r="Q69" s="10">
        <v>-1.9136899999999999</v>
      </c>
      <c r="R69" s="9">
        <v>-3.0058400000000001</v>
      </c>
      <c r="S69" s="10">
        <v>-2.65191</v>
      </c>
      <c r="T69" s="9">
        <v>-1.0318099999999999</v>
      </c>
      <c r="U69" s="3">
        <v>1.16716</v>
      </c>
      <c r="V69" s="3">
        <v>-0.31441000000000002</v>
      </c>
      <c r="W69" s="3">
        <v>-1.1074999999999999</v>
      </c>
      <c r="X69" s="10">
        <v>-1.4906200000000001</v>
      </c>
      <c r="Y69" s="9"/>
      <c r="Z69" s="10"/>
    </row>
    <row r="70" spans="2:26" x14ac:dyDescent="0.25">
      <c r="B70" s="51">
        <v>2.75</v>
      </c>
      <c r="C70" s="52">
        <v>3.5</v>
      </c>
      <c r="D70" s="53">
        <v>1.5</v>
      </c>
      <c r="E70" s="9">
        <v>-6.4735300000000002</v>
      </c>
      <c r="F70" s="3">
        <v>-3.93588</v>
      </c>
      <c r="G70" s="3">
        <v>-9.6113400000000002</v>
      </c>
      <c r="H70" s="3">
        <v>-5.6193999999999997</v>
      </c>
      <c r="I70" s="3">
        <v>-7.1846800000000002</v>
      </c>
      <c r="J70" s="3">
        <v>-10.89711</v>
      </c>
      <c r="K70" s="10">
        <v>-10.51103</v>
      </c>
      <c r="L70" s="5">
        <v>-3.5282399999999998</v>
      </c>
      <c r="M70" s="4">
        <v>-1.04853</v>
      </c>
      <c r="N70" s="33">
        <v>-1.7277</v>
      </c>
      <c r="O70" s="46">
        <v>-4.1006200000000002</v>
      </c>
      <c r="P70" s="9">
        <v>-4.0893300000000004</v>
      </c>
      <c r="Q70" s="10">
        <v>-3.2360699999999998</v>
      </c>
      <c r="R70" s="9">
        <v>-4.3575600000000003</v>
      </c>
      <c r="S70" s="10">
        <v>-4.0356100000000001</v>
      </c>
      <c r="T70" s="9">
        <v>-1.96234</v>
      </c>
      <c r="U70" s="3">
        <v>0.18615000000000001</v>
      </c>
      <c r="V70" s="3">
        <v>-2.8712200000000001</v>
      </c>
      <c r="W70" s="3">
        <v>-2.0663999999999998</v>
      </c>
      <c r="X70" s="10">
        <v>-2.4021599999999999</v>
      </c>
      <c r="Y70" s="9"/>
      <c r="Z70" s="10"/>
    </row>
    <row r="71" spans="2:26" x14ac:dyDescent="0.25">
      <c r="B71" s="51">
        <v>2.75</v>
      </c>
      <c r="C71" s="52">
        <v>3.5</v>
      </c>
      <c r="D71" s="53">
        <v>2</v>
      </c>
      <c r="E71" s="9">
        <v>-6.3689999999999998</v>
      </c>
      <c r="F71" s="3">
        <v>-4.3117799999999997</v>
      </c>
      <c r="G71" s="3">
        <v>-9.1803399999999993</v>
      </c>
      <c r="H71" s="3">
        <v>-5.7050099999999997</v>
      </c>
      <c r="I71" s="3">
        <v>-6.8998999999999997</v>
      </c>
      <c r="J71" s="3">
        <v>-10.33994</v>
      </c>
      <c r="K71" s="10">
        <v>-9.9413599999999995</v>
      </c>
      <c r="L71" s="5">
        <v>-3.9724499999999998</v>
      </c>
      <c r="M71" s="4">
        <v>-1.9711399999999999</v>
      </c>
      <c r="N71" s="33">
        <v>-2.5230899999999998</v>
      </c>
      <c r="O71" s="46">
        <v>-4.44604</v>
      </c>
      <c r="P71" s="9">
        <v>-4.7450700000000001</v>
      </c>
      <c r="Q71" s="10">
        <v>-3.9287700000000001</v>
      </c>
      <c r="R71" s="9">
        <v>-4.6992000000000003</v>
      </c>
      <c r="S71" s="10">
        <v>-4.4061700000000004</v>
      </c>
      <c r="T71" s="9">
        <v>-2.3057599999999998</v>
      </c>
      <c r="U71" s="3">
        <v>-0.22617999999999999</v>
      </c>
      <c r="V71" s="3">
        <v>-4.2630699999999999</v>
      </c>
      <c r="W71" s="3">
        <v>-2.4381599999999999</v>
      </c>
      <c r="X71" s="10">
        <v>-2.7128399999999999</v>
      </c>
      <c r="Y71" s="9"/>
      <c r="Z71" s="10"/>
    </row>
    <row r="72" spans="2:26" x14ac:dyDescent="0.25">
      <c r="B72" s="51">
        <v>2.75</v>
      </c>
      <c r="C72" s="52">
        <v>3.5</v>
      </c>
      <c r="D72" s="53">
        <v>2.5</v>
      </c>
      <c r="E72" s="9">
        <v>-5.7178000000000004</v>
      </c>
      <c r="F72" s="3">
        <v>-4.1341400000000004</v>
      </c>
      <c r="G72" s="3">
        <v>-8.15015</v>
      </c>
      <c r="H72" s="3">
        <v>-5.2199900000000001</v>
      </c>
      <c r="I72" s="3">
        <v>-6.0883000000000003</v>
      </c>
      <c r="J72" s="3">
        <v>-9.1992700000000003</v>
      </c>
      <c r="K72" s="10">
        <v>-8.8157800000000002</v>
      </c>
      <c r="L72" s="5">
        <v>-3.84327</v>
      </c>
      <c r="M72" s="4">
        <v>-2.3109999999999999</v>
      </c>
      <c r="N72" s="33">
        <v>-2.7257199999999999</v>
      </c>
      <c r="O72" s="46">
        <v>-4.2217599999999997</v>
      </c>
      <c r="P72" s="9">
        <v>-4.8281799999999997</v>
      </c>
      <c r="Q72" s="10">
        <v>-4.0318899999999998</v>
      </c>
      <c r="R72" s="9">
        <v>-4.3857600000000003</v>
      </c>
      <c r="S72" s="10">
        <v>-4.1131099999999998</v>
      </c>
      <c r="T72" s="9">
        <v>-2.1578900000000001</v>
      </c>
      <c r="U72" s="3">
        <v>-0.16205</v>
      </c>
      <c r="V72" s="3">
        <v>-4.5850600000000004</v>
      </c>
      <c r="W72" s="3">
        <v>-2.3081900000000002</v>
      </c>
      <c r="X72" s="10">
        <v>-2.4975200000000002</v>
      </c>
      <c r="Y72" s="9"/>
      <c r="Z72" s="10"/>
    </row>
    <row r="73" spans="2:26" x14ac:dyDescent="0.25">
      <c r="B73" s="51">
        <v>2.75</v>
      </c>
      <c r="C73" s="52">
        <v>3.5</v>
      </c>
      <c r="D73" s="53">
        <v>3</v>
      </c>
      <c r="E73" s="9">
        <v>-4.7928800000000003</v>
      </c>
      <c r="F73" s="3">
        <v>-3.6305700000000001</v>
      </c>
      <c r="G73" s="3">
        <v>-6.8637699999999997</v>
      </c>
      <c r="H73" s="3">
        <v>-4.4270300000000002</v>
      </c>
      <c r="I73" s="3">
        <v>-5.05701</v>
      </c>
      <c r="J73" s="3">
        <v>-7.7519200000000001</v>
      </c>
      <c r="K73" s="10">
        <v>-7.4261299999999997</v>
      </c>
      <c r="L73" s="5">
        <v>-3.3761000000000001</v>
      </c>
      <c r="M73" s="4">
        <v>-2.2583700000000002</v>
      </c>
      <c r="N73" s="33">
        <v>-2.5465</v>
      </c>
      <c r="O73" s="46">
        <v>-3.6696900000000001</v>
      </c>
      <c r="P73" s="9">
        <v>-4.4747700000000004</v>
      </c>
      <c r="Q73" s="10">
        <v>-3.7112799999999999</v>
      </c>
      <c r="R73" s="9">
        <v>-3.8025199999999999</v>
      </c>
      <c r="S73" s="10">
        <v>-3.56351</v>
      </c>
      <c r="T73" s="9">
        <v>-1.9102699999999999</v>
      </c>
      <c r="U73" s="3">
        <v>-8.8900000000000003E-3</v>
      </c>
      <c r="V73" s="3">
        <v>-4.2599</v>
      </c>
      <c r="W73" s="3">
        <v>-2.0413700000000001</v>
      </c>
      <c r="X73" s="10">
        <v>-2.1546799999999999</v>
      </c>
      <c r="Y73" s="9"/>
      <c r="Z73" s="10"/>
    </row>
    <row r="74" spans="2:26" x14ac:dyDescent="0.25">
      <c r="B74" s="51">
        <v>2.75</v>
      </c>
      <c r="C74" s="52">
        <v>3.5</v>
      </c>
      <c r="D74" s="53">
        <v>3.5</v>
      </c>
      <c r="E74" s="9">
        <v>-3.8390499999999999</v>
      </c>
      <c r="F74" s="3">
        <v>-3.0192700000000001</v>
      </c>
      <c r="G74" s="3">
        <v>-5.5667999999999997</v>
      </c>
      <c r="H74" s="3">
        <v>-3.5793499999999998</v>
      </c>
      <c r="I74" s="3">
        <v>-4.0328999999999997</v>
      </c>
      <c r="J74" s="3">
        <v>-6.2575799999999999</v>
      </c>
      <c r="K74" s="10">
        <v>-6.0223399999999998</v>
      </c>
      <c r="L74" s="5">
        <v>-2.8004899999999999</v>
      </c>
      <c r="M74" s="4">
        <v>-2.0165299999999999</v>
      </c>
      <c r="N74" s="33">
        <v>-2.2019500000000001</v>
      </c>
      <c r="O74" s="46">
        <v>-3.0205000000000002</v>
      </c>
      <c r="P74" s="9">
        <v>-3.8731499999999999</v>
      </c>
      <c r="Q74" s="10">
        <v>-3.1395400000000002</v>
      </c>
      <c r="R74" s="9">
        <v>-3.1274799999999998</v>
      </c>
      <c r="S74" s="10">
        <v>-2.9173800000000001</v>
      </c>
      <c r="T74" s="9">
        <v>-1.72811</v>
      </c>
      <c r="U74" s="3">
        <v>7.6969999999999997E-2</v>
      </c>
      <c r="V74" s="3">
        <v>-3.6436799999999998</v>
      </c>
      <c r="W74" s="3">
        <v>-1.8129500000000001</v>
      </c>
      <c r="X74" s="10">
        <v>-1.88761</v>
      </c>
      <c r="Y74" s="9"/>
      <c r="Z74" s="10"/>
    </row>
    <row r="75" spans="2:26" x14ac:dyDescent="0.25">
      <c r="B75" s="51">
        <v>2.75</v>
      </c>
      <c r="C75" s="52">
        <v>3.5</v>
      </c>
      <c r="D75" s="53">
        <v>4</v>
      </c>
      <c r="E75" s="9">
        <v>-2.9798</v>
      </c>
      <c r="F75" s="3">
        <v>-2.4205999999999999</v>
      </c>
      <c r="G75" s="3">
        <v>-4.3701999999999996</v>
      </c>
      <c r="H75" s="3">
        <v>-2.8092800000000002</v>
      </c>
      <c r="I75" s="3">
        <v>-3.1162100000000001</v>
      </c>
      <c r="J75" s="3">
        <v>-4.8940200000000003</v>
      </c>
      <c r="K75" s="10">
        <v>-4.74254</v>
      </c>
      <c r="L75" s="5">
        <v>-2.23637</v>
      </c>
      <c r="M75" s="4">
        <v>-1.7039800000000001</v>
      </c>
      <c r="N75" s="33">
        <v>-1.8155300000000001</v>
      </c>
      <c r="O75" s="46">
        <v>-2.3976600000000001</v>
      </c>
      <c r="P75" s="9">
        <v>-3.1528900000000002</v>
      </c>
      <c r="Q75" s="10">
        <v>-2.47268</v>
      </c>
      <c r="R75" s="9">
        <v>-2.4692099999999999</v>
      </c>
      <c r="S75" s="10">
        <v>-2.28322</v>
      </c>
      <c r="T75" s="9">
        <v>-1.6109500000000001</v>
      </c>
      <c r="U75" s="3">
        <v>0.1024</v>
      </c>
      <c r="V75" s="3">
        <v>-2.94713</v>
      </c>
      <c r="W75" s="3">
        <v>-1.6493500000000001</v>
      </c>
      <c r="X75" s="10">
        <v>-1.7278199999999999</v>
      </c>
      <c r="Y75" s="9"/>
      <c r="Z75" s="10"/>
    </row>
    <row r="76" spans="2:26" x14ac:dyDescent="0.25">
      <c r="B76" s="51">
        <v>2.75</v>
      </c>
      <c r="C76" s="52">
        <v>4</v>
      </c>
      <c r="D76" s="53">
        <v>0</v>
      </c>
      <c r="E76" s="9">
        <v>-5.5495000000000001</v>
      </c>
      <c r="F76" s="3">
        <v>-3.3134100000000002</v>
      </c>
      <c r="G76" s="3">
        <v>-8.4888999999999992</v>
      </c>
      <c r="H76" s="3">
        <v>-4.7389999999999999</v>
      </c>
      <c r="I76" s="3">
        <v>-6.07524</v>
      </c>
      <c r="J76" s="3">
        <v>-9.9098500000000005</v>
      </c>
      <c r="K76" s="10">
        <v>-9.3536999999999999</v>
      </c>
      <c r="L76" s="5">
        <v>-2.9784299999999999</v>
      </c>
      <c r="M76" s="4">
        <v>-0.79347000000000001</v>
      </c>
      <c r="N76" s="33">
        <v>-1.4364399999999999</v>
      </c>
      <c r="O76" s="46">
        <v>-3.4929700000000001</v>
      </c>
      <c r="P76" s="9">
        <v>-3.6102099999999999</v>
      </c>
      <c r="Q76" s="10">
        <v>-2.7696800000000001</v>
      </c>
      <c r="R76" s="9">
        <v>-3.71699</v>
      </c>
      <c r="S76" s="10">
        <v>-3.4117500000000001</v>
      </c>
      <c r="T76" s="9">
        <v>-1.23681</v>
      </c>
      <c r="U76" s="3">
        <v>0.87180999999999997</v>
      </c>
      <c r="V76" s="3">
        <v>-2.2925200000000001</v>
      </c>
      <c r="W76" s="3">
        <v>-1.36029</v>
      </c>
      <c r="X76" s="10">
        <v>-1.67666</v>
      </c>
      <c r="Y76" s="9">
        <v>-3.5112100000000002</v>
      </c>
      <c r="Z76" s="10">
        <v>-5.8199300000000003</v>
      </c>
    </row>
    <row r="77" spans="2:26" x14ac:dyDescent="0.25">
      <c r="B77" s="51">
        <v>2.75</v>
      </c>
      <c r="C77" s="52">
        <v>4</v>
      </c>
      <c r="D77" s="53">
        <v>0.5</v>
      </c>
      <c r="E77" s="9">
        <v>-5.6647999999999996</v>
      </c>
      <c r="F77" s="3">
        <v>-3.5163799999999998</v>
      </c>
      <c r="G77" s="3">
        <v>-8.5724</v>
      </c>
      <c r="H77" s="3">
        <v>-4.9000199999999996</v>
      </c>
      <c r="I77" s="3">
        <v>-6.18377</v>
      </c>
      <c r="J77" s="3">
        <v>-9.9190000000000005</v>
      </c>
      <c r="K77" s="10">
        <v>-9.3694900000000008</v>
      </c>
      <c r="L77" s="5">
        <v>-3.1769699999999998</v>
      </c>
      <c r="M77" s="4">
        <v>-1.0793200000000001</v>
      </c>
      <c r="N77" s="33">
        <v>-1.6990000000000001</v>
      </c>
      <c r="O77" s="46">
        <v>-3.6819000000000002</v>
      </c>
      <c r="P77" s="9">
        <v>-3.8746</v>
      </c>
      <c r="Q77" s="10">
        <v>-3.0333000000000001</v>
      </c>
      <c r="R77" s="9">
        <v>-3.9588899999999998</v>
      </c>
      <c r="S77" s="10">
        <v>-3.6578200000000001</v>
      </c>
      <c r="T77" s="9">
        <v>-1.4603600000000001</v>
      </c>
      <c r="U77" s="3">
        <v>0.63871999999999995</v>
      </c>
      <c r="V77" s="3">
        <v>-2.7693699999999999</v>
      </c>
      <c r="W77" s="3">
        <v>-1.58805</v>
      </c>
      <c r="X77" s="10">
        <v>-1.88758</v>
      </c>
      <c r="Y77" s="9"/>
      <c r="Z77" s="10"/>
    </row>
    <row r="78" spans="2:26" x14ac:dyDescent="0.25">
      <c r="B78" s="51">
        <v>2.75</v>
      </c>
      <c r="C78" s="52">
        <v>4</v>
      </c>
      <c r="D78" s="53">
        <v>1</v>
      </c>
      <c r="E78" s="9">
        <v>-5.8626800000000001</v>
      </c>
      <c r="F78" s="3">
        <v>-3.9386899999999998</v>
      </c>
      <c r="G78" s="3">
        <v>-8.6450800000000001</v>
      </c>
      <c r="H78" s="3">
        <v>-5.21096</v>
      </c>
      <c r="I78" s="3">
        <v>-6.3487600000000004</v>
      </c>
      <c r="J78" s="3">
        <v>-9.8276400000000006</v>
      </c>
      <c r="K78" s="10">
        <v>-9.3150499999999994</v>
      </c>
      <c r="L78" s="5">
        <v>-3.6017399999999999</v>
      </c>
      <c r="M78" s="4">
        <v>-1.7279899999999999</v>
      </c>
      <c r="N78" s="33">
        <v>-2.2801800000000001</v>
      </c>
      <c r="O78" s="46">
        <v>-4.0714300000000003</v>
      </c>
      <c r="P78" s="9">
        <v>-4.4096399999999996</v>
      </c>
      <c r="Q78" s="10">
        <v>-3.6064600000000002</v>
      </c>
      <c r="R78" s="9">
        <v>-4.39717</v>
      </c>
      <c r="S78" s="10">
        <v>-4.1017999999999999</v>
      </c>
      <c r="T78" s="9">
        <v>-1.89253</v>
      </c>
      <c r="U78" s="3">
        <v>0.17815</v>
      </c>
      <c r="V78" s="3">
        <v>-3.7943099999999998</v>
      </c>
      <c r="W78" s="3">
        <v>-2.0323799999999999</v>
      </c>
      <c r="X78" s="10">
        <v>-2.2919399999999999</v>
      </c>
      <c r="Y78" s="9">
        <v>-4.1763599999999999</v>
      </c>
      <c r="Z78" s="10">
        <v>-6.1444700000000001</v>
      </c>
    </row>
    <row r="79" spans="2:26" x14ac:dyDescent="0.25">
      <c r="B79" s="51">
        <v>2.75</v>
      </c>
      <c r="C79" s="52">
        <v>4</v>
      </c>
      <c r="D79" s="53">
        <v>1.5</v>
      </c>
      <c r="E79" s="9">
        <v>-5.84945</v>
      </c>
      <c r="F79" s="3">
        <v>-4.2150499999999997</v>
      </c>
      <c r="G79" s="3">
        <v>-8.3996399999999998</v>
      </c>
      <c r="H79" s="3">
        <v>-5.3293400000000002</v>
      </c>
      <c r="I79" s="3">
        <v>-6.2612399999999999</v>
      </c>
      <c r="J79" s="3">
        <v>-9.4162599999999994</v>
      </c>
      <c r="K79" s="10">
        <v>-8.9923300000000008</v>
      </c>
      <c r="L79" s="5">
        <v>-3.9035799999999998</v>
      </c>
      <c r="M79" s="4">
        <v>-2.3187799999999998</v>
      </c>
      <c r="N79" s="33">
        <v>-2.7708699999999999</v>
      </c>
      <c r="O79" s="46">
        <v>-4.3101599999999998</v>
      </c>
      <c r="P79" s="9">
        <v>-4.8445299999999998</v>
      </c>
      <c r="Q79" s="10">
        <v>-4.0540700000000003</v>
      </c>
      <c r="R79" s="9">
        <v>-4.5279299999999996</v>
      </c>
      <c r="S79" s="10">
        <v>-4.2524499999999996</v>
      </c>
      <c r="T79" s="9">
        <v>-2.2333400000000001</v>
      </c>
      <c r="U79" s="3">
        <v>-0.20816999999999999</v>
      </c>
      <c r="V79" s="3">
        <v>-4.60372</v>
      </c>
      <c r="W79" s="3">
        <v>-2.38524</v>
      </c>
      <c r="X79" s="10">
        <v>-2.5824099999999999</v>
      </c>
      <c r="Y79" s="9"/>
      <c r="Z79" s="10"/>
    </row>
    <row r="80" spans="2:26" x14ac:dyDescent="0.25">
      <c r="B80" s="51">
        <v>2.75</v>
      </c>
      <c r="C80" s="52">
        <v>4</v>
      </c>
      <c r="D80" s="53">
        <v>2</v>
      </c>
      <c r="E80" s="9">
        <v>-5.4545700000000004</v>
      </c>
      <c r="F80" s="3">
        <v>-4.1296900000000001</v>
      </c>
      <c r="G80" s="3">
        <v>-7.6995199999999997</v>
      </c>
      <c r="H80" s="3">
        <v>-5.0532700000000004</v>
      </c>
      <c r="I80" s="3">
        <v>-5.7706600000000003</v>
      </c>
      <c r="J80" s="3">
        <v>-8.6022099999999995</v>
      </c>
      <c r="K80" s="10">
        <v>-8.2708600000000008</v>
      </c>
      <c r="L80" s="5">
        <v>-3.8526199999999999</v>
      </c>
      <c r="M80" s="4">
        <v>-2.57504</v>
      </c>
      <c r="N80" s="33">
        <v>-2.9138099999999998</v>
      </c>
      <c r="O80" s="46">
        <v>-4.1841900000000001</v>
      </c>
      <c r="P80" s="9">
        <v>-4.9460499999999996</v>
      </c>
      <c r="Q80" s="10">
        <v>-4.15327</v>
      </c>
      <c r="R80" s="9">
        <v>-4.2630499999999998</v>
      </c>
      <c r="S80" s="10">
        <v>-4.0141200000000001</v>
      </c>
      <c r="T80" s="9">
        <v>-2.2854999999999999</v>
      </c>
      <c r="U80" s="3">
        <v>-0.32808999999999999</v>
      </c>
      <c r="V80" s="3">
        <v>-4.8148299999999997</v>
      </c>
      <c r="W80" s="3">
        <v>-2.4357700000000002</v>
      </c>
      <c r="X80" s="10">
        <v>-2.5631400000000002</v>
      </c>
      <c r="Y80" s="9">
        <v>-4.4440400000000002</v>
      </c>
      <c r="Z80" s="10">
        <v>-5.6809799999999999</v>
      </c>
    </row>
    <row r="81" spans="2:26" x14ac:dyDescent="0.25">
      <c r="B81" s="51">
        <v>2.75</v>
      </c>
      <c r="C81" s="52">
        <v>4</v>
      </c>
      <c r="D81" s="53">
        <v>2.5</v>
      </c>
      <c r="E81" s="9">
        <v>-4.7403700000000004</v>
      </c>
      <c r="F81" s="3">
        <v>-3.71875</v>
      </c>
      <c r="G81" s="3">
        <v>-6.6657900000000003</v>
      </c>
      <c r="H81" s="3">
        <v>-4.4387499999999998</v>
      </c>
      <c r="I81" s="3">
        <v>-4.9757899999999999</v>
      </c>
      <c r="J81" s="3">
        <v>-7.4847599999999996</v>
      </c>
      <c r="K81" s="10">
        <v>-7.2065700000000001</v>
      </c>
      <c r="L81" s="5">
        <v>-3.4681899999999999</v>
      </c>
      <c r="M81" s="4">
        <v>-2.4889999999999999</v>
      </c>
      <c r="N81" s="33">
        <v>-2.7215500000000001</v>
      </c>
      <c r="O81" s="46">
        <v>-3.7309600000000001</v>
      </c>
      <c r="P81" s="9">
        <v>-4.5629799999999996</v>
      </c>
      <c r="Q81" s="10">
        <v>-3.8532299999999999</v>
      </c>
      <c r="R81" s="9">
        <v>-3.7952300000000001</v>
      </c>
      <c r="S81" s="10">
        <v>-3.5573600000000001</v>
      </c>
      <c r="T81" s="9">
        <v>-2.1850299999999998</v>
      </c>
      <c r="U81" s="3">
        <v>-0.30714999999999998</v>
      </c>
      <c r="V81" s="3">
        <v>-4.47851</v>
      </c>
      <c r="W81" s="3">
        <v>-2.3144</v>
      </c>
      <c r="X81" s="10">
        <v>-2.3876900000000001</v>
      </c>
      <c r="Y81" s="9"/>
      <c r="Z81" s="10"/>
    </row>
    <row r="82" spans="2:26" x14ac:dyDescent="0.25">
      <c r="B82" s="51">
        <v>2.75</v>
      </c>
      <c r="C82" s="52">
        <v>4</v>
      </c>
      <c r="D82" s="53">
        <v>3</v>
      </c>
      <c r="E82" s="9">
        <v>-3.8989099999999999</v>
      </c>
      <c r="F82" s="3">
        <v>-3.1452</v>
      </c>
      <c r="G82" s="3">
        <v>-5.5235099999999999</v>
      </c>
      <c r="H82" s="3">
        <v>-3.6760600000000001</v>
      </c>
      <c r="I82" s="3">
        <v>-4.0786199999999999</v>
      </c>
      <c r="J82" s="3">
        <v>-6.2314800000000004</v>
      </c>
      <c r="K82" s="10">
        <v>-5.9986600000000001</v>
      </c>
      <c r="L82" s="5">
        <v>-2.9186299999999998</v>
      </c>
      <c r="M82" s="4">
        <v>-2.20051</v>
      </c>
      <c r="N82" s="33">
        <v>-2.3489</v>
      </c>
      <c r="O82" s="46">
        <v>-3.1238999999999999</v>
      </c>
      <c r="P82" s="9">
        <v>-3.9796399999999998</v>
      </c>
      <c r="Q82" s="10">
        <v>-3.2809499999999998</v>
      </c>
      <c r="R82" s="9">
        <v>-3.1962100000000002</v>
      </c>
      <c r="S82" s="10">
        <v>-2.9831699999999999</v>
      </c>
      <c r="T82" s="9">
        <v>-2.01376</v>
      </c>
      <c r="U82" s="3">
        <v>-0.21631</v>
      </c>
      <c r="V82" s="3">
        <v>-3.8363499999999999</v>
      </c>
      <c r="W82" s="3">
        <v>-2.10324</v>
      </c>
      <c r="X82" s="10">
        <v>-2.1606800000000002</v>
      </c>
      <c r="Y82" s="9">
        <v>-3.5286</v>
      </c>
      <c r="Z82" s="10">
        <v>-4.2251099999999999</v>
      </c>
    </row>
    <row r="83" spans="2:26" x14ac:dyDescent="0.25">
      <c r="B83" s="51">
        <v>2.75</v>
      </c>
      <c r="C83" s="52">
        <v>4</v>
      </c>
      <c r="D83" s="53">
        <v>3.5</v>
      </c>
      <c r="E83" s="9">
        <v>-3.09104</v>
      </c>
      <c r="F83" s="3">
        <v>-2.55389</v>
      </c>
      <c r="G83" s="3">
        <v>-4.4397500000000001</v>
      </c>
      <c r="H83" s="3">
        <v>-2.9298099999999998</v>
      </c>
      <c r="I83" s="3">
        <v>-3.22872</v>
      </c>
      <c r="J83" s="3">
        <v>-5.00535</v>
      </c>
      <c r="K83" s="10">
        <v>-4.82958</v>
      </c>
      <c r="L83" s="5">
        <v>-2.3547199999999999</v>
      </c>
      <c r="M83" s="4">
        <v>-1.8452200000000001</v>
      </c>
      <c r="N83" s="33">
        <v>-1.9350099999999999</v>
      </c>
      <c r="O83" s="46">
        <v>-2.51302</v>
      </c>
      <c r="P83" s="9">
        <v>-3.28532</v>
      </c>
      <c r="Q83" s="10">
        <v>-2.5913300000000001</v>
      </c>
      <c r="R83" s="9">
        <v>-2.56311</v>
      </c>
      <c r="S83" s="10">
        <v>-2.3830900000000002</v>
      </c>
      <c r="T83" s="9">
        <v>-1.84639</v>
      </c>
      <c r="U83" s="3">
        <v>-0.13117000000000001</v>
      </c>
      <c r="V83" s="3">
        <v>-3.12073</v>
      </c>
      <c r="W83" s="3">
        <v>-1.8952899999999999</v>
      </c>
      <c r="X83" s="10">
        <v>-1.96126</v>
      </c>
      <c r="Y83" s="9"/>
      <c r="Z83" s="10"/>
    </row>
    <row r="84" spans="2:26" x14ac:dyDescent="0.25">
      <c r="B84" s="51">
        <v>2.75</v>
      </c>
      <c r="C84" s="52">
        <v>4</v>
      </c>
      <c r="D84" s="53">
        <v>4</v>
      </c>
      <c r="E84" s="9">
        <v>-2.3931900000000002</v>
      </c>
      <c r="F84" s="3">
        <v>-2.0217700000000001</v>
      </c>
      <c r="G84" s="3">
        <v>-3.4911799999999999</v>
      </c>
      <c r="H84" s="3">
        <v>-2.28308</v>
      </c>
      <c r="I84" s="3">
        <v>-2.4950800000000002</v>
      </c>
      <c r="J84" s="3">
        <v>-3.92178</v>
      </c>
      <c r="K84" s="10">
        <v>-3.7966600000000001</v>
      </c>
      <c r="L84" s="5">
        <v>-1.8505</v>
      </c>
      <c r="M84" s="4">
        <v>-1.49922</v>
      </c>
      <c r="N84" s="33">
        <v>-1.5517300000000001</v>
      </c>
      <c r="O84" s="46">
        <v>-1.9724600000000001</v>
      </c>
      <c r="P84" s="9">
        <v>-2.5800900000000002</v>
      </c>
      <c r="Q84" s="10">
        <v>-1.9256800000000001</v>
      </c>
      <c r="R84" s="9">
        <v>-1.9886600000000001</v>
      </c>
      <c r="S84" s="10">
        <v>-1.83586</v>
      </c>
      <c r="T84" s="9">
        <v>-1.6539699999999999</v>
      </c>
      <c r="U84" s="3">
        <v>-2.1389999999999999E-2</v>
      </c>
      <c r="V84" s="3">
        <v>-2.4558</v>
      </c>
      <c r="W84" s="3">
        <v>-1.66614</v>
      </c>
      <c r="X84" s="10">
        <v>-1.74962</v>
      </c>
      <c r="Y84" s="9">
        <v>-2.4560499999999998</v>
      </c>
      <c r="Z84" s="10">
        <v>-2.82558</v>
      </c>
    </row>
    <row r="85" spans="2:26" x14ac:dyDescent="0.25">
      <c r="B85" s="51">
        <v>2.75</v>
      </c>
      <c r="C85" s="52">
        <v>4.5</v>
      </c>
      <c r="D85" s="53">
        <v>0</v>
      </c>
      <c r="E85" s="9">
        <v>-5.0229200000000001</v>
      </c>
      <c r="F85" s="3">
        <v>-3.6489099999999999</v>
      </c>
      <c r="G85" s="3">
        <v>-7.3839199999999998</v>
      </c>
      <c r="H85" s="3">
        <v>-4.5248999999999997</v>
      </c>
      <c r="I85" s="3">
        <v>-5.3176399999999999</v>
      </c>
      <c r="J85" s="3">
        <v>-8.3886099999999999</v>
      </c>
      <c r="K85" s="10">
        <v>-7.8614100000000002</v>
      </c>
      <c r="L85" s="5">
        <v>-3.3878599999999999</v>
      </c>
      <c r="M85" s="4">
        <v>-2.0533299999999999</v>
      </c>
      <c r="N85" s="33">
        <v>-2.4687800000000002</v>
      </c>
      <c r="O85" s="46">
        <v>-3.7458499999999999</v>
      </c>
      <c r="P85" s="9">
        <v>-4.3595899999999999</v>
      </c>
      <c r="Q85" s="10">
        <v>-3.57633</v>
      </c>
      <c r="R85" s="9">
        <v>-4.0497500000000004</v>
      </c>
      <c r="S85" s="10">
        <v>-3.7925</v>
      </c>
      <c r="T85" s="9">
        <v>-1.7351799999999999</v>
      </c>
      <c r="U85" s="3">
        <v>0.24714</v>
      </c>
      <c r="V85" s="3">
        <v>-4.0505800000000001</v>
      </c>
      <c r="W85" s="3">
        <v>-1.8714500000000001</v>
      </c>
      <c r="X85" s="10">
        <v>-2.0522200000000002</v>
      </c>
      <c r="Y85" s="9"/>
      <c r="Z85" s="10"/>
    </row>
    <row r="86" spans="2:26" x14ac:dyDescent="0.25">
      <c r="B86" s="51">
        <v>2.75</v>
      </c>
      <c r="C86" s="52">
        <v>4.5</v>
      </c>
      <c r="D86" s="53">
        <v>0.5</v>
      </c>
      <c r="E86" s="9">
        <v>-5.0195400000000001</v>
      </c>
      <c r="F86" s="3">
        <v>-3.6970800000000001</v>
      </c>
      <c r="G86" s="3">
        <v>-7.3360500000000002</v>
      </c>
      <c r="H86" s="3">
        <v>-4.55321</v>
      </c>
      <c r="I86" s="3">
        <v>-5.3099800000000004</v>
      </c>
      <c r="J86" s="3">
        <v>-8.2984100000000005</v>
      </c>
      <c r="K86" s="10">
        <v>-7.7947899999999999</v>
      </c>
      <c r="L86" s="5">
        <v>-3.4332099999999999</v>
      </c>
      <c r="M86" s="4">
        <v>-2.15029</v>
      </c>
      <c r="N86" s="33">
        <v>-2.5430799999999998</v>
      </c>
      <c r="O86" s="46">
        <v>-3.7813099999999999</v>
      </c>
      <c r="P86" s="9">
        <v>-4.41838</v>
      </c>
      <c r="Q86" s="10">
        <v>-3.6442000000000001</v>
      </c>
      <c r="R86" s="9">
        <v>-4.0589399999999998</v>
      </c>
      <c r="S86" s="10">
        <v>-3.8033100000000002</v>
      </c>
      <c r="T86" s="9">
        <v>-1.82629</v>
      </c>
      <c r="U86" s="3">
        <v>0.14652000000000001</v>
      </c>
      <c r="V86" s="3">
        <v>-4.1680299999999999</v>
      </c>
      <c r="W86" s="3">
        <v>-1.96268</v>
      </c>
      <c r="X86" s="10">
        <v>-2.1277499999999998</v>
      </c>
      <c r="Y86" s="9"/>
      <c r="Z86" s="10"/>
    </row>
    <row r="87" spans="2:26" x14ac:dyDescent="0.25">
      <c r="B87" s="51">
        <v>2.75</v>
      </c>
      <c r="C87" s="52">
        <v>4.5</v>
      </c>
      <c r="D87" s="53">
        <v>1</v>
      </c>
      <c r="E87" s="9">
        <v>-4.9541199999999996</v>
      </c>
      <c r="F87" s="3">
        <v>-3.7642699999999998</v>
      </c>
      <c r="G87" s="3">
        <v>-7.1332700000000004</v>
      </c>
      <c r="H87" s="3">
        <v>-4.5625299999999998</v>
      </c>
      <c r="I87" s="3">
        <v>-5.2261899999999999</v>
      </c>
      <c r="J87" s="3">
        <v>-8.0014099999999999</v>
      </c>
      <c r="K87" s="10">
        <v>-7.5630899999999999</v>
      </c>
      <c r="L87" s="5">
        <v>-3.50116</v>
      </c>
      <c r="M87" s="4">
        <v>-2.3510300000000002</v>
      </c>
      <c r="N87" s="33">
        <v>-2.6846100000000002</v>
      </c>
      <c r="O87" s="46">
        <v>-3.8193600000000001</v>
      </c>
      <c r="P87" s="9">
        <v>-4.5217000000000001</v>
      </c>
      <c r="Q87" s="10">
        <v>-3.7722899999999999</v>
      </c>
      <c r="R87" s="9">
        <v>-4.0169300000000003</v>
      </c>
      <c r="S87" s="10">
        <v>-3.76844</v>
      </c>
      <c r="T87" s="9">
        <v>-2.0020199999999999</v>
      </c>
      <c r="U87" s="3">
        <v>-5.7099999999999998E-2</v>
      </c>
      <c r="V87" s="3">
        <v>-4.3832300000000002</v>
      </c>
      <c r="W87" s="3">
        <v>-2.1381700000000001</v>
      </c>
      <c r="X87" s="10">
        <v>-2.2620200000000001</v>
      </c>
      <c r="Y87" s="9"/>
      <c r="Z87" s="10"/>
    </row>
    <row r="88" spans="2:26" x14ac:dyDescent="0.25">
      <c r="B88" s="51">
        <v>2.75</v>
      </c>
      <c r="C88" s="52">
        <v>4.5</v>
      </c>
      <c r="D88" s="53">
        <v>1.5</v>
      </c>
      <c r="E88" s="9">
        <v>-4.71868</v>
      </c>
      <c r="F88" s="3">
        <v>-3.7035900000000002</v>
      </c>
      <c r="G88" s="3">
        <v>-6.6895499999999997</v>
      </c>
      <c r="H88" s="3">
        <v>-4.4094899999999999</v>
      </c>
      <c r="I88" s="3">
        <v>-4.9545199999999996</v>
      </c>
      <c r="J88" s="3">
        <v>-7.4592999999999998</v>
      </c>
      <c r="K88" s="10">
        <v>-7.1126100000000001</v>
      </c>
      <c r="L88" s="5">
        <v>-3.4527000000000001</v>
      </c>
      <c r="M88" s="4">
        <v>-2.47682</v>
      </c>
      <c r="N88" s="33">
        <v>-2.7331400000000001</v>
      </c>
      <c r="O88" s="46">
        <v>-3.7259099999999998</v>
      </c>
      <c r="P88" s="9">
        <v>-4.54528</v>
      </c>
      <c r="Q88" s="10">
        <v>-3.7861500000000001</v>
      </c>
      <c r="R88" s="9">
        <v>-3.8227099999999998</v>
      </c>
      <c r="S88" s="10">
        <v>-3.5951200000000001</v>
      </c>
      <c r="T88" s="9">
        <v>-2.17475</v>
      </c>
      <c r="U88" s="3">
        <v>-0.27542</v>
      </c>
      <c r="V88" s="3">
        <v>-4.4387400000000001</v>
      </c>
      <c r="W88" s="3">
        <v>-2.3004899999999999</v>
      </c>
      <c r="X88" s="10">
        <v>-2.3782899999999998</v>
      </c>
      <c r="Y88" s="9"/>
      <c r="Z88" s="10"/>
    </row>
    <row r="89" spans="2:26" x14ac:dyDescent="0.25">
      <c r="B89" s="51">
        <v>2.75</v>
      </c>
      <c r="C89" s="52">
        <v>4.5</v>
      </c>
      <c r="D89" s="53">
        <v>2</v>
      </c>
      <c r="E89" s="9">
        <v>-4.2646699999999997</v>
      </c>
      <c r="F89" s="3">
        <v>-3.4411200000000002</v>
      </c>
      <c r="G89" s="3">
        <v>-6.0035400000000001</v>
      </c>
      <c r="H89" s="3">
        <v>-4.0284700000000004</v>
      </c>
      <c r="I89" s="3">
        <v>-4.4604999999999997</v>
      </c>
      <c r="J89" s="3">
        <v>-6.6891299999999996</v>
      </c>
      <c r="K89" s="10">
        <v>-6.4263599999999999</v>
      </c>
      <c r="L89" s="5">
        <v>-3.2060499999999998</v>
      </c>
      <c r="M89" s="4">
        <v>-2.41919</v>
      </c>
      <c r="N89" s="33">
        <v>-2.5968100000000001</v>
      </c>
      <c r="O89" s="46">
        <v>-3.4307400000000001</v>
      </c>
      <c r="P89" s="9">
        <v>-4.2794100000000004</v>
      </c>
      <c r="Q89" s="10">
        <v>-3.5643699999999998</v>
      </c>
      <c r="R89" s="9">
        <v>-3.4866899999999998</v>
      </c>
      <c r="S89" s="10">
        <v>-3.27183</v>
      </c>
      <c r="T89" s="9">
        <v>-2.2212000000000001</v>
      </c>
      <c r="U89" s="3">
        <v>-0.38206000000000001</v>
      </c>
      <c r="V89" s="3">
        <v>-4.1938700000000004</v>
      </c>
      <c r="W89" s="3">
        <v>-2.3276699999999999</v>
      </c>
      <c r="X89" s="10">
        <v>-2.37656</v>
      </c>
      <c r="Y89" s="9"/>
      <c r="Z89" s="10"/>
    </row>
    <row r="90" spans="2:26" x14ac:dyDescent="0.25">
      <c r="B90" s="51">
        <v>2.75</v>
      </c>
      <c r="C90" s="52">
        <v>4.5</v>
      </c>
      <c r="D90" s="53">
        <v>2.5</v>
      </c>
      <c r="E90" s="9">
        <v>-3.6536200000000001</v>
      </c>
      <c r="F90" s="3">
        <v>-3.0173999999999999</v>
      </c>
      <c r="G90" s="3">
        <v>-5.1585099999999997</v>
      </c>
      <c r="H90" s="3">
        <v>-3.4753599999999998</v>
      </c>
      <c r="I90" s="3">
        <v>-3.8143600000000002</v>
      </c>
      <c r="J90" s="3">
        <v>-5.7619699999999998</v>
      </c>
      <c r="K90" s="10">
        <v>-5.5657500000000004</v>
      </c>
      <c r="L90" s="5">
        <v>-2.7972999999999999</v>
      </c>
      <c r="M90" s="4">
        <v>-2.19312</v>
      </c>
      <c r="N90" s="33">
        <v>-2.3037899999999998</v>
      </c>
      <c r="O90" s="46">
        <v>-2.9786999999999999</v>
      </c>
      <c r="P90" s="9">
        <v>-3.80857</v>
      </c>
      <c r="Q90" s="10">
        <v>-3.1093899999999999</v>
      </c>
      <c r="R90" s="9">
        <v>-3.02339</v>
      </c>
      <c r="S90" s="10">
        <v>-2.8267500000000001</v>
      </c>
      <c r="T90" s="9">
        <v>-2.1461000000000001</v>
      </c>
      <c r="U90" s="3">
        <v>-0.37773000000000001</v>
      </c>
      <c r="V90" s="3">
        <v>-3.6958700000000002</v>
      </c>
      <c r="W90" s="3">
        <v>-2.2275</v>
      </c>
      <c r="X90" s="10">
        <v>-2.2734200000000002</v>
      </c>
      <c r="Y90" s="9"/>
      <c r="Z90" s="10"/>
    </row>
    <row r="91" spans="2:26" x14ac:dyDescent="0.25">
      <c r="B91" s="51">
        <v>2.75</v>
      </c>
      <c r="C91" s="52">
        <v>4.5</v>
      </c>
      <c r="D91" s="53">
        <v>3</v>
      </c>
      <c r="E91" s="9">
        <v>-2.9997400000000001</v>
      </c>
      <c r="F91" s="3">
        <v>-2.5274200000000002</v>
      </c>
      <c r="G91" s="3">
        <v>-4.2751099999999997</v>
      </c>
      <c r="H91" s="3">
        <v>-2.8632900000000001</v>
      </c>
      <c r="I91" s="3">
        <v>-3.1296200000000001</v>
      </c>
      <c r="J91" s="3">
        <v>-4.7798600000000002</v>
      </c>
      <c r="K91" s="10">
        <v>-4.6394299999999999</v>
      </c>
      <c r="L91" s="5">
        <v>-2.3254800000000002</v>
      </c>
      <c r="M91" s="4">
        <v>-1.8791899999999999</v>
      </c>
      <c r="N91" s="33">
        <v>-1.9422600000000001</v>
      </c>
      <c r="O91" s="46">
        <v>-2.4710000000000001</v>
      </c>
      <c r="P91" s="9">
        <v>-3.2003300000000001</v>
      </c>
      <c r="Q91" s="10">
        <v>-2.5149699999999999</v>
      </c>
      <c r="R91" s="9">
        <v>-2.49193</v>
      </c>
      <c r="S91" s="10">
        <v>-2.3231099999999998</v>
      </c>
      <c r="T91" s="9">
        <v>-2.0016799999999999</v>
      </c>
      <c r="U91" s="3">
        <v>-0.30517</v>
      </c>
      <c r="V91" s="3">
        <v>-3.0895999999999999</v>
      </c>
      <c r="W91" s="3">
        <v>-2.0497800000000002</v>
      </c>
      <c r="X91" s="10">
        <v>-2.1084800000000001</v>
      </c>
      <c r="Y91" s="9"/>
      <c r="Z91" s="10"/>
    </row>
    <row r="92" spans="2:26" x14ac:dyDescent="0.25">
      <c r="B92" s="51">
        <v>2.75</v>
      </c>
      <c r="C92" s="52">
        <v>4.5</v>
      </c>
      <c r="D92" s="53">
        <v>3.5</v>
      </c>
      <c r="E92" s="9">
        <v>-2.39134</v>
      </c>
      <c r="F92" s="3">
        <v>-2.0524100000000001</v>
      </c>
      <c r="G92" s="3">
        <v>-3.4539300000000002</v>
      </c>
      <c r="H92" s="3">
        <v>-2.2869299999999999</v>
      </c>
      <c r="I92" s="3">
        <v>-2.4942899999999999</v>
      </c>
      <c r="J92" s="3">
        <v>-3.8538600000000001</v>
      </c>
      <c r="K92" s="10">
        <v>-3.7558500000000001</v>
      </c>
      <c r="L92" s="5">
        <v>-1.8717600000000001</v>
      </c>
      <c r="M92" s="4">
        <v>-1.5523899999999999</v>
      </c>
      <c r="N92" s="33">
        <v>-1.5860700000000001</v>
      </c>
      <c r="O92" s="46">
        <v>-1.9886999999999999</v>
      </c>
      <c r="P92" s="9">
        <v>-2.57403</v>
      </c>
      <c r="Q92" s="10">
        <v>-1.9154100000000001</v>
      </c>
      <c r="R92" s="9">
        <v>-1.98776</v>
      </c>
      <c r="S92" s="10">
        <v>-1.8371500000000001</v>
      </c>
      <c r="T92" s="9">
        <v>-1.79836</v>
      </c>
      <c r="U92" s="3">
        <v>-0.16904</v>
      </c>
      <c r="V92" s="3">
        <v>-2.49336</v>
      </c>
      <c r="W92" s="3">
        <v>-1.81349</v>
      </c>
      <c r="X92" s="10">
        <v>-1.8880600000000001</v>
      </c>
      <c r="Y92" s="9"/>
      <c r="Z92" s="10"/>
    </row>
    <row r="93" spans="2:26" x14ac:dyDescent="0.25">
      <c r="B93" s="51">
        <v>2.75</v>
      </c>
      <c r="C93" s="52">
        <v>4.5</v>
      </c>
      <c r="D93" s="53">
        <v>4</v>
      </c>
      <c r="E93" s="9">
        <v>-1.87096</v>
      </c>
      <c r="F93" s="3">
        <v>-1.63497</v>
      </c>
      <c r="G93" s="3">
        <v>-2.7405599999999999</v>
      </c>
      <c r="H93" s="3">
        <v>-1.79382</v>
      </c>
      <c r="I93" s="3">
        <v>-1.9505600000000001</v>
      </c>
      <c r="J93" s="3">
        <v>-3.0472100000000002</v>
      </c>
      <c r="K93" s="10">
        <v>-2.9721099999999998</v>
      </c>
      <c r="L93" s="5">
        <v>-1.4767600000000001</v>
      </c>
      <c r="M93" s="4">
        <v>-1.25464</v>
      </c>
      <c r="N93" s="33">
        <v>-1.27196</v>
      </c>
      <c r="O93" s="46">
        <v>-1.5714600000000001</v>
      </c>
      <c r="P93" s="9">
        <v>-2.0057900000000002</v>
      </c>
      <c r="Q93" s="10">
        <v>-1.3756900000000001</v>
      </c>
      <c r="R93" s="9">
        <v>-1.556</v>
      </c>
      <c r="S93" s="10">
        <v>-1.42259</v>
      </c>
      <c r="T93" s="9">
        <v>-1.54325</v>
      </c>
      <c r="U93" s="3">
        <v>1.21E-2</v>
      </c>
      <c r="V93" s="3">
        <v>-1.9669399999999999</v>
      </c>
      <c r="W93" s="3">
        <v>-1.53166</v>
      </c>
      <c r="X93" s="10">
        <v>-1.62087</v>
      </c>
      <c r="Y93" s="9"/>
      <c r="Z93" s="10"/>
    </row>
    <row r="94" spans="2:26" x14ac:dyDescent="0.25">
      <c r="B94" s="51">
        <v>2.75</v>
      </c>
      <c r="C94" s="52">
        <v>5</v>
      </c>
      <c r="D94" s="53">
        <v>0</v>
      </c>
      <c r="E94" s="9">
        <v>-4.0239200000000004</v>
      </c>
      <c r="F94" s="3">
        <v>-3.2175099999999999</v>
      </c>
      <c r="G94" s="3">
        <v>-5.7568599999999996</v>
      </c>
      <c r="H94" s="3">
        <v>-3.7568800000000002</v>
      </c>
      <c r="I94" s="3">
        <v>-4.2148599999999998</v>
      </c>
      <c r="J94" s="3">
        <v>-6.4629599999999998</v>
      </c>
      <c r="K94" s="10">
        <v>-6.1036799999999998</v>
      </c>
      <c r="L94" s="5">
        <v>-2.9938899999999999</v>
      </c>
      <c r="M94" s="4">
        <v>-2.2154699999999998</v>
      </c>
      <c r="N94" s="33">
        <v>-2.4426199999999998</v>
      </c>
      <c r="O94" s="46">
        <v>-3.2332700000000001</v>
      </c>
      <c r="P94" s="9">
        <v>-4.0314699999999997</v>
      </c>
      <c r="Q94" s="10">
        <v>-3.27651</v>
      </c>
      <c r="R94" s="9">
        <v>-3.3570199999999999</v>
      </c>
      <c r="S94" s="10">
        <v>-3.1391</v>
      </c>
      <c r="T94" s="9">
        <v>-1.9059900000000001</v>
      </c>
      <c r="U94" s="3">
        <v>-4.6989999999999997E-2</v>
      </c>
      <c r="V94" s="3">
        <v>-3.8895400000000002</v>
      </c>
      <c r="W94" s="3">
        <v>-1.9936100000000001</v>
      </c>
      <c r="X94" s="10">
        <v>-2.0829399999999998</v>
      </c>
      <c r="Y94" s="9">
        <v>-3.61626</v>
      </c>
      <c r="Z94" s="10">
        <v>-4.4081400000000004</v>
      </c>
    </row>
    <row r="95" spans="2:26" x14ac:dyDescent="0.25">
      <c r="B95" s="51">
        <v>2.75</v>
      </c>
      <c r="C95" s="52">
        <v>5</v>
      </c>
      <c r="D95" s="53">
        <v>0.5</v>
      </c>
      <c r="E95" s="9">
        <v>-3.9830299999999998</v>
      </c>
      <c r="F95" s="3">
        <v>-3.2006700000000001</v>
      </c>
      <c r="G95" s="3">
        <v>-5.6722900000000003</v>
      </c>
      <c r="H95" s="3">
        <v>-3.7294</v>
      </c>
      <c r="I95" s="3">
        <v>-4.1660000000000004</v>
      </c>
      <c r="J95" s="3">
        <v>-6.3645500000000004</v>
      </c>
      <c r="K95" s="10">
        <v>-6.0182099999999998</v>
      </c>
      <c r="L95" s="5">
        <v>-2.9799000000000002</v>
      </c>
      <c r="M95" s="4">
        <v>-2.22587</v>
      </c>
      <c r="N95" s="33">
        <v>-2.4393899999999999</v>
      </c>
      <c r="O95" s="46">
        <v>-3.2112099999999999</v>
      </c>
      <c r="P95" s="9">
        <v>-3.9950100000000002</v>
      </c>
      <c r="Q95" s="10">
        <v>-3.26126</v>
      </c>
      <c r="R95" s="9">
        <v>-3.3197999999999999</v>
      </c>
      <c r="S95" s="10">
        <v>-3.10554</v>
      </c>
      <c r="T95" s="9">
        <v>-1.9422999999999999</v>
      </c>
      <c r="U95" s="3">
        <v>-9.2689999999999995E-2</v>
      </c>
      <c r="V95" s="3">
        <v>-3.8796900000000001</v>
      </c>
      <c r="W95" s="3">
        <v>-2.0281199999999999</v>
      </c>
      <c r="X95" s="10">
        <v>-2.1087400000000001</v>
      </c>
      <c r="Y95" s="9"/>
      <c r="Z95" s="10"/>
    </row>
    <row r="96" spans="2:26" x14ac:dyDescent="0.25">
      <c r="B96" s="51">
        <v>2.75</v>
      </c>
      <c r="C96" s="52">
        <v>5</v>
      </c>
      <c r="D96" s="53">
        <v>1</v>
      </c>
      <c r="E96" s="9">
        <v>-3.8426999999999998</v>
      </c>
      <c r="F96" s="3">
        <v>-3.1274500000000001</v>
      </c>
      <c r="G96" s="3">
        <v>-5.4230999999999998</v>
      </c>
      <c r="H96" s="3">
        <v>-3.6227900000000002</v>
      </c>
      <c r="I96" s="3">
        <v>-4.0066600000000001</v>
      </c>
      <c r="J96" s="3">
        <v>-6.0754099999999998</v>
      </c>
      <c r="K96" s="10">
        <v>-5.7585699999999997</v>
      </c>
      <c r="L96" s="5">
        <v>-2.9140999999999999</v>
      </c>
      <c r="M96" s="4">
        <v>-2.2276799999999999</v>
      </c>
      <c r="N96" s="33">
        <v>-2.4053800000000001</v>
      </c>
      <c r="O96" s="46">
        <v>-3.1240399999999999</v>
      </c>
      <c r="P96" s="9">
        <v>-3.8991099999999999</v>
      </c>
      <c r="Q96" s="10">
        <v>-3.18798</v>
      </c>
      <c r="R96" s="9">
        <v>-3.1976</v>
      </c>
      <c r="S96" s="10">
        <v>-2.9930099999999999</v>
      </c>
      <c r="T96" s="9">
        <v>-2.0447000000000002</v>
      </c>
      <c r="U96" s="3">
        <v>-0.22176000000000001</v>
      </c>
      <c r="V96" s="3">
        <v>-3.8125800000000001</v>
      </c>
      <c r="W96" s="3">
        <v>-2.1250300000000002</v>
      </c>
      <c r="X96" s="10">
        <v>-2.1875100000000001</v>
      </c>
      <c r="Y96" s="9">
        <v>-3.5257100000000001</v>
      </c>
      <c r="Z96" s="10">
        <v>-4.1904399999999997</v>
      </c>
    </row>
    <row r="97" spans="2:26" x14ac:dyDescent="0.25">
      <c r="B97" s="51">
        <v>2.75</v>
      </c>
      <c r="C97" s="52">
        <v>5</v>
      </c>
      <c r="D97" s="53">
        <v>1.5</v>
      </c>
      <c r="E97" s="9">
        <v>-3.5744600000000002</v>
      </c>
      <c r="F97" s="3">
        <v>-2.9578000000000002</v>
      </c>
      <c r="G97" s="3">
        <v>-5.0218400000000001</v>
      </c>
      <c r="H97" s="3">
        <v>-3.3957999999999999</v>
      </c>
      <c r="I97" s="3">
        <v>-3.7189399999999999</v>
      </c>
      <c r="J97" s="3">
        <v>-5.6077399999999997</v>
      </c>
      <c r="K97" s="10">
        <v>-5.3336100000000002</v>
      </c>
      <c r="L97" s="5">
        <v>-2.75285</v>
      </c>
      <c r="M97" s="4">
        <v>-2.1645099999999999</v>
      </c>
      <c r="N97" s="33">
        <v>-2.2953000000000001</v>
      </c>
      <c r="O97" s="46">
        <v>-2.9348800000000002</v>
      </c>
      <c r="P97" s="9">
        <v>-3.6981999999999999</v>
      </c>
      <c r="Q97" s="10">
        <v>-2.99763</v>
      </c>
      <c r="R97" s="9">
        <v>-2.97967</v>
      </c>
      <c r="S97" s="10">
        <v>-2.78471</v>
      </c>
      <c r="T97" s="9">
        <v>-2.11591</v>
      </c>
      <c r="U97" s="3">
        <v>-0.33621000000000001</v>
      </c>
      <c r="V97" s="3">
        <v>-3.61998</v>
      </c>
      <c r="W97" s="3">
        <v>-2.18615</v>
      </c>
      <c r="X97" s="10">
        <v>-2.2382599999999999</v>
      </c>
      <c r="Y97" s="9"/>
      <c r="Z97" s="10"/>
    </row>
    <row r="98" spans="2:26" x14ac:dyDescent="0.25">
      <c r="B98" s="51">
        <v>2.75</v>
      </c>
      <c r="C98" s="52">
        <v>5</v>
      </c>
      <c r="D98" s="53">
        <v>2</v>
      </c>
      <c r="E98" s="9">
        <v>-3.18411</v>
      </c>
      <c r="F98" s="3">
        <v>-2.6820200000000001</v>
      </c>
      <c r="G98" s="3">
        <v>-4.4901</v>
      </c>
      <c r="H98" s="3">
        <v>-3.0433300000000001</v>
      </c>
      <c r="I98" s="3">
        <v>-3.3126600000000002</v>
      </c>
      <c r="J98" s="3">
        <v>-4.9884899999999996</v>
      </c>
      <c r="K98" s="10">
        <v>-4.7819099999999999</v>
      </c>
      <c r="L98" s="5">
        <v>-2.4842900000000001</v>
      </c>
      <c r="M98" s="4">
        <v>-2.0081799999999999</v>
      </c>
      <c r="N98" s="33">
        <v>-2.0921799999999999</v>
      </c>
      <c r="O98" s="46">
        <v>-2.6381399999999999</v>
      </c>
      <c r="P98" s="9">
        <v>-3.3574000000000002</v>
      </c>
      <c r="Q98" s="10">
        <v>-2.67184</v>
      </c>
      <c r="R98" s="9">
        <v>-2.6586400000000001</v>
      </c>
      <c r="S98" s="10">
        <v>-2.4769299999999999</v>
      </c>
      <c r="T98" s="9">
        <v>-2.1025399999999999</v>
      </c>
      <c r="U98" s="3">
        <v>-0.37686999999999998</v>
      </c>
      <c r="V98" s="3">
        <v>-3.2816000000000001</v>
      </c>
      <c r="W98" s="3">
        <v>-2.1577799999999998</v>
      </c>
      <c r="X98" s="10">
        <v>-2.2087400000000001</v>
      </c>
      <c r="Y98" s="9">
        <v>-3.0844999999999998</v>
      </c>
      <c r="Z98" s="10">
        <v>-3.5493999999999999</v>
      </c>
    </row>
    <row r="99" spans="2:26" x14ac:dyDescent="0.25">
      <c r="B99" s="51">
        <v>2.75</v>
      </c>
      <c r="C99" s="52">
        <v>5</v>
      </c>
      <c r="D99" s="53">
        <v>2.5</v>
      </c>
      <c r="E99" s="9">
        <v>-2.7219099999999998</v>
      </c>
      <c r="F99" s="3">
        <v>-2.3329900000000001</v>
      </c>
      <c r="G99" s="3">
        <v>-3.8710499999999999</v>
      </c>
      <c r="H99" s="3">
        <v>-2.6093000000000002</v>
      </c>
      <c r="I99" s="3">
        <v>-2.83412</v>
      </c>
      <c r="J99" s="3">
        <v>-4.27616</v>
      </c>
      <c r="K99" s="10">
        <v>-4.15313</v>
      </c>
      <c r="L99" s="5">
        <v>-2.1439900000000001</v>
      </c>
      <c r="M99" s="4">
        <v>-1.77718</v>
      </c>
      <c r="N99" s="33">
        <v>-1.82317</v>
      </c>
      <c r="O99" s="46">
        <v>-2.2725399999999998</v>
      </c>
      <c r="P99" s="9">
        <v>-2.8997199999999999</v>
      </c>
      <c r="Q99" s="10">
        <v>-2.2347899999999998</v>
      </c>
      <c r="R99" s="9">
        <v>-2.26756</v>
      </c>
      <c r="S99" s="10">
        <v>-2.1053600000000001</v>
      </c>
      <c r="T99" s="9">
        <v>-1.9995099999999999</v>
      </c>
      <c r="U99" s="3">
        <v>-0.33024999999999999</v>
      </c>
      <c r="V99" s="3">
        <v>-2.8442799999999999</v>
      </c>
      <c r="W99" s="3">
        <v>-2.0327299999999999</v>
      </c>
      <c r="X99" s="10">
        <v>-2.0919400000000001</v>
      </c>
      <c r="Y99" s="9"/>
      <c r="Z99" s="10"/>
    </row>
    <row r="100" spans="2:26" x14ac:dyDescent="0.25">
      <c r="B100" s="51">
        <v>2.75</v>
      </c>
      <c r="C100" s="52">
        <v>5</v>
      </c>
      <c r="D100" s="53">
        <v>3</v>
      </c>
      <c r="E100" s="9">
        <v>-2.2507999999999999</v>
      </c>
      <c r="F100" s="3">
        <v>-1.96193</v>
      </c>
      <c r="G100" s="3">
        <v>-3.2339000000000002</v>
      </c>
      <c r="H100" s="3">
        <v>-2.1579700000000002</v>
      </c>
      <c r="I100" s="3">
        <v>-2.3456299999999999</v>
      </c>
      <c r="J100" s="3">
        <v>-3.5544899999999999</v>
      </c>
      <c r="K100" s="10">
        <v>-3.4955799999999999</v>
      </c>
      <c r="L100" s="5">
        <v>-1.7851300000000001</v>
      </c>
      <c r="M100" s="4">
        <v>-1.5136400000000001</v>
      </c>
      <c r="N100" s="33">
        <v>-1.5341100000000001</v>
      </c>
      <c r="O100" s="46">
        <v>-1.89246</v>
      </c>
      <c r="P100" s="9">
        <v>-2.4021599999999999</v>
      </c>
      <c r="Q100" s="10">
        <v>-1.7498400000000001</v>
      </c>
      <c r="R100" s="9">
        <v>-1.8807700000000001</v>
      </c>
      <c r="S100" s="10">
        <v>-1.7284600000000001</v>
      </c>
      <c r="T100" s="9">
        <v>-1.8369899999999999</v>
      </c>
      <c r="U100" s="3">
        <v>-0.22486</v>
      </c>
      <c r="V100" s="3">
        <v>-2.37771</v>
      </c>
      <c r="W100" s="3">
        <v>-1.8467</v>
      </c>
      <c r="X100" s="10">
        <v>-1.91876</v>
      </c>
      <c r="Y100" s="9">
        <v>-2.3728699999999998</v>
      </c>
      <c r="Z100" s="10">
        <v>-2.69699</v>
      </c>
    </row>
    <row r="101" spans="2:26" x14ac:dyDescent="0.25">
      <c r="B101" s="51">
        <v>2.75</v>
      </c>
      <c r="C101" s="52">
        <v>5</v>
      </c>
      <c r="D101" s="53">
        <v>3.5</v>
      </c>
      <c r="E101" s="9">
        <v>-1.81714</v>
      </c>
      <c r="F101" s="3">
        <v>-1.61073</v>
      </c>
      <c r="G101" s="3">
        <v>-2.6386599999999998</v>
      </c>
      <c r="H101" s="3">
        <v>-1.7413099999999999</v>
      </c>
      <c r="I101" s="3">
        <v>-1.89568</v>
      </c>
      <c r="J101" s="3">
        <v>-2.8944299999999998</v>
      </c>
      <c r="K101" s="10">
        <v>-2.8584499999999999</v>
      </c>
      <c r="L101" s="5">
        <v>-1.44903</v>
      </c>
      <c r="M101" s="4">
        <v>-1.25526</v>
      </c>
      <c r="N101" s="33">
        <v>-1.2613099999999999</v>
      </c>
      <c r="O101" s="46">
        <v>-1.53922</v>
      </c>
      <c r="P101" s="9">
        <v>-1.9281699999999999</v>
      </c>
      <c r="Q101" s="10">
        <v>-1.3025100000000001</v>
      </c>
      <c r="R101" s="9">
        <v>-1.5064200000000001</v>
      </c>
      <c r="S101" s="10">
        <v>-1.3827199999999999</v>
      </c>
      <c r="T101" s="9">
        <v>-1.5883799999999999</v>
      </c>
      <c r="U101" s="3">
        <v>-4.0370000000000003E-2</v>
      </c>
      <c r="V101" s="3">
        <v>-1.9355800000000001</v>
      </c>
      <c r="W101" s="3">
        <v>-1.57528</v>
      </c>
      <c r="X101" s="10">
        <v>-1.6580299999999999</v>
      </c>
      <c r="Y101" s="9"/>
      <c r="Z101" s="10"/>
    </row>
    <row r="102" spans="2:26" ht="15.75" thickBot="1" x14ac:dyDescent="0.3">
      <c r="B102" s="54">
        <v>2.75</v>
      </c>
      <c r="C102" s="55">
        <v>5</v>
      </c>
      <c r="D102" s="56">
        <v>4</v>
      </c>
      <c r="E102" s="11">
        <v>-1.44493</v>
      </c>
      <c r="F102" s="12">
        <v>-1.30206</v>
      </c>
      <c r="G102" s="12">
        <v>-2.1144799999999999</v>
      </c>
      <c r="H102" s="12">
        <v>-1.38496</v>
      </c>
      <c r="I102" s="12">
        <v>-1.50813</v>
      </c>
      <c r="J102" s="12">
        <v>-2.32077</v>
      </c>
      <c r="K102" s="13">
        <v>-2.2825899999999999</v>
      </c>
      <c r="L102" s="42">
        <v>-1.1578200000000001</v>
      </c>
      <c r="M102" s="41">
        <v>-1.02362</v>
      </c>
      <c r="N102" s="34">
        <v>-1.02275</v>
      </c>
      <c r="O102" s="47">
        <v>-1.23384</v>
      </c>
      <c r="P102" s="11">
        <v>-1.51342</v>
      </c>
      <c r="Q102" s="13">
        <v>-0.90458000000000005</v>
      </c>
      <c r="R102" s="11">
        <v>-1.2038</v>
      </c>
      <c r="S102" s="13">
        <v>-1.0947899999999999</v>
      </c>
      <c r="T102" s="11">
        <v>-1.3328800000000001</v>
      </c>
      <c r="U102" s="12">
        <v>0.13791</v>
      </c>
      <c r="V102" s="12">
        <v>-1.54752</v>
      </c>
      <c r="W102" s="12">
        <v>-1.3061400000000001</v>
      </c>
      <c r="X102" s="13">
        <v>-1.3962300000000001</v>
      </c>
      <c r="Y102" s="11">
        <v>-1.72122</v>
      </c>
      <c r="Z102" s="13">
        <v>-1.93635</v>
      </c>
    </row>
    <row r="103" spans="2:26" x14ac:dyDescent="0.25">
      <c r="B103" s="48">
        <v>3.25</v>
      </c>
      <c r="C103" s="49">
        <v>0</v>
      </c>
      <c r="D103" s="50">
        <v>0</v>
      </c>
      <c r="E103" s="35">
        <v>-16.44491</v>
      </c>
      <c r="F103" s="36">
        <v>-9.8606700000000007</v>
      </c>
      <c r="G103" s="36">
        <v>-22.222490000000001</v>
      </c>
      <c r="H103" s="36">
        <v>-14.00032</v>
      </c>
      <c r="I103" s="36">
        <v>-17.553750000000001</v>
      </c>
      <c r="J103" s="36">
        <v>-23.31653</v>
      </c>
      <c r="K103" s="38">
        <v>-23.242239999999999</v>
      </c>
      <c r="L103" s="39">
        <v>-8.6155899999999992</v>
      </c>
      <c r="M103" s="37">
        <v>-2.0417900000000002</v>
      </c>
      <c r="N103" s="40">
        <v>-1.51928</v>
      </c>
      <c r="O103" s="45">
        <v>-8.9820899999999995</v>
      </c>
      <c r="P103" s="35">
        <v>-4.3141400000000001</v>
      </c>
      <c r="Q103" s="38">
        <v>-3.20078</v>
      </c>
      <c r="R103" s="35">
        <v>-3.7694899999999998</v>
      </c>
      <c r="S103" s="38">
        <v>-3.0358299999999998</v>
      </c>
      <c r="T103" s="35">
        <v>-7.2557400000000003</v>
      </c>
      <c r="U103" s="36">
        <v>-4.7965999999999998</v>
      </c>
      <c r="V103" s="36">
        <v>2.8271999999999999</v>
      </c>
      <c r="W103" s="36">
        <v>-7.1101700000000001</v>
      </c>
      <c r="X103" s="38">
        <v>-7.4058299999999999</v>
      </c>
      <c r="Y103" s="35">
        <v>-10.06452</v>
      </c>
      <c r="Z103" s="38">
        <v>-16.110720000000001</v>
      </c>
    </row>
    <row r="104" spans="2:26" x14ac:dyDescent="0.25">
      <c r="B104" s="51">
        <v>3.25</v>
      </c>
      <c r="C104" s="52">
        <v>0</v>
      </c>
      <c r="D104" s="53">
        <v>0.5</v>
      </c>
      <c r="E104" s="9">
        <v>-17.220220000000001</v>
      </c>
      <c r="F104" s="3">
        <v>-10.8146</v>
      </c>
      <c r="G104" s="3">
        <v>-22.87818</v>
      </c>
      <c r="H104" s="3">
        <v>-14.893319999999999</v>
      </c>
      <c r="I104" s="3">
        <v>-18.45618</v>
      </c>
      <c r="J104" s="3">
        <v>-24.213989999999999</v>
      </c>
      <c r="K104" s="10">
        <v>-24.044720000000002</v>
      </c>
      <c r="L104" s="5">
        <v>-9.5509900000000005</v>
      </c>
      <c r="M104" s="4">
        <v>-3.1547000000000001</v>
      </c>
      <c r="N104" s="33">
        <v>-2.64683</v>
      </c>
      <c r="O104" s="46">
        <v>-9.9335299999999993</v>
      </c>
      <c r="P104" s="9">
        <v>-5.6533600000000002</v>
      </c>
      <c r="Q104" s="10">
        <v>-4.5140099999999999</v>
      </c>
      <c r="R104" s="9">
        <v>-5.02719</v>
      </c>
      <c r="S104" s="10">
        <v>-4.3044700000000002</v>
      </c>
      <c r="T104" s="9">
        <v>-8.0951299999999993</v>
      </c>
      <c r="U104" s="3">
        <v>-5.6341599999999996</v>
      </c>
      <c r="V104" s="3">
        <v>1.38361</v>
      </c>
      <c r="W104" s="3">
        <v>-7.9449899999999998</v>
      </c>
      <c r="X104" s="10">
        <v>-8.29955</v>
      </c>
      <c r="Y104" s="9"/>
      <c r="Z104" s="10"/>
    </row>
    <row r="105" spans="2:26" x14ac:dyDescent="0.25">
      <c r="B105" s="51">
        <v>3.25</v>
      </c>
      <c r="C105" s="52">
        <v>0</v>
      </c>
      <c r="D105" s="53">
        <v>1</v>
      </c>
      <c r="E105" s="9">
        <v>-18.136669999999999</v>
      </c>
      <c r="F105" s="3">
        <v>-12.159599999999999</v>
      </c>
      <c r="G105" s="3">
        <v>-23.473680000000002</v>
      </c>
      <c r="H105" s="3">
        <v>-16.03565</v>
      </c>
      <c r="I105" s="3">
        <v>-19.4941</v>
      </c>
      <c r="J105" s="3">
        <v>-25.119900000000001</v>
      </c>
      <c r="K105" s="10">
        <v>-24.847439999999999</v>
      </c>
      <c r="L105" s="5">
        <v>-10.94256</v>
      </c>
      <c r="M105" s="4">
        <v>-4.9696999999999996</v>
      </c>
      <c r="N105" s="33">
        <v>-4.5076900000000002</v>
      </c>
      <c r="O105" s="46">
        <v>-11.322179999999999</v>
      </c>
      <c r="P105" s="9">
        <v>-7.8095800000000004</v>
      </c>
      <c r="Q105" s="10">
        <v>-6.6926600000000001</v>
      </c>
      <c r="R105" s="9">
        <v>-7.1910100000000003</v>
      </c>
      <c r="S105" s="10">
        <v>-6.4897999999999998</v>
      </c>
      <c r="T105" s="9">
        <v>-9.2298600000000004</v>
      </c>
      <c r="U105" s="3">
        <v>-6.7869400000000004</v>
      </c>
      <c r="V105" s="3">
        <v>-1.1910499999999999</v>
      </c>
      <c r="W105" s="3">
        <v>-9.1313399999999998</v>
      </c>
      <c r="X105" s="10">
        <v>-9.5536799999999999</v>
      </c>
      <c r="Y105" s="9">
        <v>-9.4341200000000001</v>
      </c>
      <c r="Z105" s="10">
        <v>-15.41229</v>
      </c>
    </row>
    <row r="106" spans="2:26" x14ac:dyDescent="0.25">
      <c r="B106" s="51">
        <v>3.25</v>
      </c>
      <c r="C106" s="52">
        <v>0</v>
      </c>
      <c r="D106" s="53">
        <v>1.5</v>
      </c>
      <c r="E106" s="9">
        <v>-17.224160000000001</v>
      </c>
      <c r="F106" s="3">
        <v>-11.82747</v>
      </c>
      <c r="G106" s="3">
        <v>-22.198560000000001</v>
      </c>
      <c r="H106" s="3">
        <v>-15.314539999999999</v>
      </c>
      <c r="I106" s="3">
        <v>-18.46611</v>
      </c>
      <c r="J106" s="3">
        <v>-23.775600000000001</v>
      </c>
      <c r="K106" s="10">
        <v>-23.578600000000002</v>
      </c>
      <c r="L106" s="5">
        <v>-10.80799</v>
      </c>
      <c r="M106" s="4">
        <v>-5.4132600000000002</v>
      </c>
      <c r="N106" s="33">
        <v>-5.0723900000000004</v>
      </c>
      <c r="O106" s="46">
        <v>-11.14828</v>
      </c>
      <c r="P106" s="9">
        <v>-8.51614</v>
      </c>
      <c r="Q106" s="10">
        <v>-7.4386000000000001</v>
      </c>
      <c r="R106" s="9">
        <v>-8.1162200000000002</v>
      </c>
      <c r="S106" s="10">
        <v>-7.4693100000000001</v>
      </c>
      <c r="T106" s="9">
        <v>-8.8712599999999995</v>
      </c>
      <c r="U106" s="3">
        <v>-6.4797799999999999</v>
      </c>
      <c r="V106" s="3">
        <v>-2.6767300000000001</v>
      </c>
      <c r="W106" s="3">
        <v>-8.8246800000000007</v>
      </c>
      <c r="X106" s="10">
        <v>-9.2697699999999994</v>
      </c>
      <c r="Y106" s="9"/>
      <c r="Z106" s="10"/>
    </row>
    <row r="107" spans="2:26" x14ac:dyDescent="0.25">
      <c r="B107" s="51">
        <v>3.25</v>
      </c>
      <c r="C107" s="52">
        <v>0</v>
      </c>
      <c r="D107" s="53">
        <v>2</v>
      </c>
      <c r="E107" s="9">
        <v>-14.605219999999999</v>
      </c>
      <c r="F107" s="3">
        <v>-9.9518900000000006</v>
      </c>
      <c r="G107" s="3">
        <v>-19.112860000000001</v>
      </c>
      <c r="H107" s="3">
        <v>-12.898110000000001</v>
      </c>
      <c r="I107" s="3">
        <v>-15.578340000000001</v>
      </c>
      <c r="J107" s="3">
        <v>-20.49053</v>
      </c>
      <c r="K107" s="10">
        <v>-20.339390000000002</v>
      </c>
      <c r="L107" s="5">
        <v>-9.2133099999999999</v>
      </c>
      <c r="M107" s="4">
        <v>-4.5742099999999999</v>
      </c>
      <c r="N107" s="33">
        <v>-4.4497499999999999</v>
      </c>
      <c r="O107" s="46">
        <v>-9.5274800000000006</v>
      </c>
      <c r="P107" s="9">
        <v>-7.7808999999999999</v>
      </c>
      <c r="Q107" s="10">
        <v>-6.78484</v>
      </c>
      <c r="R107" s="9">
        <v>-7.7667299999999999</v>
      </c>
      <c r="S107" s="10">
        <v>-7.2321</v>
      </c>
      <c r="T107" s="9">
        <v>-7.22248</v>
      </c>
      <c r="U107" s="3">
        <v>-4.9146400000000003</v>
      </c>
      <c r="V107" s="3">
        <v>-3.2754500000000002</v>
      </c>
      <c r="W107" s="3">
        <v>-7.2220800000000001</v>
      </c>
      <c r="X107" s="10">
        <v>-7.6570999999999998</v>
      </c>
      <c r="Y107" s="9">
        <v>-8.23367</v>
      </c>
      <c r="Z107" s="10">
        <v>-12.86759</v>
      </c>
    </row>
    <row r="108" spans="2:26" x14ac:dyDescent="0.25">
      <c r="B108" s="51">
        <v>3.25</v>
      </c>
      <c r="C108" s="52">
        <v>0</v>
      </c>
      <c r="D108" s="53">
        <v>2.5</v>
      </c>
      <c r="E108" s="9">
        <v>-11.60552</v>
      </c>
      <c r="F108" s="3">
        <v>-7.8297100000000004</v>
      </c>
      <c r="G108" s="3">
        <v>-15.41614</v>
      </c>
      <c r="H108" s="3">
        <v>-10.157220000000001</v>
      </c>
      <c r="I108" s="3">
        <v>-12.298870000000001</v>
      </c>
      <c r="J108" s="3">
        <v>-16.588950000000001</v>
      </c>
      <c r="K108" s="10">
        <v>-16.406469999999999</v>
      </c>
      <c r="L108" s="5">
        <v>-7.3587199999999999</v>
      </c>
      <c r="M108" s="4">
        <v>-3.6150899999999999</v>
      </c>
      <c r="N108" s="33">
        <v>-3.70946</v>
      </c>
      <c r="O108" s="46">
        <v>-7.6574900000000001</v>
      </c>
      <c r="P108" s="9">
        <v>-6.8354299999999997</v>
      </c>
      <c r="Q108" s="10">
        <v>-5.8960499999999998</v>
      </c>
      <c r="R108" s="9">
        <v>-7.1650799999999997</v>
      </c>
      <c r="S108" s="10">
        <v>-6.7179799999999998</v>
      </c>
      <c r="T108" s="9">
        <v>-5.2654199999999998</v>
      </c>
      <c r="U108" s="3">
        <v>-3.0872700000000002</v>
      </c>
      <c r="V108" s="3">
        <v>-4.0676399999999999</v>
      </c>
      <c r="W108" s="3">
        <v>-5.3029900000000003</v>
      </c>
      <c r="X108" s="10">
        <v>-5.7004200000000003</v>
      </c>
      <c r="Y108" s="9"/>
      <c r="Z108" s="10"/>
    </row>
    <row r="109" spans="2:26" x14ac:dyDescent="0.25">
      <c r="B109" s="51">
        <v>3.25</v>
      </c>
      <c r="C109" s="52">
        <v>0</v>
      </c>
      <c r="D109" s="53">
        <v>3</v>
      </c>
      <c r="E109" s="9">
        <v>-8.9403799999999993</v>
      </c>
      <c r="F109" s="3">
        <v>-6.1153899999999997</v>
      </c>
      <c r="G109" s="3">
        <v>-12.043049999999999</v>
      </c>
      <c r="H109" s="3">
        <v>-7.83345</v>
      </c>
      <c r="I109" s="3">
        <v>-9.4382199999999994</v>
      </c>
      <c r="J109" s="3">
        <v>-13.048679999999999</v>
      </c>
      <c r="K109" s="10">
        <v>-12.82747</v>
      </c>
      <c r="L109" s="5">
        <v>-5.7979700000000003</v>
      </c>
      <c r="M109" s="4">
        <v>-3.0155099999999999</v>
      </c>
      <c r="N109" s="33">
        <v>-3.21448</v>
      </c>
      <c r="O109" s="46">
        <v>-6.0774299999999997</v>
      </c>
      <c r="P109" s="9">
        <v>-6.02393</v>
      </c>
      <c r="Q109" s="10">
        <v>-5.13408</v>
      </c>
      <c r="R109" s="9">
        <v>-6.2647199999999996</v>
      </c>
      <c r="S109" s="10">
        <v>-5.9099000000000004</v>
      </c>
      <c r="T109" s="9">
        <v>-3.5929799999999998</v>
      </c>
      <c r="U109" s="3">
        <v>-1.5461199999999999</v>
      </c>
      <c r="V109" s="3">
        <v>-4.7213000000000003</v>
      </c>
      <c r="W109" s="3">
        <v>-3.67374</v>
      </c>
      <c r="X109" s="10">
        <v>-4.02569</v>
      </c>
      <c r="Y109" s="9">
        <v>-5.6517400000000002</v>
      </c>
      <c r="Z109" s="10">
        <v>-8.4236699999999995</v>
      </c>
    </row>
    <row r="110" spans="2:26" x14ac:dyDescent="0.25">
      <c r="B110" s="51">
        <v>3.25</v>
      </c>
      <c r="C110" s="52">
        <v>0</v>
      </c>
      <c r="D110" s="53">
        <v>3.5</v>
      </c>
      <c r="E110" s="9">
        <v>-6.6957300000000002</v>
      </c>
      <c r="F110" s="3">
        <v>-4.7653400000000001</v>
      </c>
      <c r="G110" s="3">
        <v>-9.2771799999999995</v>
      </c>
      <c r="H110" s="3">
        <v>-5.9691200000000002</v>
      </c>
      <c r="I110" s="3">
        <v>-7.0599699999999999</v>
      </c>
      <c r="J110" s="3">
        <v>-10.185</v>
      </c>
      <c r="K110" s="10">
        <v>-9.9022100000000002</v>
      </c>
      <c r="L110" s="5">
        <v>-4.4868800000000002</v>
      </c>
      <c r="M110" s="4">
        <v>-2.6013500000000001</v>
      </c>
      <c r="N110" s="33">
        <v>-2.7808600000000001</v>
      </c>
      <c r="O110" s="46">
        <v>-4.7382999999999997</v>
      </c>
      <c r="P110" s="9">
        <v>-5.2027000000000001</v>
      </c>
      <c r="Q110" s="10">
        <v>-4.3834</v>
      </c>
      <c r="R110" s="9">
        <v>-4.9307800000000004</v>
      </c>
      <c r="S110" s="10">
        <v>-4.6255699999999997</v>
      </c>
      <c r="T110" s="9">
        <v>-2.34965</v>
      </c>
      <c r="U110" s="3">
        <v>-0.41888999999999998</v>
      </c>
      <c r="V110" s="3">
        <v>-4.6263100000000001</v>
      </c>
      <c r="W110" s="3">
        <v>-2.4891299999999998</v>
      </c>
      <c r="X110" s="10">
        <v>-2.7635399999999999</v>
      </c>
      <c r="Y110" s="9"/>
      <c r="Z110" s="10"/>
    </row>
    <row r="111" spans="2:26" x14ac:dyDescent="0.25">
      <c r="B111" s="51">
        <v>3.25</v>
      </c>
      <c r="C111" s="52">
        <v>0</v>
      </c>
      <c r="D111" s="53">
        <v>4</v>
      </c>
      <c r="E111" s="9">
        <v>-4.8642099999999999</v>
      </c>
      <c r="F111" s="3">
        <v>-3.63192</v>
      </c>
      <c r="G111" s="3">
        <v>-6.9875100000000003</v>
      </c>
      <c r="H111" s="3">
        <v>-4.4362000000000004</v>
      </c>
      <c r="I111" s="3">
        <v>-5.1127200000000004</v>
      </c>
      <c r="J111" s="3">
        <v>-7.7912999999999997</v>
      </c>
      <c r="K111" s="10">
        <v>-7.5351600000000003</v>
      </c>
      <c r="L111" s="5">
        <v>-3.36612</v>
      </c>
      <c r="M111" s="4">
        <v>-2.1764100000000002</v>
      </c>
      <c r="N111" s="33">
        <v>-2.2810100000000002</v>
      </c>
      <c r="O111" s="46">
        <v>-3.5726100000000001</v>
      </c>
      <c r="P111" s="9">
        <v>-4.4158900000000001</v>
      </c>
      <c r="Q111" s="10">
        <v>-3.6421999999999999</v>
      </c>
      <c r="R111" s="9">
        <v>-3.62853</v>
      </c>
      <c r="S111" s="10">
        <v>-3.3907400000000001</v>
      </c>
      <c r="T111" s="9">
        <v>-1.62279</v>
      </c>
      <c r="U111" s="3">
        <v>0.19403999999999999</v>
      </c>
      <c r="V111" s="3">
        <v>-3.9850099999999999</v>
      </c>
      <c r="W111" s="3">
        <v>-1.7768999999999999</v>
      </c>
      <c r="X111" s="10">
        <v>-1.93553</v>
      </c>
      <c r="Y111" s="9">
        <v>-3.8267899999999999</v>
      </c>
      <c r="Z111" s="10">
        <v>-4.9956100000000001</v>
      </c>
    </row>
    <row r="112" spans="2:26" x14ac:dyDescent="0.25">
      <c r="B112" s="51">
        <v>3.25</v>
      </c>
      <c r="C112" s="52">
        <v>0.5</v>
      </c>
      <c r="D112" s="53">
        <v>0</v>
      </c>
      <c r="E112" s="9">
        <v>-17.295369999999998</v>
      </c>
      <c r="F112" s="3">
        <v>-10.890140000000001</v>
      </c>
      <c r="G112" s="3">
        <v>-22.969830000000002</v>
      </c>
      <c r="H112" s="3">
        <v>-14.965630000000001</v>
      </c>
      <c r="I112" s="3">
        <v>-18.498809999999999</v>
      </c>
      <c r="J112" s="3">
        <v>-24.29796</v>
      </c>
      <c r="K112" s="10">
        <v>-24.093319999999999</v>
      </c>
      <c r="L112" s="5">
        <v>-9.6201600000000003</v>
      </c>
      <c r="M112" s="4">
        <v>-3.22275</v>
      </c>
      <c r="N112" s="33">
        <v>-2.7003699999999999</v>
      </c>
      <c r="O112" s="46">
        <v>-9.9978700000000007</v>
      </c>
      <c r="P112" s="9">
        <v>-5.75183</v>
      </c>
      <c r="Q112" s="10">
        <v>-4.6020500000000002</v>
      </c>
      <c r="R112" s="9">
        <v>-5.1158099999999997</v>
      </c>
      <c r="S112" s="10">
        <v>-4.3847800000000001</v>
      </c>
      <c r="T112" s="9">
        <v>-8.1613000000000007</v>
      </c>
      <c r="U112" s="3">
        <v>-5.6920799999999998</v>
      </c>
      <c r="V112" s="3">
        <v>1.32548</v>
      </c>
      <c r="W112" s="3">
        <v>-8.0034899999999993</v>
      </c>
      <c r="X112" s="10">
        <v>-8.3588699999999996</v>
      </c>
      <c r="Y112" s="9"/>
      <c r="Z112" s="10"/>
    </row>
    <row r="113" spans="2:26" x14ac:dyDescent="0.25">
      <c r="B113" s="51">
        <v>3.25</v>
      </c>
      <c r="C113" s="52">
        <v>0.5</v>
      </c>
      <c r="D113" s="53">
        <v>0.5</v>
      </c>
      <c r="E113" s="9">
        <v>-17.796880000000002</v>
      </c>
      <c r="F113" s="3">
        <v>-11.547560000000001</v>
      </c>
      <c r="G113" s="3">
        <v>-23.356549999999999</v>
      </c>
      <c r="H113" s="3">
        <v>-15.560589999999999</v>
      </c>
      <c r="I113" s="3">
        <v>-19.083020000000001</v>
      </c>
      <c r="J113" s="3">
        <v>-24.832370000000001</v>
      </c>
      <c r="K113" s="10">
        <v>-24.568619999999999</v>
      </c>
      <c r="L113" s="5">
        <v>-10.280430000000001</v>
      </c>
      <c r="M113" s="4">
        <v>-4.0377599999999996</v>
      </c>
      <c r="N113" s="33">
        <v>-3.53315</v>
      </c>
      <c r="O113" s="46">
        <v>-10.66502</v>
      </c>
      <c r="P113" s="9">
        <v>-6.7110399999999997</v>
      </c>
      <c r="Q113" s="10">
        <v>-5.5588300000000004</v>
      </c>
      <c r="R113" s="9">
        <v>-6.0604500000000003</v>
      </c>
      <c r="S113" s="10">
        <v>-5.3275499999999996</v>
      </c>
      <c r="T113" s="9">
        <v>-8.7576300000000007</v>
      </c>
      <c r="U113" s="3">
        <v>-6.2981199999999999</v>
      </c>
      <c r="V113" s="3">
        <v>0.22971</v>
      </c>
      <c r="W113" s="3">
        <v>-8.6171399999999991</v>
      </c>
      <c r="X113" s="10">
        <v>-9.0043600000000001</v>
      </c>
      <c r="Y113" s="9"/>
      <c r="Z113" s="10"/>
    </row>
    <row r="114" spans="2:26" x14ac:dyDescent="0.25">
      <c r="B114" s="51">
        <v>3.25</v>
      </c>
      <c r="C114" s="52">
        <v>0.5</v>
      </c>
      <c r="D114" s="53">
        <v>1</v>
      </c>
      <c r="E114" s="9">
        <v>-18.13242</v>
      </c>
      <c r="F114" s="3">
        <v>-12.281510000000001</v>
      </c>
      <c r="G114" s="3">
        <v>-23.384340000000002</v>
      </c>
      <c r="H114" s="3">
        <v>-16.081600000000002</v>
      </c>
      <c r="I114" s="3">
        <v>-19.471779999999999</v>
      </c>
      <c r="J114" s="3">
        <v>-25.0611</v>
      </c>
      <c r="K114" s="10">
        <v>-24.74155</v>
      </c>
      <c r="L114" s="5">
        <v>-11.09056</v>
      </c>
      <c r="M114" s="4">
        <v>-5.2407899999999996</v>
      </c>
      <c r="N114" s="33">
        <v>-4.7960500000000001</v>
      </c>
      <c r="O114" s="46">
        <v>-11.46424</v>
      </c>
      <c r="P114" s="9">
        <v>-8.1674399999999991</v>
      </c>
      <c r="Q114" s="10">
        <v>-7.05938</v>
      </c>
      <c r="R114" s="9">
        <v>-7.5835699999999999</v>
      </c>
      <c r="S114" s="10">
        <v>-6.8818099999999998</v>
      </c>
      <c r="T114" s="9">
        <v>-9.3202800000000003</v>
      </c>
      <c r="U114" s="3">
        <v>-6.8733000000000004</v>
      </c>
      <c r="V114" s="3">
        <v>-1.68771</v>
      </c>
      <c r="W114" s="3">
        <v>-9.23386</v>
      </c>
      <c r="X114" s="10">
        <v>-9.6699300000000008</v>
      </c>
      <c r="Y114" s="9"/>
      <c r="Z114" s="10"/>
    </row>
    <row r="115" spans="2:26" x14ac:dyDescent="0.25">
      <c r="B115" s="51">
        <v>3.25</v>
      </c>
      <c r="C115" s="52">
        <v>0.5</v>
      </c>
      <c r="D115" s="53">
        <v>1.5</v>
      </c>
      <c r="E115" s="9">
        <v>-16.827020000000001</v>
      </c>
      <c r="F115" s="3">
        <v>-11.548109999999999</v>
      </c>
      <c r="G115" s="3">
        <v>-21.7011</v>
      </c>
      <c r="H115" s="3">
        <v>-14.94567</v>
      </c>
      <c r="I115" s="3">
        <v>-18.027069999999998</v>
      </c>
      <c r="J115" s="3">
        <v>-23.306460000000001</v>
      </c>
      <c r="K115" s="10">
        <v>-23.065049999999999</v>
      </c>
      <c r="L115" s="5">
        <v>-10.5611</v>
      </c>
      <c r="M115" s="4">
        <v>-5.2808900000000003</v>
      </c>
      <c r="N115" s="33">
        <v>-4.9722499999999998</v>
      </c>
      <c r="O115" s="46">
        <v>-10.89964</v>
      </c>
      <c r="P115" s="9">
        <v>-8.4609199999999998</v>
      </c>
      <c r="Q115" s="10">
        <v>-7.3860000000000001</v>
      </c>
      <c r="R115" s="9">
        <v>-8.1129200000000008</v>
      </c>
      <c r="S115" s="10">
        <v>-7.4853699999999996</v>
      </c>
      <c r="T115" s="9">
        <v>-8.6051699999999993</v>
      </c>
      <c r="U115" s="3">
        <v>-6.2171700000000003</v>
      </c>
      <c r="V115" s="3">
        <v>-2.8027199999999999</v>
      </c>
      <c r="W115" s="3">
        <v>-8.5707100000000001</v>
      </c>
      <c r="X115" s="10">
        <v>-9.0241500000000006</v>
      </c>
      <c r="Y115" s="9"/>
      <c r="Z115" s="10"/>
    </row>
    <row r="116" spans="2:26" x14ac:dyDescent="0.25">
      <c r="B116" s="51">
        <v>3.25</v>
      </c>
      <c r="C116" s="52">
        <v>0.5</v>
      </c>
      <c r="D116" s="53">
        <v>2</v>
      </c>
      <c r="E116" s="9">
        <v>-14.176769999999999</v>
      </c>
      <c r="F116" s="3">
        <v>-9.6421600000000005</v>
      </c>
      <c r="G116" s="3">
        <v>-18.565819999999999</v>
      </c>
      <c r="H116" s="3">
        <v>-12.50305</v>
      </c>
      <c r="I116" s="3">
        <v>-15.113250000000001</v>
      </c>
      <c r="J116" s="3">
        <v>-20.008430000000001</v>
      </c>
      <c r="K116" s="10">
        <v>-19.80603</v>
      </c>
      <c r="L116" s="5">
        <v>-8.9225399999999997</v>
      </c>
      <c r="M116" s="4">
        <v>-4.3992800000000001</v>
      </c>
      <c r="N116" s="33">
        <v>-4.3055000000000003</v>
      </c>
      <c r="O116" s="46">
        <v>-9.2411399999999997</v>
      </c>
      <c r="P116" s="9">
        <v>-7.6459799999999998</v>
      </c>
      <c r="Q116" s="10">
        <v>-6.6485700000000003</v>
      </c>
      <c r="R116" s="9">
        <v>-7.7038399999999996</v>
      </c>
      <c r="S116" s="10">
        <v>-7.1725300000000001</v>
      </c>
      <c r="T116" s="9">
        <v>-6.90388</v>
      </c>
      <c r="U116" s="3">
        <v>-4.60609</v>
      </c>
      <c r="V116" s="3">
        <v>-3.33087</v>
      </c>
      <c r="W116" s="3">
        <v>-6.9131299999999998</v>
      </c>
      <c r="X116" s="10">
        <v>-7.3595899999999999</v>
      </c>
      <c r="Y116" s="9"/>
      <c r="Z116" s="10"/>
    </row>
    <row r="117" spans="2:26" x14ac:dyDescent="0.25">
      <c r="B117" s="51">
        <v>3.25</v>
      </c>
      <c r="C117" s="52">
        <v>0.5</v>
      </c>
      <c r="D117" s="53">
        <v>2.5</v>
      </c>
      <c r="E117" s="9">
        <v>-11.2829</v>
      </c>
      <c r="F117" s="3">
        <v>-7.6197299999999997</v>
      </c>
      <c r="G117" s="3">
        <v>-15.005380000000001</v>
      </c>
      <c r="H117" s="3">
        <v>-9.8847000000000005</v>
      </c>
      <c r="I117" s="3">
        <v>-11.95134</v>
      </c>
      <c r="J117" s="3">
        <v>-16.266660000000002</v>
      </c>
      <c r="K117" s="10">
        <v>-16.029060000000001</v>
      </c>
      <c r="L117" s="5">
        <v>-7.1486700000000001</v>
      </c>
      <c r="M117" s="4">
        <v>-3.5154000000000001</v>
      </c>
      <c r="N117" s="33">
        <v>-3.62351</v>
      </c>
      <c r="O117" s="46">
        <v>-7.4531999999999998</v>
      </c>
      <c r="P117" s="9">
        <v>-6.7066600000000003</v>
      </c>
      <c r="Q117" s="10">
        <v>-5.7674899999999996</v>
      </c>
      <c r="R117" s="9">
        <v>-7.0584499999999997</v>
      </c>
      <c r="S117" s="10">
        <v>-6.6118800000000002</v>
      </c>
      <c r="T117" s="9">
        <v>-5.0465499999999999</v>
      </c>
      <c r="U117" s="3">
        <v>-2.8760699999999999</v>
      </c>
      <c r="V117" s="3">
        <v>-4.0591200000000001</v>
      </c>
      <c r="W117" s="3">
        <v>-5.0909500000000003</v>
      </c>
      <c r="X117" s="10">
        <v>-5.4994199999999998</v>
      </c>
      <c r="Y117" s="9"/>
      <c r="Z117" s="10"/>
    </row>
    <row r="118" spans="2:26" x14ac:dyDescent="0.25">
      <c r="B118" s="51">
        <v>3.25</v>
      </c>
      <c r="C118" s="52">
        <v>0.5</v>
      </c>
      <c r="D118" s="53">
        <v>3</v>
      </c>
      <c r="E118" s="9">
        <v>-8.7030999999999992</v>
      </c>
      <c r="F118" s="3">
        <v>-5.9649599999999996</v>
      </c>
      <c r="G118" s="3">
        <v>-11.767760000000001</v>
      </c>
      <c r="H118" s="3">
        <v>-7.6425599999999996</v>
      </c>
      <c r="I118" s="3">
        <v>-9.1832600000000006</v>
      </c>
      <c r="J118" s="3">
        <v>-12.842090000000001</v>
      </c>
      <c r="K118" s="10">
        <v>-12.569419999999999</v>
      </c>
      <c r="L118" s="5">
        <v>-5.6420700000000004</v>
      </c>
      <c r="M118" s="4">
        <v>-2.9450599999999998</v>
      </c>
      <c r="N118" s="33">
        <v>-3.1435399999999998</v>
      </c>
      <c r="O118" s="46">
        <v>-5.9233200000000004</v>
      </c>
      <c r="P118" s="9">
        <v>-5.89283</v>
      </c>
      <c r="Q118" s="10">
        <v>-5.0210699999999999</v>
      </c>
      <c r="R118" s="9">
        <v>-6.1356200000000003</v>
      </c>
      <c r="S118" s="10">
        <v>-5.7777399999999997</v>
      </c>
      <c r="T118" s="9">
        <v>-3.44991</v>
      </c>
      <c r="U118" s="3">
        <v>-1.40845</v>
      </c>
      <c r="V118" s="3">
        <v>-4.6450699999999996</v>
      </c>
      <c r="W118" s="3">
        <v>-3.5439699999999998</v>
      </c>
      <c r="X118" s="10">
        <v>-3.8978700000000002</v>
      </c>
      <c r="Y118" s="9"/>
      <c r="Z118" s="10"/>
    </row>
    <row r="119" spans="2:26" x14ac:dyDescent="0.25">
      <c r="B119" s="51">
        <v>3.25</v>
      </c>
      <c r="C119" s="52">
        <v>0.5</v>
      </c>
      <c r="D119" s="53">
        <v>3.5</v>
      </c>
      <c r="E119" s="9">
        <v>-6.52271</v>
      </c>
      <c r="F119" s="3">
        <v>-4.6456299999999997</v>
      </c>
      <c r="G119" s="3">
        <v>-9.0888899999999992</v>
      </c>
      <c r="H119" s="3">
        <v>-5.8219399999999997</v>
      </c>
      <c r="I119" s="3">
        <v>-6.8720600000000003</v>
      </c>
      <c r="J119" s="3">
        <v>-10.01196</v>
      </c>
      <c r="K119" s="10">
        <v>-9.6990599999999993</v>
      </c>
      <c r="L119" s="5">
        <v>-4.36714</v>
      </c>
      <c r="M119" s="4">
        <v>-2.5339700000000001</v>
      </c>
      <c r="N119" s="33">
        <v>-2.70899</v>
      </c>
      <c r="O119" s="46">
        <v>-4.61585</v>
      </c>
      <c r="P119" s="9">
        <v>-5.11273</v>
      </c>
      <c r="Q119" s="10">
        <v>-4.2919799999999997</v>
      </c>
      <c r="R119" s="9">
        <v>-4.81881</v>
      </c>
      <c r="S119" s="10">
        <v>-4.5253300000000003</v>
      </c>
      <c r="T119" s="9">
        <v>-2.2549700000000001</v>
      </c>
      <c r="U119" s="3">
        <v>-0.33087</v>
      </c>
      <c r="V119" s="3">
        <v>-4.52799</v>
      </c>
      <c r="W119" s="3">
        <v>-2.4020299999999999</v>
      </c>
      <c r="X119" s="10">
        <v>-2.6710199999999999</v>
      </c>
      <c r="Y119" s="9"/>
      <c r="Z119" s="10"/>
    </row>
    <row r="120" spans="2:26" x14ac:dyDescent="0.25">
      <c r="B120" s="51">
        <v>3.25</v>
      </c>
      <c r="C120" s="52">
        <v>0.5</v>
      </c>
      <c r="D120" s="53">
        <v>4</v>
      </c>
      <c r="E120" s="9">
        <v>-4.74594</v>
      </c>
      <c r="F120" s="3">
        <v>-3.5425200000000001</v>
      </c>
      <c r="G120" s="3">
        <v>-6.8569300000000002</v>
      </c>
      <c r="H120" s="3">
        <v>-4.3288200000000003</v>
      </c>
      <c r="I120" s="3">
        <v>-4.9847400000000004</v>
      </c>
      <c r="J120" s="3">
        <v>-7.6414799999999996</v>
      </c>
      <c r="K120" s="10">
        <v>-7.3719200000000003</v>
      </c>
      <c r="L120" s="5">
        <v>-3.2812100000000002</v>
      </c>
      <c r="M120" s="4">
        <v>-2.11937</v>
      </c>
      <c r="N120" s="33">
        <v>-2.2218599999999999</v>
      </c>
      <c r="O120" s="46">
        <v>-3.4839000000000002</v>
      </c>
      <c r="P120" s="9">
        <v>-4.3210800000000003</v>
      </c>
      <c r="Q120" s="10">
        <v>-3.55484</v>
      </c>
      <c r="R120" s="9">
        <v>-3.5708500000000001</v>
      </c>
      <c r="S120" s="10">
        <v>-3.3200599999999998</v>
      </c>
      <c r="T120" s="9">
        <v>-1.5725899999999999</v>
      </c>
      <c r="U120" s="3">
        <v>0.24165</v>
      </c>
      <c r="V120" s="3">
        <v>-3.8929100000000001</v>
      </c>
      <c r="W120" s="3">
        <v>-1.72326</v>
      </c>
      <c r="X120" s="10">
        <v>-1.8748899999999999</v>
      </c>
      <c r="Y120" s="9"/>
      <c r="Z120" s="10"/>
    </row>
    <row r="121" spans="2:26" x14ac:dyDescent="0.25">
      <c r="B121" s="51">
        <v>3.25</v>
      </c>
      <c r="C121" s="52">
        <v>1</v>
      </c>
      <c r="D121" s="53">
        <v>0</v>
      </c>
      <c r="E121" s="9">
        <v>-18.335180000000001</v>
      </c>
      <c r="F121" s="3">
        <v>-12.36225</v>
      </c>
      <c r="G121" s="3">
        <v>-23.747039999999998</v>
      </c>
      <c r="H121" s="3">
        <v>-16.231249999999999</v>
      </c>
      <c r="I121" s="3">
        <v>-19.643529999999998</v>
      </c>
      <c r="J121" s="3">
        <v>-25.39715</v>
      </c>
      <c r="K121" s="10">
        <v>-25.008209999999998</v>
      </c>
      <c r="L121" s="5">
        <v>-11.122920000000001</v>
      </c>
      <c r="M121" s="4">
        <v>-5.1502600000000003</v>
      </c>
      <c r="N121" s="33">
        <v>-4.6581799999999998</v>
      </c>
      <c r="O121" s="46">
        <v>-11.49668</v>
      </c>
      <c r="P121" s="9">
        <v>-8.0121300000000009</v>
      </c>
      <c r="Q121" s="10">
        <v>-6.9229900000000004</v>
      </c>
      <c r="R121" s="9">
        <v>-7.4019399999999997</v>
      </c>
      <c r="S121" s="10">
        <v>-6.7000999999999999</v>
      </c>
      <c r="T121" s="9">
        <v>-9.4250500000000006</v>
      </c>
      <c r="U121" s="3">
        <v>-6.9603400000000004</v>
      </c>
      <c r="V121" s="3">
        <v>-1.36565</v>
      </c>
      <c r="W121" s="3">
        <v>-9.3228500000000007</v>
      </c>
      <c r="X121" s="10">
        <v>-9.7486899999999999</v>
      </c>
      <c r="Y121" s="9">
        <v>-9.5384399999999996</v>
      </c>
      <c r="Z121" s="10">
        <v>-15.439399999999999</v>
      </c>
    </row>
    <row r="122" spans="2:26" x14ac:dyDescent="0.25">
      <c r="B122" s="51">
        <v>3.25</v>
      </c>
      <c r="C122" s="52">
        <v>1</v>
      </c>
      <c r="D122" s="53">
        <v>0.5</v>
      </c>
      <c r="E122" s="9">
        <v>-18.33981</v>
      </c>
      <c r="F122" s="3">
        <v>-12.48615</v>
      </c>
      <c r="G122" s="3">
        <v>-23.666830000000001</v>
      </c>
      <c r="H122" s="3">
        <v>-16.28783</v>
      </c>
      <c r="I122" s="3">
        <v>-19.660160000000001</v>
      </c>
      <c r="J122" s="3">
        <v>-25.307400000000001</v>
      </c>
      <c r="K122" s="10">
        <v>-24.94453</v>
      </c>
      <c r="L122" s="5">
        <v>-11.28471</v>
      </c>
      <c r="M122" s="4">
        <v>-5.4316300000000002</v>
      </c>
      <c r="N122" s="33">
        <v>-4.9682300000000001</v>
      </c>
      <c r="O122" s="46">
        <v>-11.654019999999999</v>
      </c>
      <c r="P122" s="9">
        <v>-8.38917</v>
      </c>
      <c r="Q122" s="10">
        <v>-7.2755900000000002</v>
      </c>
      <c r="R122" s="9">
        <v>-7.78308</v>
      </c>
      <c r="S122" s="10">
        <v>-7.0893499999999996</v>
      </c>
      <c r="T122" s="9">
        <v>-9.5195399999999992</v>
      </c>
      <c r="U122" s="3">
        <v>-7.0561400000000001</v>
      </c>
      <c r="V122" s="3">
        <v>-1.8672</v>
      </c>
      <c r="W122" s="3">
        <v>-9.4191299999999991</v>
      </c>
      <c r="X122" s="10">
        <v>-9.8565799999999992</v>
      </c>
      <c r="Y122" s="9"/>
      <c r="Z122" s="10"/>
    </row>
    <row r="123" spans="2:26" x14ac:dyDescent="0.25">
      <c r="B123" s="51">
        <v>3.25</v>
      </c>
      <c r="C123" s="52">
        <v>1</v>
      </c>
      <c r="D123" s="53">
        <v>1</v>
      </c>
      <c r="E123" s="9">
        <v>-17.656690000000001</v>
      </c>
      <c r="F123" s="3">
        <v>-12.151949999999999</v>
      </c>
      <c r="G123" s="3">
        <v>-22.722159999999999</v>
      </c>
      <c r="H123" s="3">
        <v>-15.721730000000001</v>
      </c>
      <c r="I123" s="3">
        <v>-18.921420000000001</v>
      </c>
      <c r="J123" s="3">
        <v>-24.35557</v>
      </c>
      <c r="K123" s="10">
        <v>-24.044440000000002</v>
      </c>
      <c r="L123" s="5">
        <v>-11.072509999999999</v>
      </c>
      <c r="M123" s="4">
        <v>-5.5661199999999997</v>
      </c>
      <c r="N123" s="33">
        <v>-5.19238</v>
      </c>
      <c r="O123" s="46">
        <v>-11.42454</v>
      </c>
      <c r="P123" s="9">
        <v>-8.6841799999999996</v>
      </c>
      <c r="Q123" s="10">
        <v>-7.5852500000000003</v>
      </c>
      <c r="R123" s="9">
        <v>-8.2170400000000008</v>
      </c>
      <c r="S123" s="10">
        <v>-7.5528300000000002</v>
      </c>
      <c r="T123" s="9">
        <v>-9.1762700000000006</v>
      </c>
      <c r="U123" s="3">
        <v>-6.7375400000000001</v>
      </c>
      <c r="V123" s="3">
        <v>-2.65747</v>
      </c>
      <c r="W123" s="3">
        <v>-9.1155200000000001</v>
      </c>
      <c r="X123" s="10">
        <v>-9.5673899999999996</v>
      </c>
      <c r="Y123" s="9">
        <v>-9.6898499999999999</v>
      </c>
      <c r="Z123" s="10">
        <v>-15.22297</v>
      </c>
    </row>
    <row r="124" spans="2:26" x14ac:dyDescent="0.25">
      <c r="B124" s="51">
        <v>3.25</v>
      </c>
      <c r="C124" s="52">
        <v>1</v>
      </c>
      <c r="D124" s="53">
        <v>1.5</v>
      </c>
      <c r="E124" s="9">
        <v>-15.712490000000001</v>
      </c>
      <c r="F124" s="3">
        <v>-10.76557</v>
      </c>
      <c r="G124" s="3">
        <v>-20.362850000000002</v>
      </c>
      <c r="H124" s="3">
        <v>-13.920400000000001</v>
      </c>
      <c r="I124" s="3">
        <v>-16.806370000000001</v>
      </c>
      <c r="J124" s="3">
        <v>-21.9375</v>
      </c>
      <c r="K124" s="10">
        <v>-21.664400000000001</v>
      </c>
      <c r="L124" s="5">
        <v>-9.8886400000000005</v>
      </c>
      <c r="M124" s="4">
        <v>-4.9399199999999999</v>
      </c>
      <c r="N124" s="33">
        <v>-4.72607</v>
      </c>
      <c r="O124" s="46">
        <v>-10.219279999999999</v>
      </c>
      <c r="P124" s="9">
        <v>-8.2103999999999999</v>
      </c>
      <c r="Q124" s="10">
        <v>-7.1642999999999999</v>
      </c>
      <c r="R124" s="9">
        <v>-8.0525199999999995</v>
      </c>
      <c r="S124" s="10">
        <v>-7.4735800000000001</v>
      </c>
      <c r="T124" s="9">
        <v>-7.8909200000000004</v>
      </c>
      <c r="U124" s="3">
        <v>-5.5244799999999996</v>
      </c>
      <c r="V124" s="3">
        <v>-3.1270500000000001</v>
      </c>
      <c r="W124" s="3">
        <v>-7.8746200000000002</v>
      </c>
      <c r="X124" s="10">
        <v>-8.3346400000000003</v>
      </c>
      <c r="Y124" s="9"/>
      <c r="Z124" s="10"/>
    </row>
    <row r="125" spans="2:26" x14ac:dyDescent="0.25">
      <c r="B125" s="51">
        <v>3.25</v>
      </c>
      <c r="C125" s="52">
        <v>1</v>
      </c>
      <c r="D125" s="53">
        <v>2</v>
      </c>
      <c r="E125" s="9">
        <v>-13.07338</v>
      </c>
      <c r="F125" s="3">
        <v>-8.8681699999999992</v>
      </c>
      <c r="G125" s="3">
        <v>-17.187609999999999</v>
      </c>
      <c r="H125" s="3">
        <v>-11.51254</v>
      </c>
      <c r="I125" s="3">
        <v>-13.9314</v>
      </c>
      <c r="J125" s="3">
        <v>-18.710470000000001</v>
      </c>
      <c r="K125" s="10">
        <v>-18.395659999999999</v>
      </c>
      <c r="L125" s="5">
        <v>-8.2162400000000009</v>
      </c>
      <c r="M125" s="4">
        <v>-4.02135</v>
      </c>
      <c r="N125" s="33">
        <v>-4.0066100000000002</v>
      </c>
      <c r="O125" s="46">
        <v>-8.5399999999999991</v>
      </c>
      <c r="P125" s="9">
        <v>-7.2565499999999998</v>
      </c>
      <c r="Q125" s="10">
        <v>-6.2874999999999996</v>
      </c>
      <c r="R125" s="9">
        <v>-7.4810800000000004</v>
      </c>
      <c r="S125" s="10">
        <v>-6.9826199999999998</v>
      </c>
      <c r="T125" s="9">
        <v>-6.1636100000000003</v>
      </c>
      <c r="U125" s="3">
        <v>-3.8971900000000002</v>
      </c>
      <c r="V125" s="3">
        <v>-3.5141399999999998</v>
      </c>
      <c r="W125" s="3">
        <v>-6.19259</v>
      </c>
      <c r="X125" s="10">
        <v>-6.64682</v>
      </c>
      <c r="Y125" s="9">
        <v>-7.4649099999999997</v>
      </c>
      <c r="Z125" s="10">
        <v>-11.64922</v>
      </c>
    </row>
    <row r="126" spans="2:26" x14ac:dyDescent="0.25">
      <c r="B126" s="51">
        <v>3.25</v>
      </c>
      <c r="C126" s="52">
        <v>1</v>
      </c>
      <c r="D126" s="53">
        <v>2.5</v>
      </c>
      <c r="E126" s="9">
        <v>-10.42869</v>
      </c>
      <c r="F126" s="3">
        <v>-7.0673899999999996</v>
      </c>
      <c r="G126" s="3">
        <v>-13.94157</v>
      </c>
      <c r="H126" s="3">
        <v>-9.1683699999999995</v>
      </c>
      <c r="I126" s="3">
        <v>-11.051349999999999</v>
      </c>
      <c r="J126" s="3">
        <v>-15.334429999999999</v>
      </c>
      <c r="K126" s="10">
        <v>-14.97064</v>
      </c>
      <c r="L126" s="5">
        <v>-6.6152800000000003</v>
      </c>
      <c r="M126" s="4">
        <v>-3.2819199999999999</v>
      </c>
      <c r="N126" s="33">
        <v>-3.42231</v>
      </c>
      <c r="O126" s="46">
        <v>-6.9255000000000004</v>
      </c>
      <c r="P126" s="9">
        <v>-6.3422599999999996</v>
      </c>
      <c r="Q126" s="10">
        <v>-5.4386099999999997</v>
      </c>
      <c r="R126" s="9">
        <v>-6.7437399999999998</v>
      </c>
      <c r="S126" s="10">
        <v>-6.31663</v>
      </c>
      <c r="T126" s="9">
        <v>-4.5104300000000004</v>
      </c>
      <c r="U126" s="3">
        <v>-2.3678300000000001</v>
      </c>
      <c r="V126" s="3">
        <v>-4.0891200000000003</v>
      </c>
      <c r="W126" s="3">
        <v>-4.5779300000000003</v>
      </c>
      <c r="X126" s="10">
        <v>-4.9920600000000004</v>
      </c>
      <c r="Y126" s="9"/>
      <c r="Z126" s="10"/>
    </row>
    <row r="127" spans="2:26" x14ac:dyDescent="0.25">
      <c r="B127" s="51">
        <v>3.25</v>
      </c>
      <c r="C127" s="52">
        <v>1</v>
      </c>
      <c r="D127" s="53">
        <v>3</v>
      </c>
      <c r="E127" s="9">
        <v>-8.0644299999999998</v>
      </c>
      <c r="F127" s="3">
        <v>-5.5545099999999996</v>
      </c>
      <c r="G127" s="3">
        <v>-11.02276</v>
      </c>
      <c r="H127" s="3">
        <v>-7.1170799999999996</v>
      </c>
      <c r="I127" s="3">
        <v>-8.5048499999999994</v>
      </c>
      <c r="J127" s="3">
        <v>-12.18519</v>
      </c>
      <c r="K127" s="10">
        <v>-11.82084</v>
      </c>
      <c r="L127" s="5">
        <v>-5.2347299999999999</v>
      </c>
      <c r="M127" s="4">
        <v>-2.7643200000000001</v>
      </c>
      <c r="N127" s="33">
        <v>-2.9607199999999998</v>
      </c>
      <c r="O127" s="46">
        <v>-5.5125799999999998</v>
      </c>
      <c r="P127" s="9">
        <v>-5.5985899999999997</v>
      </c>
      <c r="Q127" s="10">
        <v>-4.7274799999999999</v>
      </c>
      <c r="R127" s="9">
        <v>-5.7824400000000002</v>
      </c>
      <c r="S127" s="10">
        <v>-5.4302299999999999</v>
      </c>
      <c r="T127" s="9">
        <v>-3.0636199999999998</v>
      </c>
      <c r="U127" s="3">
        <v>-1.0426800000000001</v>
      </c>
      <c r="V127" s="3">
        <v>-4.4895300000000002</v>
      </c>
      <c r="W127" s="3">
        <v>-3.17625</v>
      </c>
      <c r="X127" s="10">
        <v>-3.5170699999999999</v>
      </c>
      <c r="Y127" s="9">
        <v>-5.2424600000000003</v>
      </c>
      <c r="Z127" s="10">
        <v>-7.6420000000000003</v>
      </c>
    </row>
    <row r="128" spans="2:26" x14ac:dyDescent="0.25">
      <c r="B128" s="51">
        <v>3.25</v>
      </c>
      <c r="C128" s="52">
        <v>1</v>
      </c>
      <c r="D128" s="53">
        <v>3.5</v>
      </c>
      <c r="E128" s="9">
        <v>-6.0576800000000004</v>
      </c>
      <c r="F128" s="3">
        <v>-4.3218500000000004</v>
      </c>
      <c r="G128" s="3">
        <v>-8.5635999999999992</v>
      </c>
      <c r="H128" s="3">
        <v>-5.4181299999999997</v>
      </c>
      <c r="I128" s="3">
        <v>-6.3687100000000001</v>
      </c>
      <c r="J128" s="3">
        <v>-9.4806600000000003</v>
      </c>
      <c r="K128" s="10">
        <v>-9.1266400000000001</v>
      </c>
      <c r="L128" s="5">
        <v>-4.0548200000000003</v>
      </c>
      <c r="M128" s="4">
        <v>-2.3612700000000002</v>
      </c>
      <c r="N128" s="33">
        <v>-2.5267300000000001</v>
      </c>
      <c r="O128" s="46">
        <v>-4.2922000000000002</v>
      </c>
      <c r="P128" s="9">
        <v>-4.8369400000000002</v>
      </c>
      <c r="Q128" s="10">
        <v>-4.0336600000000002</v>
      </c>
      <c r="R128" s="9">
        <v>-4.5318500000000004</v>
      </c>
      <c r="S128" s="10">
        <v>-4.2434399999999997</v>
      </c>
      <c r="T128" s="9">
        <v>-1.99434</v>
      </c>
      <c r="U128" s="3">
        <v>-8.4760000000000002E-2</v>
      </c>
      <c r="V128" s="3">
        <v>-4.2839499999999999</v>
      </c>
      <c r="W128" s="3">
        <v>-2.1449199999999999</v>
      </c>
      <c r="X128" s="10">
        <v>-2.3927299999999998</v>
      </c>
      <c r="Y128" s="9"/>
      <c r="Z128" s="10"/>
    </row>
    <row r="129" spans="2:26" x14ac:dyDescent="0.25">
      <c r="B129" s="51">
        <v>3.25</v>
      </c>
      <c r="C129" s="52">
        <v>1</v>
      </c>
      <c r="D129" s="53">
        <v>4</v>
      </c>
      <c r="E129" s="9">
        <v>-4.4272400000000003</v>
      </c>
      <c r="F129" s="3">
        <v>-3.3037200000000002</v>
      </c>
      <c r="G129" s="3">
        <v>-6.4881200000000003</v>
      </c>
      <c r="H129" s="3">
        <v>-4.0365799999999998</v>
      </c>
      <c r="I129" s="3">
        <v>-4.6407600000000002</v>
      </c>
      <c r="J129" s="3">
        <v>-7.2090899999999998</v>
      </c>
      <c r="K129" s="10">
        <v>-6.9309200000000004</v>
      </c>
      <c r="L129" s="5">
        <v>-3.0583900000000002</v>
      </c>
      <c r="M129" s="4">
        <v>-1.9740500000000001</v>
      </c>
      <c r="N129" s="33">
        <v>-2.07212</v>
      </c>
      <c r="O129" s="46">
        <v>-3.2496800000000001</v>
      </c>
      <c r="P129" s="9">
        <v>-4.0894399999999997</v>
      </c>
      <c r="Q129" s="10">
        <v>-3.3258700000000001</v>
      </c>
      <c r="R129" s="9">
        <v>-3.3657499999999998</v>
      </c>
      <c r="S129" s="10">
        <v>-3.1166999999999998</v>
      </c>
      <c r="T129" s="9">
        <v>-1.43286</v>
      </c>
      <c r="U129" s="3">
        <v>0.37191999999999997</v>
      </c>
      <c r="V129" s="3">
        <v>-3.65543</v>
      </c>
      <c r="W129" s="3">
        <v>-1.5743</v>
      </c>
      <c r="X129" s="10">
        <v>-1.70885</v>
      </c>
      <c r="Y129" s="9">
        <v>-3.5512299999999999</v>
      </c>
      <c r="Z129" s="10">
        <v>-4.5974300000000001</v>
      </c>
    </row>
    <row r="130" spans="2:26" x14ac:dyDescent="0.25">
      <c r="B130" s="51">
        <v>3.25</v>
      </c>
      <c r="C130" s="52">
        <v>1.5</v>
      </c>
      <c r="D130" s="53">
        <v>0</v>
      </c>
      <c r="E130" s="9">
        <v>-17.438020000000002</v>
      </c>
      <c r="F130" s="3">
        <v>-12.05484</v>
      </c>
      <c r="G130" s="3">
        <v>-22.49353</v>
      </c>
      <c r="H130" s="3">
        <v>-15.531750000000001</v>
      </c>
      <c r="I130" s="3">
        <v>-18.645399999999999</v>
      </c>
      <c r="J130" s="3">
        <v>-24.147590000000001</v>
      </c>
      <c r="K130" s="10">
        <v>-23.750309999999999</v>
      </c>
      <c r="L130" s="5">
        <v>-10.99804</v>
      </c>
      <c r="M130" s="4">
        <v>-5.6087499999999997</v>
      </c>
      <c r="N130" s="33">
        <v>-5.2513800000000002</v>
      </c>
      <c r="O130" s="46">
        <v>-11.3447</v>
      </c>
      <c r="P130" s="9">
        <v>-8.8040500000000002</v>
      </c>
      <c r="Q130" s="10">
        <v>-7.7130099999999997</v>
      </c>
      <c r="R130" s="9">
        <v>-8.3963599999999996</v>
      </c>
      <c r="S130" s="10">
        <v>-7.75047</v>
      </c>
      <c r="T130" s="9">
        <v>-9.05518</v>
      </c>
      <c r="U130" s="3">
        <v>-6.6332399999999998</v>
      </c>
      <c r="V130" s="3">
        <v>-2.9693299999999998</v>
      </c>
      <c r="W130" s="3">
        <v>-9.0031300000000005</v>
      </c>
      <c r="X130" s="10">
        <v>-9.4574800000000003</v>
      </c>
      <c r="Y130" s="9"/>
      <c r="Z130" s="10"/>
    </row>
    <row r="131" spans="2:26" x14ac:dyDescent="0.25">
      <c r="B131" s="51">
        <v>3.25</v>
      </c>
      <c r="C131" s="52">
        <v>1.5</v>
      </c>
      <c r="D131" s="53">
        <v>0.5</v>
      </c>
      <c r="E131" s="9">
        <v>-17.16216</v>
      </c>
      <c r="F131" s="3">
        <v>-11.8794</v>
      </c>
      <c r="G131" s="3">
        <v>-22.16724</v>
      </c>
      <c r="H131" s="3">
        <v>-15.2898</v>
      </c>
      <c r="I131" s="3">
        <v>-18.347200000000001</v>
      </c>
      <c r="J131" s="3">
        <v>-23.738610000000001</v>
      </c>
      <c r="K131" s="10">
        <v>-23.396629999999998</v>
      </c>
      <c r="L131" s="5">
        <v>-10.87307</v>
      </c>
      <c r="M131" s="4">
        <v>-5.5890000000000004</v>
      </c>
      <c r="N131" s="33">
        <v>-5.2683499999999999</v>
      </c>
      <c r="O131" s="46">
        <v>-11.215260000000001</v>
      </c>
      <c r="P131" s="9">
        <v>-8.7609700000000004</v>
      </c>
      <c r="Q131" s="10">
        <v>-7.6915699999999996</v>
      </c>
      <c r="R131" s="9">
        <v>-8.4163099999999993</v>
      </c>
      <c r="S131" s="10">
        <v>-7.7820600000000004</v>
      </c>
      <c r="T131" s="9">
        <v>-8.9394399999999994</v>
      </c>
      <c r="U131" s="3">
        <v>-6.5232700000000001</v>
      </c>
      <c r="V131" s="3">
        <v>-3.1095100000000002</v>
      </c>
      <c r="W131" s="3">
        <v>-8.8912999999999993</v>
      </c>
      <c r="X131" s="10">
        <v>-9.34178</v>
      </c>
      <c r="Y131" s="9"/>
      <c r="Z131" s="10"/>
    </row>
    <row r="132" spans="2:26" x14ac:dyDescent="0.25">
      <c r="B132" s="51">
        <v>3.25</v>
      </c>
      <c r="C132" s="52">
        <v>1.5</v>
      </c>
      <c r="D132" s="53">
        <v>1</v>
      </c>
      <c r="E132" s="9">
        <v>-16.01792</v>
      </c>
      <c r="F132" s="3">
        <v>-11.04959</v>
      </c>
      <c r="G132" s="3">
        <v>-20.802959999999999</v>
      </c>
      <c r="H132" s="3">
        <v>-14.235609999999999</v>
      </c>
      <c r="I132" s="3">
        <v>-17.09966</v>
      </c>
      <c r="J132" s="3">
        <v>-22.254069999999999</v>
      </c>
      <c r="K132" s="10">
        <v>-22.005089999999999</v>
      </c>
      <c r="L132" s="5">
        <v>-10.178739999999999</v>
      </c>
      <c r="M132" s="4">
        <v>-5.2159000000000004</v>
      </c>
      <c r="N132" s="33">
        <v>-4.9995399999999997</v>
      </c>
      <c r="O132" s="46">
        <v>-10.50873</v>
      </c>
      <c r="P132" s="9">
        <v>-8.3996600000000008</v>
      </c>
      <c r="Q132" s="10">
        <v>-7.3673200000000003</v>
      </c>
      <c r="R132" s="9">
        <v>-8.2275200000000002</v>
      </c>
      <c r="S132" s="10">
        <v>-7.6431500000000003</v>
      </c>
      <c r="T132" s="9">
        <v>-8.2251200000000004</v>
      </c>
      <c r="U132" s="3">
        <v>-5.8421900000000004</v>
      </c>
      <c r="V132" s="3">
        <v>-3.3320699999999999</v>
      </c>
      <c r="W132" s="3">
        <v>-8.1953700000000005</v>
      </c>
      <c r="X132" s="10">
        <v>-8.6372900000000001</v>
      </c>
      <c r="Y132" s="9"/>
      <c r="Z132" s="10"/>
    </row>
    <row r="133" spans="2:26" x14ac:dyDescent="0.25">
      <c r="B133" s="51">
        <v>3.25</v>
      </c>
      <c r="C133" s="52">
        <v>1.5</v>
      </c>
      <c r="D133" s="53">
        <v>1.5</v>
      </c>
      <c r="E133" s="9">
        <v>-13.97026</v>
      </c>
      <c r="F133" s="3">
        <v>-9.5319599999999998</v>
      </c>
      <c r="G133" s="3">
        <v>-18.311859999999999</v>
      </c>
      <c r="H133" s="3">
        <v>-12.328709999999999</v>
      </c>
      <c r="I133" s="3">
        <v>-14.87255</v>
      </c>
      <c r="J133" s="3">
        <v>-19.716190000000001</v>
      </c>
      <c r="K133" s="10">
        <v>-19.46724</v>
      </c>
      <c r="L133" s="5">
        <v>-8.8416499999999996</v>
      </c>
      <c r="M133" s="4">
        <v>-4.4139400000000002</v>
      </c>
      <c r="N133" s="33">
        <v>-4.3526699999999998</v>
      </c>
      <c r="O133" s="46">
        <v>-9.1614599999999999</v>
      </c>
      <c r="P133" s="9">
        <v>-7.6520700000000001</v>
      </c>
      <c r="Q133" s="10">
        <v>-6.65984</v>
      </c>
      <c r="R133" s="9">
        <v>-7.7705500000000001</v>
      </c>
      <c r="S133" s="10">
        <v>-7.2486499999999996</v>
      </c>
      <c r="T133" s="9">
        <v>-6.8218199999999998</v>
      </c>
      <c r="U133" s="3">
        <v>-4.5119499999999997</v>
      </c>
      <c r="V133" s="3">
        <v>-3.58521</v>
      </c>
      <c r="W133" s="3">
        <v>-6.8367500000000003</v>
      </c>
      <c r="X133" s="10">
        <v>-7.2709299999999999</v>
      </c>
      <c r="Y133" s="9"/>
      <c r="Z133" s="10"/>
    </row>
    <row r="134" spans="2:26" x14ac:dyDescent="0.25">
      <c r="B134" s="51">
        <v>3.25</v>
      </c>
      <c r="C134" s="52">
        <v>1.5</v>
      </c>
      <c r="D134" s="53">
        <v>2</v>
      </c>
      <c r="E134" s="9">
        <v>-11.58487</v>
      </c>
      <c r="F134" s="3">
        <v>-7.8562900000000004</v>
      </c>
      <c r="G134" s="3">
        <v>-15.35791</v>
      </c>
      <c r="H134" s="3">
        <v>-10.192830000000001</v>
      </c>
      <c r="I134" s="3">
        <v>-12.287269999999999</v>
      </c>
      <c r="J134" s="3">
        <v>-16.803699999999999</v>
      </c>
      <c r="K134" s="10">
        <v>-16.448409999999999</v>
      </c>
      <c r="L134" s="5">
        <v>-7.3330500000000001</v>
      </c>
      <c r="M134" s="4">
        <v>-3.6242800000000002</v>
      </c>
      <c r="N134" s="33">
        <v>-3.7164799999999998</v>
      </c>
      <c r="O134" s="46">
        <v>-7.6506800000000004</v>
      </c>
      <c r="P134" s="9">
        <v>-6.7686900000000003</v>
      </c>
      <c r="Q134" s="10">
        <v>-5.8236299999999996</v>
      </c>
      <c r="R134" s="9">
        <v>-7.1341799999999997</v>
      </c>
      <c r="S134" s="10">
        <v>-6.6710099999999999</v>
      </c>
      <c r="T134" s="9">
        <v>-5.2535499999999997</v>
      </c>
      <c r="U134" s="3">
        <v>-3.0486900000000001</v>
      </c>
      <c r="V134" s="3">
        <v>-3.9328099999999999</v>
      </c>
      <c r="W134" s="3">
        <v>-5.3116399999999997</v>
      </c>
      <c r="X134" s="10">
        <v>-5.7341300000000004</v>
      </c>
      <c r="Y134" s="9"/>
      <c r="Z134" s="10"/>
    </row>
    <row r="135" spans="2:26" x14ac:dyDescent="0.25">
      <c r="B135" s="51">
        <v>3.25</v>
      </c>
      <c r="C135" s="52">
        <v>1.5</v>
      </c>
      <c r="D135" s="53">
        <v>2.5</v>
      </c>
      <c r="E135" s="9">
        <v>-9.2697400000000005</v>
      </c>
      <c r="F135" s="3">
        <v>-6.3234899999999996</v>
      </c>
      <c r="G135" s="3">
        <v>-12.503740000000001</v>
      </c>
      <c r="H135" s="3">
        <v>-8.1782500000000002</v>
      </c>
      <c r="I135" s="3">
        <v>-9.7901100000000003</v>
      </c>
      <c r="J135" s="3">
        <v>-13.87899</v>
      </c>
      <c r="K135" s="10">
        <v>-13.471069999999999</v>
      </c>
      <c r="L135" s="5">
        <v>-5.9365300000000003</v>
      </c>
      <c r="M135" s="4">
        <v>-3.0224600000000001</v>
      </c>
      <c r="N135" s="33">
        <v>-3.2048800000000002</v>
      </c>
      <c r="O135" s="46">
        <v>-6.2373099999999999</v>
      </c>
      <c r="P135" s="9">
        <v>-5.9509600000000002</v>
      </c>
      <c r="Q135" s="10">
        <v>-5.0621999999999998</v>
      </c>
      <c r="R135" s="9">
        <v>-6.3089000000000004</v>
      </c>
      <c r="S135" s="10">
        <v>-5.9160500000000003</v>
      </c>
      <c r="T135" s="9">
        <v>-3.8016299999999998</v>
      </c>
      <c r="U135" s="3">
        <v>-1.7113700000000001</v>
      </c>
      <c r="V135" s="3">
        <v>-4.2956599999999998</v>
      </c>
      <c r="W135" s="3">
        <v>-3.8986800000000001</v>
      </c>
      <c r="X135" s="10">
        <v>-4.2794400000000001</v>
      </c>
      <c r="Y135" s="9"/>
      <c r="Z135" s="10"/>
    </row>
    <row r="136" spans="2:26" x14ac:dyDescent="0.25">
      <c r="B136" s="51">
        <v>3.25</v>
      </c>
      <c r="C136" s="52">
        <v>1.5</v>
      </c>
      <c r="D136" s="53">
        <v>3</v>
      </c>
      <c r="E136" s="9">
        <v>-7.1879400000000002</v>
      </c>
      <c r="F136" s="3">
        <v>-4.9918199999999997</v>
      </c>
      <c r="G136" s="3">
        <v>-9.9615299999999998</v>
      </c>
      <c r="H136" s="3">
        <v>-6.36991</v>
      </c>
      <c r="I136" s="3">
        <v>-7.55701</v>
      </c>
      <c r="J136" s="3">
        <v>-11.09718</v>
      </c>
      <c r="K136" s="10">
        <v>-10.71782</v>
      </c>
      <c r="L136" s="5">
        <v>-4.70425</v>
      </c>
      <c r="M136" s="4">
        <v>-2.5486</v>
      </c>
      <c r="N136" s="33">
        <v>-2.74491</v>
      </c>
      <c r="O136" s="46">
        <v>-4.9664200000000003</v>
      </c>
      <c r="P136" s="9">
        <v>-5.2190799999999999</v>
      </c>
      <c r="Q136" s="10">
        <v>-4.3749900000000004</v>
      </c>
      <c r="R136" s="9">
        <v>-5.2810600000000001</v>
      </c>
      <c r="S136" s="10">
        <v>-4.9529100000000001</v>
      </c>
      <c r="T136" s="9">
        <v>-2.5700599999999998</v>
      </c>
      <c r="U136" s="3">
        <v>-0.58530000000000004</v>
      </c>
      <c r="V136" s="3">
        <v>-4.3746099999999997</v>
      </c>
      <c r="W136" s="3">
        <v>-2.7014200000000002</v>
      </c>
      <c r="X136" s="10">
        <v>-3.0043600000000001</v>
      </c>
      <c r="Y136" s="9"/>
      <c r="Z136" s="10"/>
    </row>
    <row r="137" spans="2:26" x14ac:dyDescent="0.25">
      <c r="B137" s="51">
        <v>3.25</v>
      </c>
      <c r="C137" s="52">
        <v>1.5</v>
      </c>
      <c r="D137" s="53">
        <v>3.5</v>
      </c>
      <c r="E137" s="9">
        <v>-5.4179599999999999</v>
      </c>
      <c r="F137" s="3">
        <v>-3.8876200000000001</v>
      </c>
      <c r="G137" s="3">
        <v>-7.7953200000000002</v>
      </c>
      <c r="H137" s="3">
        <v>-4.8528599999999997</v>
      </c>
      <c r="I137" s="3">
        <v>-5.6777699999999998</v>
      </c>
      <c r="J137" s="3">
        <v>-8.6346799999999995</v>
      </c>
      <c r="K137" s="10">
        <v>-8.2968100000000007</v>
      </c>
      <c r="L137" s="5">
        <v>-3.6461299999999999</v>
      </c>
      <c r="M137" s="4">
        <v>-2.1566299999999998</v>
      </c>
      <c r="N137" s="33">
        <v>-2.3114499999999998</v>
      </c>
      <c r="O137" s="46">
        <v>-3.8647</v>
      </c>
      <c r="P137" s="9">
        <v>-4.4996799999999997</v>
      </c>
      <c r="Q137" s="10">
        <v>-3.6978</v>
      </c>
      <c r="R137" s="9">
        <v>-4.1071600000000004</v>
      </c>
      <c r="S137" s="10">
        <v>-3.8256800000000002</v>
      </c>
      <c r="T137" s="9">
        <v>-1.6786300000000001</v>
      </c>
      <c r="U137" s="3">
        <v>0.20705999999999999</v>
      </c>
      <c r="V137" s="3">
        <v>-3.9933999999999998</v>
      </c>
      <c r="W137" s="3">
        <v>-1.82603</v>
      </c>
      <c r="X137" s="10">
        <v>-2.0297000000000001</v>
      </c>
      <c r="Y137" s="9"/>
      <c r="Z137" s="10"/>
    </row>
    <row r="138" spans="2:26" x14ac:dyDescent="0.25">
      <c r="B138" s="51">
        <v>3.25</v>
      </c>
      <c r="C138" s="52">
        <v>1.5</v>
      </c>
      <c r="D138" s="53">
        <v>4</v>
      </c>
      <c r="E138" s="9">
        <v>-3.9822500000000001</v>
      </c>
      <c r="F138" s="3">
        <v>-2.9841700000000002</v>
      </c>
      <c r="G138" s="3">
        <v>-5.9408399999999997</v>
      </c>
      <c r="H138" s="3">
        <v>-3.6309</v>
      </c>
      <c r="I138" s="3">
        <v>-4.1671399999999998</v>
      </c>
      <c r="J138" s="3">
        <v>-6.5606600000000004</v>
      </c>
      <c r="K138" s="10">
        <v>-6.3109299999999999</v>
      </c>
      <c r="L138" s="5">
        <v>-2.7601800000000001</v>
      </c>
      <c r="M138" s="4">
        <v>-1.7981</v>
      </c>
      <c r="N138" s="33">
        <v>-1.8893500000000001</v>
      </c>
      <c r="O138" s="46">
        <v>-2.9358</v>
      </c>
      <c r="P138" s="9">
        <v>-3.77644</v>
      </c>
      <c r="Q138" s="10">
        <v>-3.02352</v>
      </c>
      <c r="R138" s="9">
        <v>-3.0527099999999998</v>
      </c>
      <c r="S138" s="10">
        <v>-2.81725</v>
      </c>
      <c r="T138" s="9">
        <v>-1.2688699999999999</v>
      </c>
      <c r="U138" s="3">
        <v>0.51732</v>
      </c>
      <c r="V138" s="3">
        <v>-3.3529499999999999</v>
      </c>
      <c r="W138" s="3">
        <v>-1.39341</v>
      </c>
      <c r="X138" s="10">
        <v>-1.50129</v>
      </c>
      <c r="Y138" s="9"/>
      <c r="Z138" s="10"/>
    </row>
    <row r="139" spans="2:26" x14ac:dyDescent="0.25">
      <c r="B139" s="51">
        <v>3.25</v>
      </c>
      <c r="C139" s="52">
        <v>2</v>
      </c>
      <c r="D139" s="53">
        <v>0</v>
      </c>
      <c r="E139" s="9">
        <v>-14.79557</v>
      </c>
      <c r="F139" s="3">
        <v>-10.1776</v>
      </c>
      <c r="G139" s="3">
        <v>-19.304459999999999</v>
      </c>
      <c r="H139" s="3">
        <v>-13.099919999999999</v>
      </c>
      <c r="I139" s="3">
        <v>-15.75067</v>
      </c>
      <c r="J139" s="3">
        <v>-20.866289999999999</v>
      </c>
      <c r="K139" s="10">
        <v>-20.509350000000001</v>
      </c>
      <c r="L139" s="5">
        <v>-9.3854000000000006</v>
      </c>
      <c r="M139" s="4">
        <v>-4.7675900000000002</v>
      </c>
      <c r="N139" s="33">
        <v>-4.64968</v>
      </c>
      <c r="O139" s="46">
        <v>-9.7226300000000005</v>
      </c>
      <c r="P139" s="9">
        <v>-8.0297499999999999</v>
      </c>
      <c r="Q139" s="10">
        <v>-7.0237999999999996</v>
      </c>
      <c r="R139" s="9">
        <v>-8.0778099999999995</v>
      </c>
      <c r="S139" s="10">
        <v>-7.5383199999999997</v>
      </c>
      <c r="T139" s="9">
        <v>-7.3858899999999998</v>
      </c>
      <c r="U139" s="3">
        <v>-5.0361200000000004</v>
      </c>
      <c r="V139" s="3">
        <v>-3.6227399999999998</v>
      </c>
      <c r="W139" s="3">
        <v>-7.3927500000000004</v>
      </c>
      <c r="X139" s="10">
        <v>-7.8452299999999999</v>
      </c>
      <c r="Y139" s="9">
        <v>-8.3821300000000001</v>
      </c>
      <c r="Z139" s="10">
        <v>-12.97063</v>
      </c>
    </row>
    <row r="140" spans="2:26" x14ac:dyDescent="0.25">
      <c r="B140" s="51">
        <v>3.25</v>
      </c>
      <c r="C140" s="52">
        <v>2</v>
      </c>
      <c r="D140" s="53">
        <v>0.5</v>
      </c>
      <c r="E140" s="9">
        <v>-14.492150000000001</v>
      </c>
      <c r="F140" s="3">
        <v>-9.9602699999999995</v>
      </c>
      <c r="G140" s="3">
        <v>-18.960339999999999</v>
      </c>
      <c r="H140" s="3">
        <v>-12.82342</v>
      </c>
      <c r="I140" s="3">
        <v>-15.412850000000001</v>
      </c>
      <c r="J140" s="3">
        <v>-20.396190000000001</v>
      </c>
      <c r="K140" s="10">
        <v>-20.104869999999998</v>
      </c>
      <c r="L140" s="5">
        <v>-9.2173499999999997</v>
      </c>
      <c r="M140" s="4">
        <v>-4.6931099999999999</v>
      </c>
      <c r="N140" s="33">
        <v>-4.61069</v>
      </c>
      <c r="O140" s="46">
        <v>-9.5514200000000002</v>
      </c>
      <c r="P140" s="9">
        <v>-7.9137000000000004</v>
      </c>
      <c r="Q140" s="10">
        <v>-6.9204699999999999</v>
      </c>
      <c r="R140" s="9">
        <v>-7.9975500000000004</v>
      </c>
      <c r="S140" s="10">
        <v>-7.4702000000000002</v>
      </c>
      <c r="T140" s="9">
        <v>-7.21638</v>
      </c>
      <c r="U140" s="3">
        <v>-4.8824199999999998</v>
      </c>
      <c r="V140" s="3">
        <v>-3.7123699999999999</v>
      </c>
      <c r="W140" s="3">
        <v>-7.2252799999999997</v>
      </c>
      <c r="X140" s="10">
        <v>-7.6632199999999999</v>
      </c>
      <c r="Y140" s="9"/>
      <c r="Z140" s="10"/>
    </row>
    <row r="141" spans="2:26" x14ac:dyDescent="0.25">
      <c r="B141" s="51">
        <v>3.25</v>
      </c>
      <c r="C141" s="52">
        <v>2</v>
      </c>
      <c r="D141" s="53">
        <v>1</v>
      </c>
      <c r="E141" s="9">
        <v>-13.476760000000001</v>
      </c>
      <c r="F141" s="3">
        <v>-9.2205399999999997</v>
      </c>
      <c r="G141" s="3">
        <v>-17.742010000000001</v>
      </c>
      <c r="H141" s="3">
        <v>-11.890079999999999</v>
      </c>
      <c r="I141" s="3">
        <v>-14.29358</v>
      </c>
      <c r="J141" s="3">
        <v>-18.985589999999998</v>
      </c>
      <c r="K141" s="10">
        <v>-18.76859</v>
      </c>
      <c r="L141" s="5">
        <v>-8.6013999999999999</v>
      </c>
      <c r="M141" s="4">
        <v>-4.3651499999999999</v>
      </c>
      <c r="N141" s="33">
        <v>-4.3706300000000002</v>
      </c>
      <c r="O141" s="46">
        <v>-8.9237000000000002</v>
      </c>
      <c r="P141" s="9">
        <v>-7.5684100000000001</v>
      </c>
      <c r="Q141" s="10">
        <v>-6.58596</v>
      </c>
      <c r="R141" s="9">
        <v>-7.7716500000000002</v>
      </c>
      <c r="S141" s="10">
        <v>-7.2643800000000001</v>
      </c>
      <c r="T141" s="9">
        <v>-6.5918700000000001</v>
      </c>
      <c r="U141" s="3">
        <v>-4.3033000000000001</v>
      </c>
      <c r="V141" s="3">
        <v>-3.9772099999999999</v>
      </c>
      <c r="W141" s="3">
        <v>-6.6137100000000002</v>
      </c>
      <c r="X141" s="10">
        <v>-7.0197900000000004</v>
      </c>
      <c r="Y141" s="9">
        <v>-7.76058</v>
      </c>
      <c r="Z141" s="10">
        <v>-11.922190000000001</v>
      </c>
    </row>
    <row r="142" spans="2:26" x14ac:dyDescent="0.25">
      <c r="B142" s="51">
        <v>3.25</v>
      </c>
      <c r="C142" s="52">
        <v>2</v>
      </c>
      <c r="D142" s="53">
        <v>1.5</v>
      </c>
      <c r="E142" s="9">
        <v>-11.83325</v>
      </c>
      <c r="F142" s="3">
        <v>-8.0546900000000008</v>
      </c>
      <c r="G142" s="3">
        <v>-15.68519</v>
      </c>
      <c r="H142" s="3">
        <v>-10.392160000000001</v>
      </c>
      <c r="I142" s="3">
        <v>-12.49996</v>
      </c>
      <c r="J142" s="3">
        <v>-16.847770000000001</v>
      </c>
      <c r="K142" s="10">
        <v>-16.616350000000001</v>
      </c>
      <c r="L142" s="5">
        <v>-7.5748600000000001</v>
      </c>
      <c r="M142" s="4">
        <v>-3.82402</v>
      </c>
      <c r="N142" s="33">
        <v>-3.9358</v>
      </c>
      <c r="O142" s="46">
        <v>-7.8845200000000002</v>
      </c>
      <c r="P142" s="9">
        <v>-7.0035299999999996</v>
      </c>
      <c r="Q142" s="10">
        <v>-6.0538800000000004</v>
      </c>
      <c r="R142" s="9">
        <v>-7.3627200000000004</v>
      </c>
      <c r="S142" s="10">
        <v>-6.9044100000000004</v>
      </c>
      <c r="T142" s="9">
        <v>-5.4991000000000003</v>
      </c>
      <c r="U142" s="3">
        <v>-3.2821600000000002</v>
      </c>
      <c r="V142" s="3">
        <v>-4.3439100000000002</v>
      </c>
      <c r="W142" s="3">
        <v>-5.5464599999999997</v>
      </c>
      <c r="X142" s="10">
        <v>-5.92835</v>
      </c>
      <c r="Y142" s="9"/>
      <c r="Z142" s="10"/>
    </row>
    <row r="143" spans="2:26" x14ac:dyDescent="0.25">
      <c r="B143" s="51">
        <v>3.25</v>
      </c>
      <c r="C143" s="52">
        <v>2</v>
      </c>
      <c r="D143" s="53">
        <v>2</v>
      </c>
      <c r="E143" s="9">
        <v>-9.9132499999999997</v>
      </c>
      <c r="F143" s="3">
        <v>-6.7740200000000002</v>
      </c>
      <c r="G143" s="3">
        <v>-13.2567</v>
      </c>
      <c r="H143" s="3">
        <v>-8.7164699999999993</v>
      </c>
      <c r="I143" s="3">
        <v>-10.426830000000001</v>
      </c>
      <c r="J143" s="3">
        <v>-14.482749999999999</v>
      </c>
      <c r="K143" s="10">
        <v>-14.149609999999999</v>
      </c>
      <c r="L143" s="5">
        <v>-6.3952299999999997</v>
      </c>
      <c r="M143" s="4">
        <v>-3.2891499999999998</v>
      </c>
      <c r="N143" s="33">
        <v>-3.4815200000000002</v>
      </c>
      <c r="O143" s="46">
        <v>-6.6973799999999999</v>
      </c>
      <c r="P143" s="9">
        <v>-6.30138</v>
      </c>
      <c r="Q143" s="10">
        <v>-5.4040699999999999</v>
      </c>
      <c r="R143" s="9">
        <v>-6.6903899999999998</v>
      </c>
      <c r="S143" s="10">
        <v>-6.2892099999999997</v>
      </c>
      <c r="T143" s="9">
        <v>-4.2392200000000004</v>
      </c>
      <c r="U143" s="3">
        <v>-2.11612</v>
      </c>
      <c r="V143" s="3">
        <v>-4.6008300000000002</v>
      </c>
      <c r="W143" s="3">
        <v>-4.3260199999999998</v>
      </c>
      <c r="X143" s="10">
        <v>-4.6886200000000002</v>
      </c>
      <c r="Y143" s="9">
        <v>-6.0991400000000002</v>
      </c>
      <c r="Z143" s="10">
        <v>-9.0572800000000004</v>
      </c>
    </row>
    <row r="144" spans="2:26" x14ac:dyDescent="0.25">
      <c r="B144" s="51">
        <v>3.25</v>
      </c>
      <c r="C144" s="52">
        <v>2</v>
      </c>
      <c r="D144" s="53">
        <v>2.5</v>
      </c>
      <c r="E144" s="9">
        <v>-7.9838800000000001</v>
      </c>
      <c r="F144" s="3">
        <v>-5.5327299999999999</v>
      </c>
      <c r="G144" s="3">
        <v>-10.87819</v>
      </c>
      <c r="H144" s="3">
        <v>-7.0664499999999997</v>
      </c>
      <c r="I144" s="3">
        <v>-8.3756699999999995</v>
      </c>
      <c r="J144" s="3">
        <v>-12.08563</v>
      </c>
      <c r="K144" s="10">
        <v>-11.699260000000001</v>
      </c>
      <c r="L144" s="5">
        <v>-5.2226699999999999</v>
      </c>
      <c r="M144" s="4">
        <v>-2.8102299999999998</v>
      </c>
      <c r="N144" s="33">
        <v>-3.02536</v>
      </c>
      <c r="O144" s="46">
        <v>-5.5046200000000001</v>
      </c>
      <c r="P144" s="9">
        <v>-5.5792900000000003</v>
      </c>
      <c r="Q144" s="10">
        <v>-4.7174399999999999</v>
      </c>
      <c r="R144" s="9">
        <v>-5.7599600000000004</v>
      </c>
      <c r="S144" s="10">
        <v>-5.4139699999999999</v>
      </c>
      <c r="T144" s="9">
        <v>-3.0622600000000002</v>
      </c>
      <c r="U144" s="3">
        <v>-1.0365800000000001</v>
      </c>
      <c r="V144" s="3">
        <v>-4.6020500000000002</v>
      </c>
      <c r="W144" s="3">
        <v>-3.1913</v>
      </c>
      <c r="X144" s="10">
        <v>-3.50528</v>
      </c>
      <c r="Y144" s="9"/>
      <c r="Z144" s="10"/>
    </row>
    <row r="145" spans="2:26" x14ac:dyDescent="0.25">
      <c r="B145" s="51">
        <v>3.25</v>
      </c>
      <c r="C145" s="52">
        <v>2</v>
      </c>
      <c r="D145" s="53">
        <v>3</v>
      </c>
      <c r="E145" s="9">
        <v>-6.2144500000000003</v>
      </c>
      <c r="F145" s="3">
        <v>-4.3992000000000004</v>
      </c>
      <c r="G145" s="3">
        <v>-8.7377199999999995</v>
      </c>
      <c r="H145" s="3">
        <v>-5.5354000000000001</v>
      </c>
      <c r="I145" s="3">
        <v>-6.5081199999999999</v>
      </c>
      <c r="J145" s="3">
        <v>-9.7385300000000008</v>
      </c>
      <c r="K145" s="10">
        <v>-9.3815799999999996</v>
      </c>
      <c r="L145" s="5">
        <v>-4.1434800000000003</v>
      </c>
      <c r="M145" s="4">
        <v>-2.36971</v>
      </c>
      <c r="N145" s="33">
        <v>-2.5587800000000001</v>
      </c>
      <c r="O145" s="46">
        <v>-4.3866199999999997</v>
      </c>
      <c r="P145" s="9">
        <v>-4.8357400000000004</v>
      </c>
      <c r="Q145" s="10">
        <v>-4.0265599999999999</v>
      </c>
      <c r="R145" s="9">
        <v>-4.6826699999999999</v>
      </c>
      <c r="S145" s="10">
        <v>-4.3776299999999999</v>
      </c>
      <c r="T145" s="9">
        <v>-2.0566399999999998</v>
      </c>
      <c r="U145" s="3">
        <v>-0.1205</v>
      </c>
      <c r="V145" s="3">
        <v>-4.2794100000000004</v>
      </c>
      <c r="W145" s="3">
        <v>-2.2061099999999998</v>
      </c>
      <c r="X145" s="10">
        <v>-2.4424199999999998</v>
      </c>
      <c r="Y145" s="9">
        <v>-4.4122000000000003</v>
      </c>
      <c r="Z145" s="10">
        <v>-6.0941900000000002</v>
      </c>
    </row>
    <row r="146" spans="2:26" x14ac:dyDescent="0.25">
      <c r="B146" s="51">
        <v>3.25</v>
      </c>
      <c r="C146" s="52">
        <v>2</v>
      </c>
      <c r="D146" s="53">
        <v>3.5</v>
      </c>
      <c r="E146" s="9">
        <v>-4.7023400000000004</v>
      </c>
      <c r="F146" s="3">
        <v>-3.4359500000000001</v>
      </c>
      <c r="G146" s="3">
        <v>-6.88767</v>
      </c>
      <c r="H146" s="3">
        <v>-4.2327500000000002</v>
      </c>
      <c r="I146" s="3">
        <v>-4.9214700000000002</v>
      </c>
      <c r="J146" s="3">
        <v>-7.6026800000000003</v>
      </c>
      <c r="K146" s="10">
        <v>-7.3054300000000003</v>
      </c>
      <c r="L146" s="5">
        <v>-3.2098300000000002</v>
      </c>
      <c r="M146" s="4">
        <v>-1.9819500000000001</v>
      </c>
      <c r="N146" s="33">
        <v>-2.11781</v>
      </c>
      <c r="O146" s="46">
        <v>-3.4100799999999998</v>
      </c>
      <c r="P146" s="9">
        <v>-4.1472899999999999</v>
      </c>
      <c r="Q146" s="10">
        <v>-3.3621699999999999</v>
      </c>
      <c r="R146" s="9">
        <v>-3.5938400000000001</v>
      </c>
      <c r="S146" s="10">
        <v>-3.3367900000000001</v>
      </c>
      <c r="T146" s="9">
        <v>-1.4173100000000001</v>
      </c>
      <c r="U146" s="3">
        <v>0.43026999999999999</v>
      </c>
      <c r="V146" s="3">
        <v>-3.7084700000000002</v>
      </c>
      <c r="W146" s="3">
        <v>-1.5555300000000001</v>
      </c>
      <c r="X146" s="10">
        <v>-1.70234</v>
      </c>
      <c r="Y146" s="9"/>
      <c r="Z146" s="10"/>
    </row>
    <row r="147" spans="2:26" x14ac:dyDescent="0.25">
      <c r="B147" s="51">
        <v>3.25</v>
      </c>
      <c r="C147" s="52">
        <v>2</v>
      </c>
      <c r="D147" s="53">
        <v>4</v>
      </c>
      <c r="E147" s="9">
        <v>-3.47831</v>
      </c>
      <c r="F147" s="3">
        <v>-2.6471900000000002</v>
      </c>
      <c r="G147" s="3">
        <v>-5.2739700000000003</v>
      </c>
      <c r="H147" s="3">
        <v>-3.1853600000000002</v>
      </c>
      <c r="I147" s="3">
        <v>-3.6412100000000001</v>
      </c>
      <c r="J147" s="3">
        <v>-5.7944699999999996</v>
      </c>
      <c r="K147" s="10">
        <v>-5.5952200000000003</v>
      </c>
      <c r="L147" s="5">
        <v>-2.4359000000000002</v>
      </c>
      <c r="M147" s="4">
        <v>-1.6368</v>
      </c>
      <c r="N147" s="33">
        <v>-1.7135199999999999</v>
      </c>
      <c r="O147" s="46">
        <v>-2.5959099999999999</v>
      </c>
      <c r="P147" s="9">
        <v>-3.444</v>
      </c>
      <c r="Q147" s="10">
        <v>-2.7002600000000001</v>
      </c>
      <c r="R147" s="9">
        <v>-2.6993800000000001</v>
      </c>
      <c r="S147" s="10">
        <v>-2.47614</v>
      </c>
      <c r="T147" s="9">
        <v>-1.1836100000000001</v>
      </c>
      <c r="U147" s="3">
        <v>0.57316999999999996</v>
      </c>
      <c r="V147" s="3">
        <v>-3.0401699999999998</v>
      </c>
      <c r="W147" s="3">
        <v>-1.2845299999999999</v>
      </c>
      <c r="X147" s="10">
        <v>-1.3647100000000001</v>
      </c>
      <c r="Y147" s="9">
        <v>-2.9986100000000002</v>
      </c>
      <c r="Z147" s="10">
        <v>-3.7859500000000001</v>
      </c>
    </row>
    <row r="148" spans="2:26" x14ac:dyDescent="0.25">
      <c r="B148" s="51">
        <v>3.25</v>
      </c>
      <c r="C148" s="52">
        <v>2.5</v>
      </c>
      <c r="D148" s="53">
        <v>0</v>
      </c>
      <c r="E148" s="9">
        <v>-11.80054</v>
      </c>
      <c r="F148" s="3">
        <v>-8.0904600000000002</v>
      </c>
      <c r="G148" s="3">
        <v>-15.60319</v>
      </c>
      <c r="H148" s="3">
        <v>-10.406280000000001</v>
      </c>
      <c r="I148" s="3">
        <v>-12.47696</v>
      </c>
      <c r="J148" s="3">
        <v>-17.131329999999998</v>
      </c>
      <c r="K148" s="10">
        <v>-16.698689999999999</v>
      </c>
      <c r="L148" s="5">
        <v>-7.5388999999999999</v>
      </c>
      <c r="M148" s="4">
        <v>-3.8456000000000001</v>
      </c>
      <c r="N148" s="33">
        <v>-3.9558</v>
      </c>
      <c r="O148" s="46">
        <v>-7.8781699999999999</v>
      </c>
      <c r="P148" s="9">
        <v>-6.9147600000000002</v>
      </c>
      <c r="Q148" s="10">
        <v>-5.99099</v>
      </c>
      <c r="R148" s="9">
        <v>-7.32768</v>
      </c>
      <c r="S148" s="10">
        <v>-6.87235</v>
      </c>
      <c r="T148" s="9">
        <v>-5.4912999999999998</v>
      </c>
      <c r="U148" s="3">
        <v>-3.2646899999999999</v>
      </c>
      <c r="V148" s="3">
        <v>-4.2291999999999996</v>
      </c>
      <c r="W148" s="3">
        <v>-5.5512199999999998</v>
      </c>
      <c r="X148" s="10">
        <v>-5.97281</v>
      </c>
      <c r="Y148" s="9"/>
      <c r="Z148" s="10"/>
    </row>
    <row r="149" spans="2:26" x14ac:dyDescent="0.25">
      <c r="B149" s="51">
        <v>3.25</v>
      </c>
      <c r="C149" s="52">
        <v>2.5</v>
      </c>
      <c r="D149" s="53">
        <v>0.5</v>
      </c>
      <c r="E149" s="9">
        <v>-11.56949</v>
      </c>
      <c r="F149" s="3">
        <v>-7.9300199999999998</v>
      </c>
      <c r="G149" s="3">
        <v>-15.320880000000001</v>
      </c>
      <c r="H149" s="3">
        <v>-10.18704</v>
      </c>
      <c r="I149" s="3">
        <v>-12.212960000000001</v>
      </c>
      <c r="J149" s="3">
        <v>-16.694939999999999</v>
      </c>
      <c r="K149" s="10">
        <v>-16.335789999999999</v>
      </c>
      <c r="L149" s="5">
        <v>-7.4197499999999996</v>
      </c>
      <c r="M149" s="4">
        <v>-3.8029500000000001</v>
      </c>
      <c r="N149" s="33">
        <v>-3.9395500000000001</v>
      </c>
      <c r="O149" s="46">
        <v>-7.7545200000000003</v>
      </c>
      <c r="P149" s="9">
        <v>-6.8817300000000001</v>
      </c>
      <c r="Q149" s="10">
        <v>-5.9592499999999999</v>
      </c>
      <c r="R149" s="9">
        <v>-7.2916400000000001</v>
      </c>
      <c r="S149" s="10">
        <v>-6.8486599999999997</v>
      </c>
      <c r="T149" s="9">
        <v>-5.3576300000000003</v>
      </c>
      <c r="U149" s="3">
        <v>-3.1465999999999998</v>
      </c>
      <c r="V149" s="3">
        <v>-4.39696</v>
      </c>
      <c r="W149" s="3">
        <v>-5.4183899999999996</v>
      </c>
      <c r="X149" s="10">
        <v>-5.8214899999999998</v>
      </c>
      <c r="Y149" s="9"/>
      <c r="Z149" s="10"/>
    </row>
    <row r="150" spans="2:26" x14ac:dyDescent="0.25">
      <c r="B150" s="51">
        <v>3.25</v>
      </c>
      <c r="C150" s="52">
        <v>2.5</v>
      </c>
      <c r="D150" s="53">
        <v>1</v>
      </c>
      <c r="E150" s="9">
        <v>-10.84479</v>
      </c>
      <c r="F150" s="3">
        <v>-7.4395100000000003</v>
      </c>
      <c r="G150" s="3">
        <v>-14.41582</v>
      </c>
      <c r="H150" s="3">
        <v>-9.5251900000000003</v>
      </c>
      <c r="I150" s="3">
        <v>-11.4137</v>
      </c>
      <c r="J150" s="3">
        <v>-15.53242</v>
      </c>
      <c r="K150" s="10">
        <v>-15.262320000000001</v>
      </c>
      <c r="L150" s="5">
        <v>-7.0203899999999999</v>
      </c>
      <c r="M150" s="4">
        <v>-3.6480199999999998</v>
      </c>
      <c r="N150" s="33">
        <v>-3.8363399999999999</v>
      </c>
      <c r="O150" s="46">
        <v>-7.34056</v>
      </c>
      <c r="P150" s="9">
        <v>-6.7351400000000003</v>
      </c>
      <c r="Q150" s="10">
        <v>-5.8153199999999998</v>
      </c>
      <c r="R150" s="9">
        <v>-7.1467999999999998</v>
      </c>
      <c r="S150" s="10">
        <v>-6.73001</v>
      </c>
      <c r="T150" s="9">
        <v>-4.8983100000000004</v>
      </c>
      <c r="U150" s="3">
        <v>-2.72627</v>
      </c>
      <c r="V150" s="3">
        <v>-4.7832999999999997</v>
      </c>
      <c r="W150" s="3">
        <v>-4.9604499999999998</v>
      </c>
      <c r="X150" s="10">
        <v>-5.32334</v>
      </c>
      <c r="Y150" s="9"/>
      <c r="Z150" s="10"/>
    </row>
    <row r="151" spans="2:26" x14ac:dyDescent="0.25">
      <c r="B151" s="51">
        <v>3.25</v>
      </c>
      <c r="C151" s="52">
        <v>2.5</v>
      </c>
      <c r="D151" s="53">
        <v>1.5</v>
      </c>
      <c r="E151" s="9">
        <v>-9.6698500000000003</v>
      </c>
      <c r="F151" s="3">
        <v>-6.6776</v>
      </c>
      <c r="G151" s="3">
        <v>-12.931660000000001</v>
      </c>
      <c r="H151" s="3">
        <v>-8.4967000000000006</v>
      </c>
      <c r="I151" s="3">
        <v>-10.154780000000001</v>
      </c>
      <c r="J151" s="3">
        <v>-13.91067</v>
      </c>
      <c r="K151" s="10">
        <v>-13.64911</v>
      </c>
      <c r="L151" s="5">
        <v>-6.3378199999999998</v>
      </c>
      <c r="M151" s="4">
        <v>-3.38443</v>
      </c>
      <c r="N151" s="33">
        <v>-3.6115900000000001</v>
      </c>
      <c r="O151" s="46">
        <v>-6.64072</v>
      </c>
      <c r="P151" s="9">
        <v>-6.4084500000000002</v>
      </c>
      <c r="Q151" s="10">
        <v>-5.4855</v>
      </c>
      <c r="R151" s="9">
        <v>-6.7294600000000004</v>
      </c>
      <c r="S151" s="10">
        <v>-6.3526300000000004</v>
      </c>
      <c r="T151" s="9">
        <v>-4.1594800000000003</v>
      </c>
      <c r="U151" s="3">
        <v>-2.0490200000000001</v>
      </c>
      <c r="V151" s="3">
        <v>-5.0850600000000004</v>
      </c>
      <c r="W151" s="3">
        <v>-4.24573</v>
      </c>
      <c r="X151" s="10">
        <v>-4.5701900000000002</v>
      </c>
      <c r="Y151" s="9"/>
      <c r="Z151" s="10"/>
    </row>
    <row r="152" spans="2:26" x14ac:dyDescent="0.25">
      <c r="B152" s="51">
        <v>3.25</v>
      </c>
      <c r="C152" s="52">
        <v>2.5</v>
      </c>
      <c r="D152" s="53">
        <v>2</v>
      </c>
      <c r="E152" s="9">
        <v>-8.2143499999999996</v>
      </c>
      <c r="F152" s="3">
        <v>-5.7611800000000004</v>
      </c>
      <c r="G152" s="3">
        <v>-11.11262</v>
      </c>
      <c r="H152" s="3">
        <v>-7.2679400000000003</v>
      </c>
      <c r="I152" s="3">
        <v>-8.6069999999999993</v>
      </c>
      <c r="J152" s="3">
        <v>-12.116989999999999</v>
      </c>
      <c r="K152" s="10">
        <v>-11.78322</v>
      </c>
      <c r="L152" s="5">
        <v>-5.4608600000000003</v>
      </c>
      <c r="M152" s="4">
        <v>-3.04853</v>
      </c>
      <c r="N152" s="33">
        <v>-3.28226</v>
      </c>
      <c r="O152" s="46">
        <v>-5.7483000000000004</v>
      </c>
      <c r="P152" s="9">
        <v>-5.8282499999999997</v>
      </c>
      <c r="Q152" s="10">
        <v>-4.9758699999999996</v>
      </c>
      <c r="R152" s="9">
        <v>-5.9771200000000002</v>
      </c>
      <c r="S152" s="10">
        <v>-5.6279199999999996</v>
      </c>
      <c r="T152" s="9">
        <v>-3.2718699999999998</v>
      </c>
      <c r="U152" s="3">
        <v>-1.2360100000000001</v>
      </c>
      <c r="V152" s="3">
        <v>-5.0574700000000004</v>
      </c>
      <c r="W152" s="3">
        <v>-3.3958300000000001</v>
      </c>
      <c r="X152" s="10">
        <v>-3.6868500000000002</v>
      </c>
      <c r="Y152" s="9"/>
      <c r="Z152" s="10"/>
    </row>
    <row r="153" spans="2:26" x14ac:dyDescent="0.25">
      <c r="B153" s="51">
        <v>3.25</v>
      </c>
      <c r="C153" s="52">
        <v>2.5</v>
      </c>
      <c r="D153" s="53">
        <v>2.5</v>
      </c>
      <c r="E153" s="9">
        <v>-6.6747500000000004</v>
      </c>
      <c r="F153" s="3">
        <v>-4.7809400000000002</v>
      </c>
      <c r="G153" s="3">
        <v>-9.2263199999999994</v>
      </c>
      <c r="H153" s="3">
        <v>-5.9662499999999996</v>
      </c>
      <c r="I153" s="3">
        <v>-6.9829800000000004</v>
      </c>
      <c r="J153" s="3">
        <v>-10.21677</v>
      </c>
      <c r="K153" s="10">
        <v>-9.8371999999999993</v>
      </c>
      <c r="L153" s="5">
        <v>-4.5031299999999996</v>
      </c>
      <c r="M153" s="4">
        <v>-2.6508699999999998</v>
      </c>
      <c r="N153" s="33">
        <v>-2.8557199999999998</v>
      </c>
      <c r="O153" s="46">
        <v>-4.7652400000000004</v>
      </c>
      <c r="P153" s="9">
        <v>-5.1786099999999999</v>
      </c>
      <c r="Q153" s="10">
        <v>-4.3575600000000003</v>
      </c>
      <c r="R153" s="9">
        <v>-4.9959499999999997</v>
      </c>
      <c r="S153" s="10">
        <v>-4.6926500000000004</v>
      </c>
      <c r="T153" s="9">
        <v>-2.4049100000000001</v>
      </c>
      <c r="U153" s="3">
        <v>-0.44935000000000003</v>
      </c>
      <c r="V153" s="3">
        <v>-4.6908399999999997</v>
      </c>
      <c r="W153" s="3">
        <v>-2.5630899999999999</v>
      </c>
      <c r="X153" s="10">
        <v>-2.7949899999999999</v>
      </c>
      <c r="Y153" s="9"/>
      <c r="Z153" s="10"/>
    </row>
    <row r="154" spans="2:26" x14ac:dyDescent="0.25">
      <c r="B154" s="51">
        <v>3.25</v>
      </c>
      <c r="C154" s="52">
        <v>2.5</v>
      </c>
      <c r="D154" s="53">
        <v>3</v>
      </c>
      <c r="E154" s="9">
        <v>-5.2262700000000004</v>
      </c>
      <c r="F154" s="3">
        <v>-3.8328799999999998</v>
      </c>
      <c r="G154" s="3">
        <v>-7.4594800000000001</v>
      </c>
      <c r="H154" s="3">
        <v>-4.7119200000000001</v>
      </c>
      <c r="I154" s="3">
        <v>-5.4683400000000004</v>
      </c>
      <c r="J154" s="3">
        <v>-8.2902900000000006</v>
      </c>
      <c r="K154" s="10">
        <v>-7.9501900000000001</v>
      </c>
      <c r="L154" s="5">
        <v>-3.5823999999999998</v>
      </c>
      <c r="M154" s="4">
        <v>-2.2290399999999999</v>
      </c>
      <c r="N154" s="33">
        <v>-2.3849200000000002</v>
      </c>
      <c r="O154" s="46">
        <v>-3.8056000000000001</v>
      </c>
      <c r="P154" s="9">
        <v>-4.4833299999999996</v>
      </c>
      <c r="Q154" s="10">
        <v>-3.6867000000000001</v>
      </c>
      <c r="R154" s="9">
        <v>-3.99112</v>
      </c>
      <c r="S154" s="10">
        <v>-3.7196500000000001</v>
      </c>
      <c r="T154" s="9">
        <v>-1.71106</v>
      </c>
      <c r="U154" s="3">
        <v>0.16682</v>
      </c>
      <c r="V154" s="3">
        <v>-4.0925900000000004</v>
      </c>
      <c r="W154" s="3">
        <v>-1.8627199999999999</v>
      </c>
      <c r="X154" s="10">
        <v>-2.0192000000000001</v>
      </c>
      <c r="Y154" s="9"/>
      <c r="Z154" s="10"/>
    </row>
    <row r="155" spans="2:26" x14ac:dyDescent="0.25">
      <c r="B155" s="51">
        <v>3.25</v>
      </c>
      <c r="C155" s="52">
        <v>2.5</v>
      </c>
      <c r="D155" s="53">
        <v>3.5</v>
      </c>
      <c r="E155" s="9">
        <v>-3.9777800000000001</v>
      </c>
      <c r="F155" s="3">
        <v>-3.00366</v>
      </c>
      <c r="G155" s="3">
        <v>-5.8951000000000002</v>
      </c>
      <c r="H155" s="3">
        <v>-3.6238100000000002</v>
      </c>
      <c r="I155" s="3">
        <v>-4.1664300000000001</v>
      </c>
      <c r="J155" s="3">
        <v>-6.50718</v>
      </c>
      <c r="K155" s="10">
        <v>-6.2535600000000002</v>
      </c>
      <c r="L155" s="5">
        <v>-2.7773099999999999</v>
      </c>
      <c r="M155" s="4">
        <v>-1.8379000000000001</v>
      </c>
      <c r="N155" s="33">
        <v>-1.9389799999999999</v>
      </c>
      <c r="O155" s="46">
        <v>-2.95838</v>
      </c>
      <c r="P155" s="9">
        <v>-3.7816900000000002</v>
      </c>
      <c r="Q155" s="10">
        <v>-3.0280200000000002</v>
      </c>
      <c r="R155" s="9">
        <v>-3.07606</v>
      </c>
      <c r="S155" s="10">
        <v>-2.8416299999999999</v>
      </c>
      <c r="T155" s="9">
        <v>-1.3201700000000001</v>
      </c>
      <c r="U155" s="3">
        <v>0.47815999999999997</v>
      </c>
      <c r="V155" s="3">
        <v>-3.4044699999999999</v>
      </c>
      <c r="W155" s="3">
        <v>-1.4396500000000001</v>
      </c>
      <c r="X155" s="10">
        <v>-1.53094</v>
      </c>
      <c r="Y155" s="9"/>
      <c r="Z155" s="10"/>
    </row>
    <row r="156" spans="2:26" x14ac:dyDescent="0.25">
      <c r="B156" s="51">
        <v>3.25</v>
      </c>
      <c r="C156" s="52">
        <v>2.5</v>
      </c>
      <c r="D156" s="53">
        <v>4</v>
      </c>
      <c r="E156" s="9">
        <v>-2.9677899999999999</v>
      </c>
      <c r="F156" s="3">
        <v>-2.31948</v>
      </c>
      <c r="G156" s="3">
        <v>-4.5222300000000004</v>
      </c>
      <c r="H156" s="3">
        <v>-2.7437100000000001</v>
      </c>
      <c r="I156" s="3">
        <v>-3.1084499999999999</v>
      </c>
      <c r="J156" s="3">
        <v>-4.9952500000000004</v>
      </c>
      <c r="K156" s="10">
        <v>-4.83934</v>
      </c>
      <c r="L156" s="5">
        <v>-2.1154099999999998</v>
      </c>
      <c r="M156" s="4">
        <v>-1.49471</v>
      </c>
      <c r="N156" s="33">
        <v>-1.54863</v>
      </c>
      <c r="O156" s="46">
        <v>-2.2582100000000001</v>
      </c>
      <c r="P156" s="9">
        <v>-3.0667</v>
      </c>
      <c r="Q156" s="10">
        <v>-2.3670399999999998</v>
      </c>
      <c r="R156" s="9">
        <v>-2.3443900000000002</v>
      </c>
      <c r="S156" s="10">
        <v>-2.1341000000000001</v>
      </c>
      <c r="T156" s="9">
        <v>-1.19845</v>
      </c>
      <c r="U156" s="3">
        <v>0.51495999999999997</v>
      </c>
      <c r="V156" s="3">
        <v>-2.7190400000000001</v>
      </c>
      <c r="W156" s="3">
        <v>-1.27342</v>
      </c>
      <c r="X156" s="10">
        <v>-1.3388100000000001</v>
      </c>
      <c r="Y156" s="9"/>
      <c r="Z156" s="10"/>
    </row>
    <row r="157" spans="2:26" x14ac:dyDescent="0.25">
      <c r="B157" s="51">
        <v>3.25</v>
      </c>
      <c r="C157" s="52">
        <v>3</v>
      </c>
      <c r="D157" s="53">
        <v>0</v>
      </c>
      <c r="E157" s="9">
        <v>-9.1542200000000005</v>
      </c>
      <c r="F157" s="3">
        <v>-6.3640499999999998</v>
      </c>
      <c r="G157" s="3">
        <v>-12.28693</v>
      </c>
      <c r="H157" s="3">
        <v>-8.0919299999999996</v>
      </c>
      <c r="I157" s="3">
        <v>-9.5858299999999996</v>
      </c>
      <c r="J157" s="3">
        <v>-13.696949999999999</v>
      </c>
      <c r="K157" s="10">
        <v>-13.23629</v>
      </c>
      <c r="L157" s="5">
        <v>-5.9865300000000001</v>
      </c>
      <c r="M157" s="4">
        <v>-3.2284899999999999</v>
      </c>
      <c r="N157" s="33">
        <v>-3.45282</v>
      </c>
      <c r="O157" s="46">
        <v>-6.3035199999999998</v>
      </c>
      <c r="P157" s="9">
        <v>-6.0421800000000001</v>
      </c>
      <c r="Q157" s="10">
        <v>-5.1706300000000001</v>
      </c>
      <c r="R157" s="9">
        <v>-6.4009400000000003</v>
      </c>
      <c r="S157" s="10">
        <v>-6.03559</v>
      </c>
      <c r="T157" s="9">
        <v>-3.8696199999999998</v>
      </c>
      <c r="U157" s="3">
        <v>-1.7706599999999999</v>
      </c>
      <c r="V157" s="3">
        <v>-4.8115899999999998</v>
      </c>
      <c r="W157" s="3">
        <v>-3.9811000000000001</v>
      </c>
      <c r="X157" s="10">
        <v>-4.3357799999999997</v>
      </c>
      <c r="Y157" s="9">
        <v>-5.8405300000000002</v>
      </c>
      <c r="Z157" s="10">
        <v>-8.4262700000000006</v>
      </c>
    </row>
    <row r="158" spans="2:26" x14ac:dyDescent="0.25">
      <c r="B158" s="51">
        <v>3.25</v>
      </c>
      <c r="C158" s="52">
        <v>3</v>
      </c>
      <c r="D158" s="53">
        <v>0.5</v>
      </c>
      <c r="E158" s="9">
        <v>-8.9930500000000002</v>
      </c>
      <c r="F158" s="3">
        <v>-6.2713000000000001</v>
      </c>
      <c r="G158" s="3">
        <v>-12.07822</v>
      </c>
      <c r="H158" s="3">
        <v>-7.9461700000000004</v>
      </c>
      <c r="I158" s="3">
        <v>-9.4175799999999992</v>
      </c>
      <c r="J158" s="3">
        <v>-13.369719999999999</v>
      </c>
      <c r="K158" s="10">
        <v>-12.947609999999999</v>
      </c>
      <c r="L158" s="5">
        <v>-5.9111799999999999</v>
      </c>
      <c r="M158" s="4">
        <v>-3.2241499999999998</v>
      </c>
      <c r="N158" s="33">
        <v>-3.46034</v>
      </c>
      <c r="O158" s="46">
        <v>-6.2267000000000001</v>
      </c>
      <c r="P158" s="9">
        <v>-6.0485199999999999</v>
      </c>
      <c r="Q158" s="10">
        <v>-5.1696499999999999</v>
      </c>
      <c r="R158" s="9">
        <v>-6.3729800000000001</v>
      </c>
      <c r="S158" s="10">
        <v>-6.0069600000000003</v>
      </c>
      <c r="T158" s="9">
        <v>-3.7742200000000001</v>
      </c>
      <c r="U158" s="3">
        <v>-1.6873100000000001</v>
      </c>
      <c r="V158" s="3">
        <v>-4.9418899999999999</v>
      </c>
      <c r="W158" s="3">
        <v>-3.8860999999999999</v>
      </c>
      <c r="X158" s="10">
        <v>-4.2227499999999996</v>
      </c>
      <c r="Y158" s="9"/>
      <c r="Z158" s="10"/>
    </row>
    <row r="159" spans="2:26" x14ac:dyDescent="0.25">
      <c r="B159" s="51">
        <v>3.25</v>
      </c>
      <c r="C159" s="52">
        <v>3</v>
      </c>
      <c r="D159" s="53">
        <v>1</v>
      </c>
      <c r="E159" s="9">
        <v>-8.4953699999999994</v>
      </c>
      <c r="F159" s="3">
        <v>-5.9834199999999997</v>
      </c>
      <c r="G159" s="3">
        <v>-11.447290000000001</v>
      </c>
      <c r="H159" s="3">
        <v>-7.5171700000000001</v>
      </c>
      <c r="I159" s="3">
        <v>-8.9019499999999994</v>
      </c>
      <c r="J159" s="3">
        <v>-12.51301</v>
      </c>
      <c r="K159" s="10">
        <v>-12.15479</v>
      </c>
      <c r="L159" s="5">
        <v>-5.65862</v>
      </c>
      <c r="M159" s="4">
        <v>-3.1861000000000002</v>
      </c>
      <c r="N159" s="33">
        <v>-3.43621</v>
      </c>
      <c r="O159" s="46">
        <v>-5.9657900000000001</v>
      </c>
      <c r="P159" s="9">
        <v>-5.9685300000000003</v>
      </c>
      <c r="Q159" s="10">
        <v>-5.1064499999999997</v>
      </c>
      <c r="R159" s="9">
        <v>-6.1727999999999996</v>
      </c>
      <c r="S159" s="10">
        <v>-5.82491</v>
      </c>
      <c r="T159" s="9">
        <v>-3.50691</v>
      </c>
      <c r="U159" s="3">
        <v>-1.4474800000000001</v>
      </c>
      <c r="V159" s="3">
        <v>-5.1793699999999996</v>
      </c>
      <c r="W159" s="3">
        <v>-3.6244900000000002</v>
      </c>
      <c r="X159" s="10">
        <v>-3.92414</v>
      </c>
      <c r="Y159" s="9">
        <v>-5.61449</v>
      </c>
      <c r="Z159" s="10">
        <v>-8.0094899999999996</v>
      </c>
    </row>
    <row r="160" spans="2:26" x14ac:dyDescent="0.25">
      <c r="B160" s="51">
        <v>3.25</v>
      </c>
      <c r="C160" s="52">
        <v>3</v>
      </c>
      <c r="D160" s="53">
        <v>1.5</v>
      </c>
      <c r="E160" s="9">
        <v>-7.6695799999999998</v>
      </c>
      <c r="F160" s="3">
        <v>-5.4953599999999998</v>
      </c>
      <c r="G160" s="3">
        <v>-10.418620000000001</v>
      </c>
      <c r="H160" s="3">
        <v>-6.8300900000000002</v>
      </c>
      <c r="I160" s="3">
        <v>-8.0454699999999999</v>
      </c>
      <c r="J160" s="3">
        <v>-11.331009999999999</v>
      </c>
      <c r="K160" s="10">
        <v>-11.00128</v>
      </c>
      <c r="L160" s="5">
        <v>-5.1962799999999998</v>
      </c>
      <c r="M160" s="4">
        <v>-3.0643400000000001</v>
      </c>
      <c r="N160" s="33">
        <v>-3.3030400000000002</v>
      </c>
      <c r="O160" s="46">
        <v>-5.4863099999999996</v>
      </c>
      <c r="P160" s="9">
        <v>-5.7134900000000002</v>
      </c>
      <c r="Q160" s="10">
        <v>-4.8843100000000002</v>
      </c>
      <c r="R160" s="9">
        <v>-5.6720600000000001</v>
      </c>
      <c r="S160" s="10">
        <v>-5.3530499999999996</v>
      </c>
      <c r="T160" s="9">
        <v>-3.06027</v>
      </c>
      <c r="U160" s="3">
        <v>-1.0471900000000001</v>
      </c>
      <c r="V160" s="3">
        <v>-5.2364699999999997</v>
      </c>
      <c r="W160" s="3">
        <v>-3.2071900000000002</v>
      </c>
      <c r="X160" s="10">
        <v>-3.4576199999999999</v>
      </c>
      <c r="Y160" s="9"/>
      <c r="Z160" s="10"/>
    </row>
    <row r="161" spans="2:26" x14ac:dyDescent="0.25">
      <c r="B161" s="51">
        <v>3.25</v>
      </c>
      <c r="C161" s="52">
        <v>3</v>
      </c>
      <c r="D161" s="53">
        <v>2</v>
      </c>
      <c r="E161" s="9">
        <v>-6.5973300000000004</v>
      </c>
      <c r="F161" s="3">
        <v>-4.8320299999999996</v>
      </c>
      <c r="G161" s="3">
        <v>-9.0870099999999994</v>
      </c>
      <c r="H161" s="3">
        <v>-5.9377599999999999</v>
      </c>
      <c r="I161" s="3">
        <v>-6.9144699999999997</v>
      </c>
      <c r="J161" s="3">
        <v>-9.9609699999999997</v>
      </c>
      <c r="K161" s="10">
        <v>-9.6142699999999994</v>
      </c>
      <c r="L161" s="5">
        <v>-4.5444899999999997</v>
      </c>
      <c r="M161" s="4">
        <v>-2.8216199999999998</v>
      </c>
      <c r="N161" s="33">
        <v>-3.0227200000000001</v>
      </c>
      <c r="O161" s="46">
        <v>-4.8100300000000002</v>
      </c>
      <c r="P161" s="9">
        <v>-5.2817499999999997</v>
      </c>
      <c r="Q161" s="10">
        <v>-4.4849699999999997</v>
      </c>
      <c r="R161" s="9">
        <v>-4.9354699999999996</v>
      </c>
      <c r="S161" s="10">
        <v>-4.6444999999999999</v>
      </c>
      <c r="T161" s="9">
        <v>-2.47845</v>
      </c>
      <c r="U161" s="3">
        <v>-0.52688999999999997</v>
      </c>
      <c r="V161" s="3">
        <v>-4.9768800000000004</v>
      </c>
      <c r="W161" s="3">
        <v>-2.6403699999999999</v>
      </c>
      <c r="X161" s="10">
        <v>-2.8389899999999999</v>
      </c>
      <c r="Y161" s="9">
        <v>-4.8027800000000003</v>
      </c>
      <c r="Z161" s="10">
        <v>-6.4938700000000003</v>
      </c>
    </row>
    <row r="162" spans="2:26" x14ac:dyDescent="0.25">
      <c r="B162" s="51">
        <v>3.25</v>
      </c>
      <c r="C162" s="52">
        <v>3</v>
      </c>
      <c r="D162" s="53">
        <v>2.5</v>
      </c>
      <c r="E162" s="9">
        <v>-5.4180999999999999</v>
      </c>
      <c r="F162" s="3">
        <v>-4.0591299999999997</v>
      </c>
      <c r="G162" s="3">
        <v>-7.6088199999999997</v>
      </c>
      <c r="H162" s="3">
        <v>-4.92903</v>
      </c>
      <c r="I162" s="3">
        <v>-5.6663800000000002</v>
      </c>
      <c r="J162" s="3">
        <v>-8.4429499999999997</v>
      </c>
      <c r="K162" s="10">
        <v>-8.0920699999999997</v>
      </c>
      <c r="L162" s="5">
        <v>-3.7855300000000001</v>
      </c>
      <c r="M162" s="4">
        <v>-2.4672000000000001</v>
      </c>
      <c r="N162" s="33">
        <v>-2.61822</v>
      </c>
      <c r="O162" s="46">
        <v>-4.01816</v>
      </c>
      <c r="P162" s="9">
        <v>-4.7235199999999997</v>
      </c>
      <c r="Q162" s="10">
        <v>-3.9379499999999998</v>
      </c>
      <c r="R162" s="9">
        <v>-4.1148199999999999</v>
      </c>
      <c r="S162" s="10">
        <v>-3.8527900000000002</v>
      </c>
      <c r="T162" s="9">
        <v>-1.9627600000000001</v>
      </c>
      <c r="U162" s="3">
        <v>-8.0710000000000004E-2</v>
      </c>
      <c r="V162" s="3">
        <v>-4.4369899999999998</v>
      </c>
      <c r="W162" s="3">
        <v>-2.1267200000000002</v>
      </c>
      <c r="X162" s="10">
        <v>-2.2602799999999998</v>
      </c>
      <c r="Y162" s="9"/>
      <c r="Z162" s="10"/>
    </row>
    <row r="163" spans="2:26" x14ac:dyDescent="0.25">
      <c r="B163" s="51">
        <v>3.25</v>
      </c>
      <c r="C163" s="52">
        <v>3</v>
      </c>
      <c r="D163" s="53">
        <v>3</v>
      </c>
      <c r="E163" s="9">
        <v>-4.2818699999999996</v>
      </c>
      <c r="F163" s="3">
        <v>-3.27969</v>
      </c>
      <c r="G163" s="3">
        <v>-6.1612</v>
      </c>
      <c r="H163" s="3">
        <v>-3.92679</v>
      </c>
      <c r="I163" s="3">
        <v>-4.4763500000000001</v>
      </c>
      <c r="J163" s="3">
        <v>-6.8854300000000004</v>
      </c>
      <c r="K163" s="10">
        <v>-6.5916399999999999</v>
      </c>
      <c r="L163" s="5">
        <v>-3.0306500000000001</v>
      </c>
      <c r="M163" s="4">
        <v>-2.06508</v>
      </c>
      <c r="N163" s="33">
        <v>-2.1664500000000002</v>
      </c>
      <c r="O163" s="46">
        <v>-3.2241599999999999</v>
      </c>
      <c r="P163" s="9">
        <v>-4.0528500000000003</v>
      </c>
      <c r="Q163" s="10">
        <v>-3.2975599999999998</v>
      </c>
      <c r="R163" s="9">
        <v>-3.3149099999999998</v>
      </c>
      <c r="S163" s="10">
        <v>-3.0759400000000001</v>
      </c>
      <c r="T163" s="9">
        <v>-1.5810999999999999</v>
      </c>
      <c r="U163" s="3">
        <v>0.2288</v>
      </c>
      <c r="V163" s="3">
        <v>-3.7425999999999999</v>
      </c>
      <c r="W163" s="3">
        <v>-1.7160500000000001</v>
      </c>
      <c r="X163" s="10">
        <v>-1.796</v>
      </c>
      <c r="Y163" s="9">
        <v>-3.53986</v>
      </c>
      <c r="Z163" s="10">
        <v>-4.4906899999999998</v>
      </c>
    </row>
    <row r="164" spans="2:26" x14ac:dyDescent="0.25">
      <c r="B164" s="51">
        <v>3.25</v>
      </c>
      <c r="C164" s="52">
        <v>3</v>
      </c>
      <c r="D164" s="53">
        <v>3.5</v>
      </c>
      <c r="E164" s="9">
        <v>-3.2897500000000002</v>
      </c>
      <c r="F164" s="3">
        <v>-2.5817899999999998</v>
      </c>
      <c r="G164" s="3">
        <v>-4.8647600000000004</v>
      </c>
      <c r="H164" s="3">
        <v>-3.04148</v>
      </c>
      <c r="I164" s="3">
        <v>-3.4420799999999998</v>
      </c>
      <c r="J164" s="3">
        <v>-5.4442399999999997</v>
      </c>
      <c r="K164" s="10">
        <v>-5.23813</v>
      </c>
      <c r="L164" s="5">
        <v>-2.3609300000000002</v>
      </c>
      <c r="M164" s="4">
        <v>-1.68313</v>
      </c>
      <c r="N164" s="33">
        <v>-1.7422599999999999</v>
      </c>
      <c r="O164" s="46">
        <v>-2.516</v>
      </c>
      <c r="P164" s="9">
        <v>-3.3446400000000001</v>
      </c>
      <c r="Q164" s="10">
        <v>-2.6294900000000001</v>
      </c>
      <c r="R164" s="9">
        <v>-2.5976499999999998</v>
      </c>
      <c r="S164" s="10">
        <v>-2.3820600000000001</v>
      </c>
      <c r="T164" s="9">
        <v>-1.3642399999999999</v>
      </c>
      <c r="U164" s="3">
        <v>0.37291999999999997</v>
      </c>
      <c r="V164" s="3">
        <v>-3.0283699999999998</v>
      </c>
      <c r="W164" s="3">
        <v>-1.45435</v>
      </c>
      <c r="X164" s="10">
        <v>-1.5118100000000001</v>
      </c>
      <c r="Y164" s="9"/>
      <c r="Z164" s="10"/>
    </row>
    <row r="165" spans="2:26" x14ac:dyDescent="0.25">
      <c r="B165" s="51">
        <v>3.25</v>
      </c>
      <c r="C165" s="52">
        <v>3</v>
      </c>
      <c r="D165" s="53">
        <v>4</v>
      </c>
      <c r="E165" s="9">
        <v>-2.4826800000000002</v>
      </c>
      <c r="F165" s="3">
        <v>-2.0014500000000002</v>
      </c>
      <c r="G165" s="3">
        <v>-3.74919</v>
      </c>
      <c r="H165" s="3">
        <v>-2.3195600000000001</v>
      </c>
      <c r="I165" s="3">
        <v>-2.5956999999999999</v>
      </c>
      <c r="J165" s="3">
        <v>-4.2139800000000003</v>
      </c>
      <c r="K165" s="10">
        <v>-4.0854799999999996</v>
      </c>
      <c r="L165" s="5">
        <v>-1.8098399999999999</v>
      </c>
      <c r="M165" s="4">
        <v>-1.3516699999999999</v>
      </c>
      <c r="N165" s="33">
        <v>-1.38158</v>
      </c>
      <c r="O165" s="46">
        <v>-1.9321299999999999</v>
      </c>
      <c r="P165" s="9">
        <v>-2.6729799999999999</v>
      </c>
      <c r="Q165" s="10">
        <v>-1.97655</v>
      </c>
      <c r="R165" s="9">
        <v>-1.98353</v>
      </c>
      <c r="S165" s="10">
        <v>-1.80494</v>
      </c>
      <c r="T165" s="9">
        <v>-1.27616</v>
      </c>
      <c r="U165" s="3">
        <v>0.38331999999999999</v>
      </c>
      <c r="V165" s="3">
        <v>-2.3744100000000001</v>
      </c>
      <c r="W165" s="3">
        <v>-1.3217099999999999</v>
      </c>
      <c r="X165" s="10">
        <v>-1.3881699999999999</v>
      </c>
      <c r="Y165" s="9">
        <v>-2.4164500000000002</v>
      </c>
      <c r="Z165" s="10">
        <v>-2.8949799999999999</v>
      </c>
    </row>
    <row r="166" spans="2:26" x14ac:dyDescent="0.25">
      <c r="B166" s="51">
        <v>3.25</v>
      </c>
      <c r="C166" s="52">
        <v>3.5</v>
      </c>
      <c r="D166" s="53">
        <v>0</v>
      </c>
      <c r="E166" s="9">
        <v>-6.9611700000000001</v>
      </c>
      <c r="F166" s="3">
        <v>-4.9924200000000001</v>
      </c>
      <c r="G166" s="3">
        <v>-9.5650700000000004</v>
      </c>
      <c r="H166" s="3">
        <v>-6.1938000000000004</v>
      </c>
      <c r="I166" s="3">
        <v>-7.2302</v>
      </c>
      <c r="J166" s="3">
        <v>-10.724080000000001</v>
      </c>
      <c r="K166" s="10">
        <v>-10.288309999999999</v>
      </c>
      <c r="L166" s="5">
        <v>-4.71251</v>
      </c>
      <c r="M166" s="4">
        <v>-2.7823699999999998</v>
      </c>
      <c r="N166" s="33">
        <v>-3.0096599999999998</v>
      </c>
      <c r="O166" s="46">
        <v>-4.9854099999999999</v>
      </c>
      <c r="P166" s="9">
        <v>-5.2688199999999998</v>
      </c>
      <c r="Q166" s="10">
        <v>-4.4535299999999998</v>
      </c>
      <c r="R166" s="9">
        <v>-5.2631300000000003</v>
      </c>
      <c r="S166" s="10">
        <v>-4.9522000000000004</v>
      </c>
      <c r="T166" s="9">
        <v>-2.6327099999999999</v>
      </c>
      <c r="U166" s="3">
        <v>-0.63941000000000003</v>
      </c>
      <c r="V166" s="3">
        <v>-4.8408300000000004</v>
      </c>
      <c r="W166" s="3">
        <v>-2.7791000000000001</v>
      </c>
      <c r="X166" s="10">
        <v>-3.03206</v>
      </c>
      <c r="Y166" s="9"/>
      <c r="Z166" s="10"/>
    </row>
    <row r="167" spans="2:26" x14ac:dyDescent="0.25">
      <c r="B167" s="51">
        <v>3.25</v>
      </c>
      <c r="C167" s="52">
        <v>3.5</v>
      </c>
      <c r="D167" s="53">
        <v>0.5</v>
      </c>
      <c r="E167" s="9">
        <v>-6.8452599999999997</v>
      </c>
      <c r="F167" s="3">
        <v>-4.9425400000000002</v>
      </c>
      <c r="G167" s="3">
        <v>-9.4216599999999993</v>
      </c>
      <c r="H167" s="3">
        <v>-6.1083499999999997</v>
      </c>
      <c r="I167" s="3">
        <v>-7.1255499999999996</v>
      </c>
      <c r="J167" s="3">
        <v>-10.513769999999999</v>
      </c>
      <c r="K167" s="10">
        <v>-10.07743</v>
      </c>
      <c r="L167" s="5">
        <v>-4.6581400000000004</v>
      </c>
      <c r="M167" s="4">
        <v>-2.7944100000000001</v>
      </c>
      <c r="N167" s="33">
        <v>-3.0190000000000001</v>
      </c>
      <c r="O167" s="46">
        <v>-4.9321299999999999</v>
      </c>
      <c r="P167" s="9">
        <v>-5.26187</v>
      </c>
      <c r="Q167" s="10">
        <v>-4.4527099999999997</v>
      </c>
      <c r="R167" s="9">
        <v>-5.1897000000000002</v>
      </c>
      <c r="S167" s="10">
        <v>-4.8838999999999997</v>
      </c>
      <c r="T167" s="9">
        <v>-2.5928100000000001</v>
      </c>
      <c r="U167" s="3">
        <v>-0.60921999999999998</v>
      </c>
      <c r="V167" s="3">
        <v>-4.88185</v>
      </c>
      <c r="W167" s="3">
        <v>-2.7446199999999998</v>
      </c>
      <c r="X167" s="10">
        <v>-2.9847999999999999</v>
      </c>
      <c r="Y167" s="9"/>
      <c r="Z167" s="10"/>
    </row>
    <row r="168" spans="2:26" x14ac:dyDescent="0.25">
      <c r="B168" s="51">
        <v>3.25</v>
      </c>
      <c r="C168" s="52">
        <v>3.5</v>
      </c>
      <c r="D168" s="53">
        <v>1</v>
      </c>
      <c r="E168" s="9">
        <v>-6.4948699999999997</v>
      </c>
      <c r="F168" s="3">
        <v>-4.7711899999999998</v>
      </c>
      <c r="G168" s="3">
        <v>-8.9735099999999992</v>
      </c>
      <c r="H168" s="3">
        <v>-5.8416499999999996</v>
      </c>
      <c r="I168" s="3">
        <v>-6.7903200000000004</v>
      </c>
      <c r="J168" s="3">
        <v>-9.9280399999999993</v>
      </c>
      <c r="K168" s="10">
        <v>-9.5162800000000001</v>
      </c>
      <c r="L168" s="5">
        <v>-4.4804199999999996</v>
      </c>
      <c r="M168" s="4">
        <v>-2.7967200000000001</v>
      </c>
      <c r="N168" s="33">
        <v>-3.0066600000000001</v>
      </c>
      <c r="O168" s="46">
        <v>-4.7507599999999996</v>
      </c>
      <c r="P168" s="9">
        <v>-5.2220500000000003</v>
      </c>
      <c r="Q168" s="10">
        <v>-4.4073799999999999</v>
      </c>
      <c r="R168" s="9">
        <v>-4.9331199999999997</v>
      </c>
      <c r="S168" s="10">
        <v>-4.6439899999999996</v>
      </c>
      <c r="T168" s="9">
        <v>-2.4767600000000001</v>
      </c>
      <c r="U168" s="3">
        <v>-0.51866999999999996</v>
      </c>
      <c r="V168" s="3">
        <v>-4.9244700000000003</v>
      </c>
      <c r="W168" s="3">
        <v>-2.6398600000000001</v>
      </c>
      <c r="X168" s="10">
        <v>-2.8418800000000002</v>
      </c>
      <c r="Y168" s="9"/>
      <c r="Z168" s="10"/>
    </row>
    <row r="169" spans="2:26" x14ac:dyDescent="0.25">
      <c r="B169" s="51">
        <v>3.25</v>
      </c>
      <c r="C169" s="52">
        <v>3.5</v>
      </c>
      <c r="D169" s="53">
        <v>1.5</v>
      </c>
      <c r="E169" s="9">
        <v>-5.9142299999999999</v>
      </c>
      <c r="F169" s="3">
        <v>-4.4405900000000003</v>
      </c>
      <c r="G169" s="3">
        <v>-8.22133</v>
      </c>
      <c r="H169" s="3">
        <v>-5.3756000000000004</v>
      </c>
      <c r="I169" s="3">
        <v>-6.1988200000000004</v>
      </c>
      <c r="J169" s="3">
        <v>-9.0636799999999997</v>
      </c>
      <c r="K169" s="10">
        <v>-8.7059800000000003</v>
      </c>
      <c r="L169" s="5">
        <v>-4.1509999999999998</v>
      </c>
      <c r="M169" s="4">
        <v>-2.7181700000000002</v>
      </c>
      <c r="N169" s="33">
        <v>-2.8946000000000001</v>
      </c>
      <c r="O169" s="46">
        <v>-4.40442</v>
      </c>
      <c r="P169" s="9">
        <v>-5.0312700000000001</v>
      </c>
      <c r="Q169" s="10">
        <v>-4.2468399999999997</v>
      </c>
      <c r="R169" s="9">
        <v>-4.4927599999999996</v>
      </c>
      <c r="S169" s="10">
        <v>-4.2197399999999998</v>
      </c>
      <c r="T169" s="9">
        <v>-2.2586300000000001</v>
      </c>
      <c r="U169" s="3">
        <v>-0.34299000000000002</v>
      </c>
      <c r="V169" s="3">
        <v>-4.8142699999999996</v>
      </c>
      <c r="W169" s="3">
        <v>-2.42862</v>
      </c>
      <c r="X169" s="10">
        <v>-2.57816</v>
      </c>
      <c r="Y169" s="9"/>
      <c r="Z169" s="10"/>
    </row>
    <row r="170" spans="2:26" x14ac:dyDescent="0.25">
      <c r="B170" s="51">
        <v>3.25</v>
      </c>
      <c r="C170" s="52">
        <v>3.5</v>
      </c>
      <c r="D170" s="53">
        <v>2</v>
      </c>
      <c r="E170" s="9">
        <v>-5.1435199999999996</v>
      </c>
      <c r="F170" s="3">
        <v>-3.9474900000000002</v>
      </c>
      <c r="G170" s="3">
        <v>-7.2155500000000004</v>
      </c>
      <c r="H170" s="3">
        <v>-4.7239599999999999</v>
      </c>
      <c r="I170" s="3">
        <v>-5.3842699999999999</v>
      </c>
      <c r="J170" s="3">
        <v>-8.0005000000000006</v>
      </c>
      <c r="K170" s="10">
        <v>-7.6917900000000001</v>
      </c>
      <c r="L170" s="5">
        <v>-3.6686100000000001</v>
      </c>
      <c r="M170" s="4">
        <v>-2.5125700000000002</v>
      </c>
      <c r="N170" s="33">
        <v>-2.6428099999999999</v>
      </c>
      <c r="O170" s="46">
        <v>-3.89316</v>
      </c>
      <c r="P170" s="9">
        <v>-4.6978799999999996</v>
      </c>
      <c r="Q170" s="10">
        <v>-3.90665</v>
      </c>
      <c r="R170" s="9">
        <v>-3.9264600000000001</v>
      </c>
      <c r="S170" s="10">
        <v>-3.6834600000000002</v>
      </c>
      <c r="T170" s="9">
        <v>-2.0035599999999998</v>
      </c>
      <c r="U170" s="3">
        <v>-0.14329</v>
      </c>
      <c r="V170" s="3">
        <v>-4.4604999999999997</v>
      </c>
      <c r="W170" s="3">
        <v>-2.16547</v>
      </c>
      <c r="X170" s="10">
        <v>-2.26159</v>
      </c>
      <c r="Y170" s="9"/>
      <c r="Z170" s="10"/>
    </row>
    <row r="171" spans="2:26" x14ac:dyDescent="0.25">
      <c r="B171" s="51">
        <v>3.25</v>
      </c>
      <c r="C171" s="52">
        <v>3.5</v>
      </c>
      <c r="D171" s="53">
        <v>2.5</v>
      </c>
      <c r="E171" s="9">
        <v>-4.2742899999999997</v>
      </c>
      <c r="F171" s="3">
        <v>-3.3470399999999998</v>
      </c>
      <c r="G171" s="3">
        <v>-6.0670900000000003</v>
      </c>
      <c r="H171" s="3">
        <v>-3.9580299999999999</v>
      </c>
      <c r="I171" s="3">
        <v>-4.4617699999999996</v>
      </c>
      <c r="J171" s="3">
        <v>-6.80253</v>
      </c>
      <c r="K171" s="10">
        <v>-6.5272800000000002</v>
      </c>
      <c r="L171" s="5">
        <v>-3.0878299999999999</v>
      </c>
      <c r="M171" s="4">
        <v>-2.1973799999999999</v>
      </c>
      <c r="N171" s="33">
        <v>-2.2822300000000002</v>
      </c>
      <c r="O171" s="46">
        <v>-3.27826</v>
      </c>
      <c r="P171" s="9">
        <v>-4.1219000000000001</v>
      </c>
      <c r="Q171" s="10">
        <v>-3.3951500000000001</v>
      </c>
      <c r="R171" s="9">
        <v>-3.3288099999999998</v>
      </c>
      <c r="S171" s="10">
        <v>-3.0965799999999999</v>
      </c>
      <c r="T171" s="9">
        <v>-1.77339</v>
      </c>
      <c r="U171" s="3">
        <v>2.759E-2</v>
      </c>
      <c r="V171" s="3">
        <v>-3.8908</v>
      </c>
      <c r="W171" s="3">
        <v>-1.9129499999999999</v>
      </c>
      <c r="X171" s="10">
        <v>-1.9706399999999999</v>
      </c>
      <c r="Y171" s="9"/>
      <c r="Z171" s="10"/>
    </row>
    <row r="172" spans="2:26" x14ac:dyDescent="0.25">
      <c r="B172" s="51">
        <v>3.25</v>
      </c>
      <c r="C172" s="52">
        <v>3.5</v>
      </c>
      <c r="D172" s="53">
        <v>3</v>
      </c>
      <c r="E172" s="9">
        <v>-3.4188900000000002</v>
      </c>
      <c r="F172" s="3">
        <v>-2.7284099999999998</v>
      </c>
      <c r="G172" s="3">
        <v>-4.9259599999999999</v>
      </c>
      <c r="H172" s="3">
        <v>-3.1833399999999998</v>
      </c>
      <c r="I172" s="3">
        <v>-3.5655800000000002</v>
      </c>
      <c r="J172" s="3">
        <v>-5.5785900000000002</v>
      </c>
      <c r="K172" s="10">
        <v>-5.35304</v>
      </c>
      <c r="L172" s="5">
        <v>-2.49587</v>
      </c>
      <c r="M172" s="4">
        <v>-1.83687</v>
      </c>
      <c r="N172" s="33">
        <v>-1.8856900000000001</v>
      </c>
      <c r="O172" s="46">
        <v>-2.6522899999999998</v>
      </c>
      <c r="P172" s="9">
        <v>-3.4918100000000001</v>
      </c>
      <c r="Q172" s="10">
        <v>-2.7806299999999999</v>
      </c>
      <c r="R172" s="9">
        <v>-2.7100900000000001</v>
      </c>
      <c r="S172" s="10">
        <v>-2.5000200000000001</v>
      </c>
      <c r="T172" s="9">
        <v>-1.57925</v>
      </c>
      <c r="U172" s="3">
        <v>0.15709000000000001</v>
      </c>
      <c r="V172" s="3">
        <v>-3.2250100000000002</v>
      </c>
      <c r="W172" s="3">
        <v>-1.6786700000000001</v>
      </c>
      <c r="X172" s="10">
        <v>-1.7241299999999999</v>
      </c>
      <c r="Y172" s="9"/>
      <c r="Z172" s="10"/>
    </row>
    <row r="173" spans="2:26" x14ac:dyDescent="0.25">
      <c r="B173" s="51">
        <v>3.25</v>
      </c>
      <c r="C173" s="52">
        <v>3.5</v>
      </c>
      <c r="D173" s="53">
        <v>3.5</v>
      </c>
      <c r="E173" s="9">
        <v>-2.66052</v>
      </c>
      <c r="F173" s="3">
        <v>-2.1661600000000001</v>
      </c>
      <c r="G173" s="3">
        <v>-3.9081399999999999</v>
      </c>
      <c r="H173" s="3">
        <v>-2.4898799999999999</v>
      </c>
      <c r="I173" s="3">
        <v>-2.77664</v>
      </c>
      <c r="J173" s="3">
        <v>-4.4459400000000002</v>
      </c>
      <c r="K173" s="10">
        <v>-4.2843499999999999</v>
      </c>
      <c r="L173" s="5">
        <v>-1.9622900000000001</v>
      </c>
      <c r="M173" s="4">
        <v>-1.49264</v>
      </c>
      <c r="N173" s="33">
        <v>-1.51694</v>
      </c>
      <c r="O173" s="46">
        <v>-2.08873</v>
      </c>
      <c r="P173" s="9">
        <v>-2.8441999999999998</v>
      </c>
      <c r="Q173" s="10">
        <v>-2.1395200000000001</v>
      </c>
      <c r="R173" s="9">
        <v>-2.13089</v>
      </c>
      <c r="S173" s="10">
        <v>-1.9509099999999999</v>
      </c>
      <c r="T173" s="9">
        <v>-1.4498</v>
      </c>
      <c r="U173" s="3">
        <v>0.21979000000000001</v>
      </c>
      <c r="V173" s="3">
        <v>-2.5792799999999998</v>
      </c>
      <c r="W173" s="3">
        <v>-1.5053300000000001</v>
      </c>
      <c r="X173" s="10">
        <v>-1.56132</v>
      </c>
      <c r="Y173" s="9"/>
      <c r="Z173" s="10"/>
    </row>
    <row r="174" spans="2:26" x14ac:dyDescent="0.25">
      <c r="B174" s="51">
        <v>3.25</v>
      </c>
      <c r="C174" s="52">
        <v>3.5</v>
      </c>
      <c r="D174" s="53">
        <v>4</v>
      </c>
      <c r="E174" s="9">
        <v>-2.0358999999999998</v>
      </c>
      <c r="F174" s="3">
        <v>-1.6942999999999999</v>
      </c>
      <c r="G174" s="3">
        <v>-3.0499499999999999</v>
      </c>
      <c r="H174" s="3">
        <v>-1.91828</v>
      </c>
      <c r="I174" s="3">
        <v>-2.1248300000000002</v>
      </c>
      <c r="J174" s="3">
        <v>-3.4702299999999999</v>
      </c>
      <c r="K174" s="10">
        <v>-3.3609800000000001</v>
      </c>
      <c r="L174" s="5">
        <v>-1.5186900000000001</v>
      </c>
      <c r="M174" s="4">
        <v>-1.1952</v>
      </c>
      <c r="N174" s="33">
        <v>-1.20618</v>
      </c>
      <c r="O174" s="46">
        <v>-1.62104</v>
      </c>
      <c r="P174" s="9">
        <v>-2.2186400000000002</v>
      </c>
      <c r="Q174" s="10">
        <v>-1.5579400000000001</v>
      </c>
      <c r="R174" s="9">
        <v>-1.6428</v>
      </c>
      <c r="S174" s="10">
        <v>-1.48306</v>
      </c>
      <c r="T174" s="9">
        <v>-1.31742</v>
      </c>
      <c r="U174" s="3">
        <v>0.28110000000000002</v>
      </c>
      <c r="V174" s="3">
        <v>-2.0161699999999998</v>
      </c>
      <c r="W174" s="3">
        <v>-1.33531</v>
      </c>
      <c r="X174" s="10">
        <v>-1.41116</v>
      </c>
      <c r="Y174" s="9"/>
      <c r="Z174" s="10"/>
    </row>
    <row r="175" spans="2:26" x14ac:dyDescent="0.25">
      <c r="B175" s="51">
        <v>3.25</v>
      </c>
      <c r="C175" s="52">
        <v>4</v>
      </c>
      <c r="D175" s="53">
        <v>0</v>
      </c>
      <c r="E175" s="9">
        <v>-5.2014399999999998</v>
      </c>
      <c r="F175" s="3">
        <v>-3.90584</v>
      </c>
      <c r="G175" s="3">
        <v>-7.3681400000000004</v>
      </c>
      <c r="H175" s="3">
        <v>-4.69224</v>
      </c>
      <c r="I175" s="3">
        <v>-5.3937499999999998</v>
      </c>
      <c r="J175" s="3">
        <v>-8.2122700000000002</v>
      </c>
      <c r="K175" s="10">
        <v>-7.8193900000000003</v>
      </c>
      <c r="L175" s="5">
        <v>-3.6590199999999999</v>
      </c>
      <c r="M175" s="4">
        <v>-2.3991799999999999</v>
      </c>
      <c r="N175" s="33">
        <v>-2.56826</v>
      </c>
      <c r="O175" s="46">
        <v>-3.8848500000000001</v>
      </c>
      <c r="P175" s="9">
        <v>-4.5366400000000002</v>
      </c>
      <c r="Q175" s="10">
        <v>-3.7463000000000002</v>
      </c>
      <c r="R175" s="9">
        <v>-4.0458999999999996</v>
      </c>
      <c r="S175" s="10">
        <v>-3.7894000000000001</v>
      </c>
      <c r="T175" s="9">
        <v>-1.8862300000000001</v>
      </c>
      <c r="U175" s="3">
        <v>1.204E-2</v>
      </c>
      <c r="V175" s="3">
        <v>-4.3152699999999999</v>
      </c>
      <c r="W175" s="3">
        <v>-2.0315699999999999</v>
      </c>
      <c r="X175" s="10">
        <v>-2.1772300000000002</v>
      </c>
      <c r="Y175" s="9">
        <v>-4.0590400000000004</v>
      </c>
      <c r="Z175" s="10">
        <v>-5.2732799999999997</v>
      </c>
    </row>
    <row r="176" spans="2:26" x14ac:dyDescent="0.25">
      <c r="B176" s="51">
        <v>3.25</v>
      </c>
      <c r="C176" s="52">
        <v>4</v>
      </c>
      <c r="D176" s="53">
        <v>0.5</v>
      </c>
      <c r="E176" s="9">
        <v>-5.1185600000000004</v>
      </c>
      <c r="F176" s="3">
        <v>-3.8706800000000001</v>
      </c>
      <c r="G176" s="3">
        <v>-7.2534900000000002</v>
      </c>
      <c r="H176" s="3">
        <v>-4.6379099999999998</v>
      </c>
      <c r="I176" s="3">
        <v>-5.3169300000000002</v>
      </c>
      <c r="J176" s="3">
        <v>-8.0748899999999999</v>
      </c>
      <c r="K176" s="10">
        <v>-7.6786500000000002</v>
      </c>
      <c r="L176" s="5">
        <v>-3.6170800000000001</v>
      </c>
      <c r="M176" s="4">
        <v>-2.4049299999999998</v>
      </c>
      <c r="N176" s="33">
        <v>-2.5651199999999998</v>
      </c>
      <c r="O176" s="46">
        <v>-3.8418399999999999</v>
      </c>
      <c r="P176" s="9">
        <v>-4.5226600000000001</v>
      </c>
      <c r="Q176" s="10">
        <v>-3.74308</v>
      </c>
      <c r="R176" s="9">
        <v>-3.9841799999999998</v>
      </c>
      <c r="S176" s="10">
        <v>-3.7279200000000001</v>
      </c>
      <c r="T176" s="9">
        <v>-1.8948100000000001</v>
      </c>
      <c r="U176" s="3">
        <v>-5.0000000000000001E-3</v>
      </c>
      <c r="V176" s="3">
        <v>-4.3104500000000003</v>
      </c>
      <c r="W176" s="3">
        <v>-2.0423800000000001</v>
      </c>
      <c r="X176" s="10">
        <v>-2.17516</v>
      </c>
      <c r="Y176" s="9"/>
      <c r="Z176" s="10"/>
    </row>
    <row r="177" spans="2:26" x14ac:dyDescent="0.25">
      <c r="B177" s="51">
        <v>3.25</v>
      </c>
      <c r="C177" s="52">
        <v>4</v>
      </c>
      <c r="D177" s="53">
        <v>1</v>
      </c>
      <c r="E177" s="9">
        <v>-4.8701999999999996</v>
      </c>
      <c r="F177" s="3">
        <v>-3.7462800000000001</v>
      </c>
      <c r="G177" s="3">
        <v>-6.8966700000000003</v>
      </c>
      <c r="H177" s="3">
        <v>-4.4581900000000001</v>
      </c>
      <c r="I177" s="3">
        <v>-5.0752899999999999</v>
      </c>
      <c r="J177" s="3">
        <v>-7.6721899999999996</v>
      </c>
      <c r="K177" s="10">
        <v>-7.2998500000000002</v>
      </c>
      <c r="L177" s="5">
        <v>-3.4825699999999999</v>
      </c>
      <c r="M177" s="4">
        <v>-2.39445</v>
      </c>
      <c r="N177" s="33">
        <v>-2.5302199999999999</v>
      </c>
      <c r="O177" s="46">
        <v>-3.7002100000000002</v>
      </c>
      <c r="P177" s="9">
        <v>-4.4524999999999997</v>
      </c>
      <c r="Q177" s="10">
        <v>-3.6887300000000001</v>
      </c>
      <c r="R177" s="9">
        <v>-3.79149</v>
      </c>
      <c r="S177" s="10">
        <v>-3.54555</v>
      </c>
      <c r="T177" s="9">
        <v>-1.9032899999999999</v>
      </c>
      <c r="U177" s="3">
        <v>-3.884E-2</v>
      </c>
      <c r="V177" s="3">
        <v>-4.2554400000000001</v>
      </c>
      <c r="W177" s="3">
        <v>-2.0521500000000001</v>
      </c>
      <c r="X177" s="10">
        <v>-2.1520000000000001</v>
      </c>
      <c r="Y177" s="9">
        <v>-3.9399899999999999</v>
      </c>
      <c r="Z177" s="10">
        <v>-5.0088999999999997</v>
      </c>
    </row>
    <row r="178" spans="2:26" x14ac:dyDescent="0.25">
      <c r="B178" s="51">
        <v>3.25</v>
      </c>
      <c r="C178" s="52">
        <v>4</v>
      </c>
      <c r="D178" s="53">
        <v>1.5</v>
      </c>
      <c r="E178" s="9">
        <v>-4.4597699999999998</v>
      </c>
      <c r="F178" s="3">
        <v>-3.4996999999999998</v>
      </c>
      <c r="G178" s="3">
        <v>-6.3121200000000002</v>
      </c>
      <c r="H178" s="3">
        <v>-4.1262600000000003</v>
      </c>
      <c r="I178" s="3">
        <v>-4.6547700000000001</v>
      </c>
      <c r="J178" s="3">
        <v>-7.0378800000000004</v>
      </c>
      <c r="K178" s="10">
        <v>-6.7305900000000003</v>
      </c>
      <c r="L178" s="5">
        <v>-3.23672</v>
      </c>
      <c r="M178" s="4">
        <v>-2.3123399999999998</v>
      </c>
      <c r="N178" s="33">
        <v>-2.41378</v>
      </c>
      <c r="O178" s="46">
        <v>-3.4367800000000002</v>
      </c>
      <c r="P178" s="9">
        <v>-4.2679499999999999</v>
      </c>
      <c r="Q178" s="10">
        <v>-3.5118900000000002</v>
      </c>
      <c r="R178" s="9">
        <v>-3.48522</v>
      </c>
      <c r="S178" s="10">
        <v>-3.25562</v>
      </c>
      <c r="T178" s="9">
        <v>-1.8814599999999999</v>
      </c>
      <c r="U178" s="3">
        <v>-5.5960000000000003E-2</v>
      </c>
      <c r="V178" s="3">
        <v>-4.0652999999999997</v>
      </c>
      <c r="W178" s="3">
        <v>-2.0232700000000001</v>
      </c>
      <c r="X178" s="10">
        <v>-2.0857800000000002</v>
      </c>
      <c r="Y178" s="9"/>
      <c r="Z178" s="10"/>
    </row>
    <row r="179" spans="2:26" x14ac:dyDescent="0.25">
      <c r="B179" s="51">
        <v>3.25</v>
      </c>
      <c r="C179" s="52">
        <v>4</v>
      </c>
      <c r="D179" s="53">
        <v>2</v>
      </c>
      <c r="E179" s="9">
        <v>-3.91147</v>
      </c>
      <c r="F179" s="3">
        <v>-3.12819</v>
      </c>
      <c r="G179" s="3">
        <v>-5.5555300000000001</v>
      </c>
      <c r="H179" s="3">
        <v>-3.6495299999999999</v>
      </c>
      <c r="I179" s="3">
        <v>-4.0790499999999996</v>
      </c>
      <c r="J179" s="3">
        <v>-6.2291100000000004</v>
      </c>
      <c r="K179" s="10">
        <v>-5.9928900000000001</v>
      </c>
      <c r="L179" s="5">
        <v>-2.87757</v>
      </c>
      <c r="M179" s="4">
        <v>-2.1282700000000001</v>
      </c>
      <c r="N179" s="33">
        <v>-2.1932499999999999</v>
      </c>
      <c r="O179" s="46">
        <v>-3.0523600000000002</v>
      </c>
      <c r="P179" s="9">
        <v>-3.9197700000000002</v>
      </c>
      <c r="Q179" s="10">
        <v>-3.1768800000000001</v>
      </c>
      <c r="R179" s="9">
        <v>-3.0914299999999999</v>
      </c>
      <c r="S179" s="10">
        <v>-2.8769200000000001</v>
      </c>
      <c r="T179" s="9">
        <v>-1.8267500000000001</v>
      </c>
      <c r="U179" s="3">
        <v>-5.3150000000000003E-2</v>
      </c>
      <c r="V179" s="3">
        <v>-3.6948300000000001</v>
      </c>
      <c r="W179" s="3">
        <v>-1.94821</v>
      </c>
      <c r="X179" s="10">
        <v>-1.98838</v>
      </c>
      <c r="Y179" s="9">
        <v>-3.4130600000000002</v>
      </c>
      <c r="Z179" s="10">
        <v>-4.1549899999999997</v>
      </c>
    </row>
    <row r="180" spans="2:26" x14ac:dyDescent="0.25">
      <c r="B180" s="51">
        <v>3.25</v>
      </c>
      <c r="C180" s="52">
        <v>4</v>
      </c>
      <c r="D180" s="53">
        <v>2.5</v>
      </c>
      <c r="E180" s="9">
        <v>-3.2871100000000002</v>
      </c>
      <c r="F180" s="3">
        <v>-2.6751200000000002</v>
      </c>
      <c r="G180" s="3">
        <v>-4.7064300000000001</v>
      </c>
      <c r="H180" s="3">
        <v>-3.0838999999999999</v>
      </c>
      <c r="I180" s="3">
        <v>-3.4232900000000002</v>
      </c>
      <c r="J180" s="3">
        <v>-5.3146300000000002</v>
      </c>
      <c r="K180" s="10">
        <v>-5.1308699999999998</v>
      </c>
      <c r="L180" s="5">
        <v>-2.4439000000000002</v>
      </c>
      <c r="M180" s="4">
        <v>-1.8620099999999999</v>
      </c>
      <c r="N180" s="33">
        <v>-1.8962000000000001</v>
      </c>
      <c r="O180" s="46">
        <v>-2.5916600000000001</v>
      </c>
      <c r="P180" s="9">
        <v>-3.41004</v>
      </c>
      <c r="Q180" s="10">
        <v>-2.7059099999999998</v>
      </c>
      <c r="R180" s="9">
        <v>-2.6258900000000001</v>
      </c>
      <c r="S180" s="10">
        <v>-2.43092</v>
      </c>
      <c r="T180" s="9">
        <v>-1.72403</v>
      </c>
      <c r="U180" s="3">
        <v>-7.2399999999999999E-3</v>
      </c>
      <c r="V180" s="3">
        <v>-3.1878000000000002</v>
      </c>
      <c r="W180" s="3">
        <v>-1.81802</v>
      </c>
      <c r="X180" s="10">
        <v>-1.8529899999999999</v>
      </c>
      <c r="Y180" s="9"/>
      <c r="Z180" s="10"/>
    </row>
    <row r="181" spans="2:26" x14ac:dyDescent="0.25">
      <c r="B181" s="51">
        <v>3.25</v>
      </c>
      <c r="C181" s="52">
        <v>4</v>
      </c>
      <c r="D181" s="53">
        <v>3</v>
      </c>
      <c r="E181" s="9">
        <v>-2.6654499999999999</v>
      </c>
      <c r="F181" s="3">
        <v>-2.2063700000000002</v>
      </c>
      <c r="G181" s="3">
        <v>-3.8627899999999999</v>
      </c>
      <c r="H181" s="3">
        <v>-2.50827</v>
      </c>
      <c r="I181" s="3">
        <v>-2.7764099999999998</v>
      </c>
      <c r="J181" s="3">
        <v>-4.3846400000000001</v>
      </c>
      <c r="K181" s="10">
        <v>-4.2421300000000004</v>
      </c>
      <c r="L181" s="5">
        <v>-1.9982</v>
      </c>
      <c r="M181" s="4">
        <v>-1.5636699999999999</v>
      </c>
      <c r="N181" s="33">
        <v>-1.5769500000000001</v>
      </c>
      <c r="O181" s="46">
        <v>-2.1212</v>
      </c>
      <c r="P181" s="9">
        <v>-2.8419099999999999</v>
      </c>
      <c r="Q181" s="10">
        <v>-2.1562700000000001</v>
      </c>
      <c r="R181" s="9">
        <v>-2.1494800000000001</v>
      </c>
      <c r="S181" s="10">
        <v>-1.96848</v>
      </c>
      <c r="T181" s="9">
        <v>-1.6046199999999999</v>
      </c>
      <c r="U181" s="3">
        <v>5.7270000000000001E-2</v>
      </c>
      <c r="V181" s="3">
        <v>-2.6370900000000002</v>
      </c>
      <c r="W181" s="3">
        <v>-1.6630499999999999</v>
      </c>
      <c r="X181" s="10">
        <v>-1.70922</v>
      </c>
      <c r="Y181" s="9">
        <v>-2.5839599999999998</v>
      </c>
      <c r="Z181" s="10">
        <v>-3.04887</v>
      </c>
    </row>
    <row r="182" spans="2:26" x14ac:dyDescent="0.25">
      <c r="B182" s="51">
        <v>3.25</v>
      </c>
      <c r="C182" s="52">
        <v>4</v>
      </c>
      <c r="D182" s="53">
        <v>3.5</v>
      </c>
      <c r="E182" s="9">
        <v>-2.1065900000000002</v>
      </c>
      <c r="F182" s="3">
        <v>-1.77569</v>
      </c>
      <c r="G182" s="3">
        <v>-3.1056599999999999</v>
      </c>
      <c r="H182" s="3">
        <v>-1.9875100000000001</v>
      </c>
      <c r="I182" s="3">
        <v>-2.1977500000000001</v>
      </c>
      <c r="J182" s="3">
        <v>-3.5283500000000001</v>
      </c>
      <c r="K182" s="10">
        <v>-3.42266</v>
      </c>
      <c r="L182" s="5">
        <v>-1.59134</v>
      </c>
      <c r="M182" s="4">
        <v>-1.2788900000000001</v>
      </c>
      <c r="N182" s="33">
        <v>-1.2811300000000001</v>
      </c>
      <c r="O182" s="46">
        <v>-1.6938599999999999</v>
      </c>
      <c r="P182" s="9">
        <v>-2.2804000000000002</v>
      </c>
      <c r="Q182" s="10">
        <v>-1.6198399999999999</v>
      </c>
      <c r="R182" s="9">
        <v>-1.7006699999999999</v>
      </c>
      <c r="S182" s="10">
        <v>-1.5443199999999999</v>
      </c>
      <c r="T182" s="9">
        <v>-1.4553400000000001</v>
      </c>
      <c r="U182" s="3">
        <v>0.14684</v>
      </c>
      <c r="V182" s="3">
        <v>-2.1192099999999998</v>
      </c>
      <c r="W182" s="3">
        <v>-1.47695</v>
      </c>
      <c r="X182" s="10">
        <v>-1.5440499999999999</v>
      </c>
      <c r="Y182" s="9"/>
      <c r="Z182" s="10"/>
    </row>
    <row r="183" spans="2:26" x14ac:dyDescent="0.25">
      <c r="B183" s="51">
        <v>3.25</v>
      </c>
      <c r="C183" s="52">
        <v>4</v>
      </c>
      <c r="D183" s="53">
        <v>4</v>
      </c>
      <c r="E183" s="9">
        <v>-1.63927</v>
      </c>
      <c r="F183" s="3">
        <v>-1.4092800000000001</v>
      </c>
      <c r="G183" s="3">
        <v>-2.4622600000000001</v>
      </c>
      <c r="H183" s="3">
        <v>-1.55297</v>
      </c>
      <c r="I183" s="3">
        <v>-1.71241</v>
      </c>
      <c r="J183" s="3">
        <v>-2.7871800000000002</v>
      </c>
      <c r="K183" s="10">
        <v>-2.7063600000000001</v>
      </c>
      <c r="L183" s="5">
        <v>-1.2483299999999999</v>
      </c>
      <c r="M183" s="4">
        <v>-1.0313300000000001</v>
      </c>
      <c r="N183" s="33">
        <v>-1.02993</v>
      </c>
      <c r="O183" s="46">
        <v>-1.3346</v>
      </c>
      <c r="P183" s="9">
        <v>-1.7814399999999999</v>
      </c>
      <c r="Q183" s="10">
        <v>-1.1450499999999999</v>
      </c>
      <c r="R183" s="9">
        <v>-1.3273299999999999</v>
      </c>
      <c r="S183" s="10">
        <v>-1.1893100000000001</v>
      </c>
      <c r="T183" s="9">
        <v>-1.27176</v>
      </c>
      <c r="U183" s="3">
        <v>0.26025999999999999</v>
      </c>
      <c r="V183" s="3">
        <v>-1.6729499999999999</v>
      </c>
      <c r="W183" s="3">
        <v>-1.26478</v>
      </c>
      <c r="X183" s="10">
        <v>-1.3483099999999999</v>
      </c>
      <c r="Y183" s="9">
        <v>-1.84141</v>
      </c>
      <c r="Z183" s="10">
        <v>-2.12012</v>
      </c>
    </row>
    <row r="184" spans="2:26" x14ac:dyDescent="0.25">
      <c r="B184" s="51">
        <v>3.25</v>
      </c>
      <c r="C184" s="52">
        <v>4.5</v>
      </c>
      <c r="D184" s="53">
        <v>0</v>
      </c>
      <c r="E184" s="9">
        <v>-3.8403499999999999</v>
      </c>
      <c r="F184" s="3">
        <v>-3.0389200000000001</v>
      </c>
      <c r="G184" s="3">
        <v>-5.5397400000000001</v>
      </c>
      <c r="H184" s="3">
        <v>-3.5358399999999999</v>
      </c>
      <c r="I184" s="3">
        <v>-3.9917500000000001</v>
      </c>
      <c r="J184" s="3">
        <v>-6.1741099999999998</v>
      </c>
      <c r="K184" s="10">
        <v>-5.8452099999999998</v>
      </c>
      <c r="L184" s="5">
        <v>-2.80545</v>
      </c>
      <c r="M184" s="4">
        <v>-2.0322200000000001</v>
      </c>
      <c r="N184" s="33">
        <v>-2.1300599999999998</v>
      </c>
      <c r="O184" s="46">
        <v>-2.9851999999999999</v>
      </c>
      <c r="P184" s="9">
        <v>-3.7723</v>
      </c>
      <c r="Q184" s="10">
        <v>-3.0334599999999998</v>
      </c>
      <c r="R184" s="9">
        <v>-3.06718</v>
      </c>
      <c r="S184" s="10">
        <v>-2.8419699999999999</v>
      </c>
      <c r="T184" s="9">
        <v>-1.63818</v>
      </c>
      <c r="U184" s="3">
        <v>0.16449</v>
      </c>
      <c r="V184" s="3">
        <v>-3.5772499999999998</v>
      </c>
      <c r="W184" s="3">
        <v>-1.7407699999999999</v>
      </c>
      <c r="X184" s="10">
        <v>-1.81612</v>
      </c>
      <c r="Y184" s="9"/>
      <c r="Z184" s="10"/>
    </row>
    <row r="185" spans="2:26" x14ac:dyDescent="0.25">
      <c r="B185" s="51">
        <v>3.25</v>
      </c>
      <c r="C185" s="52">
        <v>4.5</v>
      </c>
      <c r="D185" s="53">
        <v>0.5</v>
      </c>
      <c r="E185" s="9">
        <v>-3.78254</v>
      </c>
      <c r="F185" s="3">
        <v>-3.0066299999999999</v>
      </c>
      <c r="G185" s="3">
        <v>-5.4425299999999996</v>
      </c>
      <c r="H185" s="3">
        <v>-3.49315</v>
      </c>
      <c r="I185" s="3">
        <v>-3.9311099999999999</v>
      </c>
      <c r="J185" s="3">
        <v>-6.0768399999999998</v>
      </c>
      <c r="K185" s="10">
        <v>-5.7582000000000004</v>
      </c>
      <c r="L185" s="5">
        <v>-2.7730000000000001</v>
      </c>
      <c r="M185" s="4">
        <v>-2.0254099999999999</v>
      </c>
      <c r="N185" s="33">
        <v>-2.1160000000000001</v>
      </c>
      <c r="O185" s="46">
        <v>-2.9492699999999998</v>
      </c>
      <c r="P185" s="9">
        <v>-3.7459500000000001</v>
      </c>
      <c r="Q185" s="10">
        <v>-3.0027599999999999</v>
      </c>
      <c r="R185" s="9">
        <v>-3.01925</v>
      </c>
      <c r="S185" s="10">
        <v>-2.8017400000000001</v>
      </c>
      <c r="T185" s="9">
        <v>-1.6775599999999999</v>
      </c>
      <c r="U185" s="3">
        <v>0.11676</v>
      </c>
      <c r="V185" s="3">
        <v>-3.54847</v>
      </c>
      <c r="W185" s="3">
        <v>-1.7784599999999999</v>
      </c>
      <c r="X185" s="10">
        <v>-1.8459099999999999</v>
      </c>
      <c r="Y185" s="9"/>
      <c r="Z185" s="10"/>
    </row>
    <row r="186" spans="2:26" x14ac:dyDescent="0.25">
      <c r="B186" s="51">
        <v>3.25</v>
      </c>
      <c r="C186" s="52">
        <v>4.5</v>
      </c>
      <c r="D186" s="53">
        <v>1</v>
      </c>
      <c r="E186" s="9">
        <v>-3.6072000000000002</v>
      </c>
      <c r="F186" s="3">
        <v>-2.9001999999999999</v>
      </c>
      <c r="G186" s="3">
        <v>-5.15977</v>
      </c>
      <c r="H186" s="3">
        <v>-3.3547600000000002</v>
      </c>
      <c r="I186" s="3">
        <v>-3.7479300000000002</v>
      </c>
      <c r="J186" s="3">
        <v>-5.7875500000000004</v>
      </c>
      <c r="K186" s="10">
        <v>-5.5015000000000001</v>
      </c>
      <c r="L186" s="5">
        <v>-2.6685400000000001</v>
      </c>
      <c r="M186" s="4">
        <v>-1.9900500000000001</v>
      </c>
      <c r="N186" s="33">
        <v>-2.0618400000000001</v>
      </c>
      <c r="O186" s="46">
        <v>-2.8345199999999999</v>
      </c>
      <c r="P186" s="9">
        <v>-3.6192199999999999</v>
      </c>
      <c r="Q186" s="10">
        <v>-2.9094000000000002</v>
      </c>
      <c r="R186" s="9">
        <v>-2.8934000000000002</v>
      </c>
      <c r="S186" s="10">
        <v>-2.6772</v>
      </c>
      <c r="T186" s="9">
        <v>-1.7262200000000001</v>
      </c>
      <c r="U186" s="3">
        <v>4.3779999999999999E-2</v>
      </c>
      <c r="V186" s="3">
        <v>-3.44373</v>
      </c>
      <c r="W186" s="3">
        <v>-1.8237699999999999</v>
      </c>
      <c r="X186" s="10">
        <v>-1.87523</v>
      </c>
      <c r="Y186" s="9"/>
      <c r="Z186" s="10"/>
    </row>
    <row r="187" spans="2:26" x14ac:dyDescent="0.25">
      <c r="B187" s="51">
        <v>3.25</v>
      </c>
      <c r="C187" s="52">
        <v>4.5</v>
      </c>
      <c r="D187" s="53">
        <v>1.5</v>
      </c>
      <c r="E187" s="9">
        <v>-3.31515</v>
      </c>
      <c r="F187" s="3">
        <v>-2.70486</v>
      </c>
      <c r="G187" s="3">
        <v>-4.7270899999999996</v>
      </c>
      <c r="H187" s="3">
        <v>-3.1065399999999999</v>
      </c>
      <c r="I187" s="3">
        <v>-3.4446599999999998</v>
      </c>
      <c r="J187" s="3">
        <v>-5.3199100000000001</v>
      </c>
      <c r="K187" s="10">
        <v>-5.0896699999999999</v>
      </c>
      <c r="L187" s="5">
        <v>-2.4798800000000001</v>
      </c>
      <c r="M187" s="4">
        <v>-1.89751</v>
      </c>
      <c r="N187" s="33">
        <v>-1.9452700000000001</v>
      </c>
      <c r="O187" s="46">
        <v>-2.6302099999999999</v>
      </c>
      <c r="P187" s="9">
        <v>-3.4172400000000001</v>
      </c>
      <c r="Q187" s="10">
        <v>-2.702</v>
      </c>
      <c r="R187" s="9">
        <v>-2.6675</v>
      </c>
      <c r="S187" s="10">
        <v>-2.4691399999999999</v>
      </c>
      <c r="T187" s="9">
        <v>-1.7616499999999999</v>
      </c>
      <c r="U187" s="3">
        <v>-2.8369999999999999E-2</v>
      </c>
      <c r="V187" s="3">
        <v>-3.23027</v>
      </c>
      <c r="W187" s="3">
        <v>-1.8488</v>
      </c>
      <c r="X187" s="10">
        <v>-1.8891100000000001</v>
      </c>
      <c r="Y187" s="9"/>
      <c r="Z187" s="10"/>
    </row>
    <row r="188" spans="2:26" x14ac:dyDescent="0.25">
      <c r="B188" s="51">
        <v>3.25</v>
      </c>
      <c r="C188" s="52">
        <v>4.5</v>
      </c>
      <c r="D188" s="53">
        <v>2</v>
      </c>
      <c r="E188" s="9">
        <v>-2.9262899999999998</v>
      </c>
      <c r="F188" s="3">
        <v>-2.4254600000000002</v>
      </c>
      <c r="G188" s="3">
        <v>-4.19055</v>
      </c>
      <c r="H188" s="3">
        <v>-2.7579600000000002</v>
      </c>
      <c r="I188" s="3">
        <v>-3.0423499999999999</v>
      </c>
      <c r="J188" s="3">
        <v>-4.7137099999999998</v>
      </c>
      <c r="K188" s="10">
        <v>-4.5543699999999996</v>
      </c>
      <c r="L188" s="5">
        <v>-2.2111700000000001</v>
      </c>
      <c r="M188" s="4">
        <v>-1.7360899999999999</v>
      </c>
      <c r="N188" s="33">
        <v>-1.76041</v>
      </c>
      <c r="O188" s="46">
        <v>-2.34335</v>
      </c>
      <c r="P188" s="9">
        <v>-3.0761400000000001</v>
      </c>
      <c r="Q188" s="10">
        <v>-2.3827099999999999</v>
      </c>
      <c r="R188" s="9">
        <v>-2.3634300000000001</v>
      </c>
      <c r="S188" s="10">
        <v>-2.1804800000000002</v>
      </c>
      <c r="T188" s="9">
        <v>-1.7511300000000001</v>
      </c>
      <c r="U188" s="3">
        <v>-6.1469999999999997E-2</v>
      </c>
      <c r="V188" s="3">
        <v>-2.9051900000000002</v>
      </c>
      <c r="W188" s="3">
        <v>-1.82047</v>
      </c>
      <c r="X188" s="10">
        <v>-1.85945</v>
      </c>
      <c r="Y188" s="9"/>
      <c r="Z188" s="10"/>
    </row>
    <row r="189" spans="2:26" x14ac:dyDescent="0.25">
      <c r="B189" s="51">
        <v>3.25</v>
      </c>
      <c r="C189" s="52">
        <v>4.5</v>
      </c>
      <c r="D189" s="53">
        <v>2.5</v>
      </c>
      <c r="E189" s="9">
        <v>-2.4855299999999998</v>
      </c>
      <c r="F189" s="3">
        <v>-2.0934599999999999</v>
      </c>
      <c r="G189" s="3">
        <v>-3.5948199999999999</v>
      </c>
      <c r="H189" s="3">
        <v>-2.34978</v>
      </c>
      <c r="I189" s="3">
        <v>-2.5870299999999999</v>
      </c>
      <c r="J189" s="3">
        <v>-4.0326899999999997</v>
      </c>
      <c r="K189" s="10">
        <v>-3.9381200000000001</v>
      </c>
      <c r="L189" s="5">
        <v>-1.89307</v>
      </c>
      <c r="M189" s="4">
        <v>-1.52295</v>
      </c>
      <c r="N189" s="33">
        <v>-1.52898</v>
      </c>
      <c r="O189" s="46">
        <v>-2.00725</v>
      </c>
      <c r="P189" s="9">
        <v>-2.67</v>
      </c>
      <c r="Q189" s="10">
        <v>-1.98163</v>
      </c>
      <c r="R189" s="9">
        <v>-2.0126499999999998</v>
      </c>
      <c r="S189" s="10">
        <v>-1.84266</v>
      </c>
      <c r="T189" s="9">
        <v>-1.6707799999999999</v>
      </c>
      <c r="U189" s="3">
        <v>-2.928E-2</v>
      </c>
      <c r="V189" s="3">
        <v>-2.50787</v>
      </c>
      <c r="W189" s="3">
        <v>-1.7201900000000001</v>
      </c>
      <c r="X189" s="10">
        <v>-1.7647299999999999</v>
      </c>
      <c r="Y189" s="9"/>
      <c r="Z189" s="10"/>
    </row>
    <row r="190" spans="2:26" x14ac:dyDescent="0.25">
      <c r="B190" s="51">
        <v>3.25</v>
      </c>
      <c r="C190" s="52">
        <v>4.5</v>
      </c>
      <c r="D190" s="53">
        <v>3</v>
      </c>
      <c r="E190" s="9">
        <v>-2.04514</v>
      </c>
      <c r="F190" s="3">
        <v>-1.75149</v>
      </c>
      <c r="G190" s="3">
        <v>-2.9964300000000001</v>
      </c>
      <c r="H190" s="3">
        <v>-1.9353499999999999</v>
      </c>
      <c r="I190" s="3">
        <v>-2.1329400000000001</v>
      </c>
      <c r="J190" s="3">
        <v>-3.3532999999999999</v>
      </c>
      <c r="K190" s="10">
        <v>-3.29542</v>
      </c>
      <c r="L190" s="5">
        <v>-1.56748</v>
      </c>
      <c r="M190" s="4">
        <v>-1.29101</v>
      </c>
      <c r="N190" s="33">
        <v>-1.2862800000000001</v>
      </c>
      <c r="O190" s="46">
        <v>-1.66571</v>
      </c>
      <c r="P190" s="9">
        <v>-2.1974300000000002</v>
      </c>
      <c r="Q190" s="10">
        <v>-1.54626</v>
      </c>
      <c r="R190" s="9">
        <v>-1.6568000000000001</v>
      </c>
      <c r="S190" s="10">
        <v>-1.50464</v>
      </c>
      <c r="T190" s="9">
        <v>-1.5293699999999999</v>
      </c>
      <c r="U190" s="3">
        <v>5.9959999999999999E-2</v>
      </c>
      <c r="V190" s="3">
        <v>-2.0932200000000001</v>
      </c>
      <c r="W190" s="3">
        <v>-1.54593</v>
      </c>
      <c r="X190" s="10">
        <v>-1.6073299999999999</v>
      </c>
      <c r="Y190" s="9"/>
      <c r="Z190" s="10"/>
    </row>
    <row r="191" spans="2:26" x14ac:dyDescent="0.25">
      <c r="B191" s="51">
        <v>3.25</v>
      </c>
      <c r="C191" s="52">
        <v>4.5</v>
      </c>
      <c r="D191" s="53">
        <v>3.5</v>
      </c>
      <c r="E191" s="9">
        <v>-1.6448199999999999</v>
      </c>
      <c r="F191" s="3">
        <v>-1.4339599999999999</v>
      </c>
      <c r="G191" s="3">
        <v>-2.4457800000000001</v>
      </c>
      <c r="H191" s="3">
        <v>-1.5579499999999999</v>
      </c>
      <c r="I191" s="3">
        <v>-1.71967</v>
      </c>
      <c r="J191" s="3">
        <v>-2.7346599999999999</v>
      </c>
      <c r="K191" s="10">
        <v>-2.6869000000000001</v>
      </c>
      <c r="L191" s="5">
        <v>-1.2677499999999999</v>
      </c>
      <c r="M191" s="4">
        <v>-1.0693299999999999</v>
      </c>
      <c r="N191" s="33">
        <v>-1.0607200000000001</v>
      </c>
      <c r="O191" s="46">
        <v>-1.35277</v>
      </c>
      <c r="P191" s="9">
        <v>-1.7710699999999999</v>
      </c>
      <c r="Q191" s="10">
        <v>-1.13503</v>
      </c>
      <c r="R191" s="9">
        <v>-1.33629</v>
      </c>
      <c r="S191" s="10">
        <v>-1.2015800000000001</v>
      </c>
      <c r="T191" s="9">
        <v>-1.35805</v>
      </c>
      <c r="U191" s="3">
        <v>0.17433000000000001</v>
      </c>
      <c r="V191" s="3">
        <v>-1.70492</v>
      </c>
      <c r="W191" s="3">
        <v>-1.3516600000000001</v>
      </c>
      <c r="X191" s="10">
        <v>-1.4286300000000001</v>
      </c>
      <c r="Y191" s="9"/>
      <c r="Z191" s="10"/>
    </row>
    <row r="192" spans="2:26" x14ac:dyDescent="0.25">
      <c r="B192" s="51">
        <v>3.25</v>
      </c>
      <c r="C192" s="52">
        <v>4.5</v>
      </c>
      <c r="D192" s="53">
        <v>4</v>
      </c>
      <c r="E192" s="9">
        <v>-1.30467</v>
      </c>
      <c r="F192" s="3">
        <v>-1.1586399999999999</v>
      </c>
      <c r="G192" s="3">
        <v>-1.9649099999999999</v>
      </c>
      <c r="H192" s="3">
        <v>-1.2384900000000001</v>
      </c>
      <c r="I192" s="3">
        <v>-1.3663799999999999</v>
      </c>
      <c r="J192" s="3">
        <v>-2.1950599999999998</v>
      </c>
      <c r="K192" s="10">
        <v>-2.1455600000000001</v>
      </c>
      <c r="L192" s="5">
        <v>-1.0114399999999999</v>
      </c>
      <c r="M192" s="4">
        <v>-0.87387999999999999</v>
      </c>
      <c r="N192" s="33">
        <v>-0.86577999999999999</v>
      </c>
      <c r="O192" s="46">
        <v>-1.0852200000000001</v>
      </c>
      <c r="P192" s="9">
        <v>-1.3862399999999999</v>
      </c>
      <c r="Q192" s="10">
        <v>-0.77556999999999998</v>
      </c>
      <c r="R192" s="9">
        <v>-1.0597399999999999</v>
      </c>
      <c r="S192" s="10">
        <v>-0.94749000000000005</v>
      </c>
      <c r="T192" s="9">
        <v>-1.1536500000000001</v>
      </c>
      <c r="U192" s="3">
        <v>0.30612</v>
      </c>
      <c r="V192" s="3">
        <v>-1.3668400000000001</v>
      </c>
      <c r="W192" s="3">
        <v>-1.1288199999999999</v>
      </c>
      <c r="X192" s="10">
        <v>-1.21733</v>
      </c>
      <c r="Y192" s="9"/>
      <c r="Z192" s="10"/>
    </row>
    <row r="193" spans="2:26" x14ac:dyDescent="0.25">
      <c r="B193" s="51">
        <v>3.25</v>
      </c>
      <c r="C193" s="52">
        <v>5</v>
      </c>
      <c r="D193" s="53">
        <v>0</v>
      </c>
      <c r="E193" s="9">
        <v>-2.8289200000000001</v>
      </c>
      <c r="F193" s="3">
        <v>-2.3444799999999999</v>
      </c>
      <c r="G193" s="3">
        <v>-4.0542100000000003</v>
      </c>
      <c r="H193" s="3">
        <v>-2.65266</v>
      </c>
      <c r="I193" s="3">
        <v>-2.93696</v>
      </c>
      <c r="J193" s="3">
        <v>-4.5956900000000003</v>
      </c>
      <c r="K193" s="10">
        <v>-4.3299599999999998</v>
      </c>
      <c r="L193" s="5">
        <v>-2.1398199999999998</v>
      </c>
      <c r="M193" s="4">
        <v>-1.6757</v>
      </c>
      <c r="N193" s="33">
        <v>-1.72519</v>
      </c>
      <c r="O193" s="46">
        <v>-2.27705</v>
      </c>
      <c r="P193" s="9">
        <v>-2.9804599999999999</v>
      </c>
      <c r="Q193" s="10">
        <v>-2.28023</v>
      </c>
      <c r="R193" s="9">
        <v>-2.3144399999999998</v>
      </c>
      <c r="S193" s="10">
        <v>-2.1297700000000002</v>
      </c>
      <c r="T193" s="9">
        <v>-1.6207499999999999</v>
      </c>
      <c r="U193" s="3">
        <v>8.2189999999999999E-2</v>
      </c>
      <c r="V193" s="3">
        <v>-2.8166500000000001</v>
      </c>
      <c r="W193" s="3">
        <v>-1.6704699999999999</v>
      </c>
      <c r="X193" s="10">
        <v>-1.73929</v>
      </c>
      <c r="Y193" s="9">
        <v>-2.7227600000000001</v>
      </c>
      <c r="Z193" s="10">
        <v>-3.2149100000000002</v>
      </c>
    </row>
    <row r="194" spans="2:26" x14ac:dyDescent="0.25">
      <c r="B194" s="51">
        <v>3.25</v>
      </c>
      <c r="C194" s="52">
        <v>5</v>
      </c>
      <c r="D194" s="53">
        <v>0.5</v>
      </c>
      <c r="E194" s="9">
        <v>-2.7867500000000001</v>
      </c>
      <c r="F194" s="3">
        <v>-2.31515</v>
      </c>
      <c r="G194" s="3">
        <v>-3.9868899999999998</v>
      </c>
      <c r="H194" s="3">
        <v>-2.6164399999999999</v>
      </c>
      <c r="I194" s="3">
        <v>-2.8915299999999999</v>
      </c>
      <c r="J194" s="3">
        <v>-4.5205799999999998</v>
      </c>
      <c r="K194" s="10">
        <v>-4.2673800000000002</v>
      </c>
      <c r="L194" s="5">
        <v>-2.1128100000000001</v>
      </c>
      <c r="M194" s="4">
        <v>-1.6616500000000001</v>
      </c>
      <c r="N194" s="33">
        <v>-1.7069700000000001</v>
      </c>
      <c r="O194" s="46">
        <v>-2.2468599999999999</v>
      </c>
      <c r="P194" s="9">
        <v>-2.9414799999999999</v>
      </c>
      <c r="Q194" s="10">
        <v>-2.2384300000000001</v>
      </c>
      <c r="R194" s="9">
        <v>-2.2814299999999998</v>
      </c>
      <c r="S194" s="10">
        <v>-2.0976699999999999</v>
      </c>
      <c r="T194" s="9">
        <v>-1.64191</v>
      </c>
      <c r="U194" s="3">
        <v>5.4280000000000002E-2</v>
      </c>
      <c r="V194" s="3">
        <v>-2.7814899999999998</v>
      </c>
      <c r="W194" s="3">
        <v>-1.68953</v>
      </c>
      <c r="X194" s="10">
        <v>-1.75587</v>
      </c>
      <c r="Y194" s="9"/>
      <c r="Z194" s="10"/>
    </row>
    <row r="195" spans="2:26" x14ac:dyDescent="0.25">
      <c r="B195" s="51">
        <v>3.25</v>
      </c>
      <c r="C195" s="52">
        <v>5</v>
      </c>
      <c r="D195" s="53">
        <v>1</v>
      </c>
      <c r="E195" s="9">
        <v>-2.6591499999999999</v>
      </c>
      <c r="F195" s="3">
        <v>-2.2246999999999999</v>
      </c>
      <c r="G195" s="3">
        <v>-3.7957399999999999</v>
      </c>
      <c r="H195" s="3">
        <v>-2.5046499999999998</v>
      </c>
      <c r="I195" s="3">
        <v>-2.7572399999999999</v>
      </c>
      <c r="J195" s="3">
        <v>-4.3011999999999997</v>
      </c>
      <c r="K195" s="10">
        <v>-4.0799000000000003</v>
      </c>
      <c r="L195" s="5">
        <v>-2.0280100000000001</v>
      </c>
      <c r="M195" s="4">
        <v>-1.61391</v>
      </c>
      <c r="N195" s="33">
        <v>-1.64822</v>
      </c>
      <c r="O195" s="46">
        <v>-2.15368</v>
      </c>
      <c r="P195" s="9">
        <v>-2.8152300000000001</v>
      </c>
      <c r="Q195" s="10">
        <v>-2.1261800000000002</v>
      </c>
      <c r="R195" s="9">
        <v>-2.1735199999999999</v>
      </c>
      <c r="S195" s="10">
        <v>-1.9965900000000001</v>
      </c>
      <c r="T195" s="9">
        <v>-1.6649499999999999</v>
      </c>
      <c r="U195" s="3">
        <v>1.172E-2</v>
      </c>
      <c r="V195" s="3">
        <v>-2.6724100000000002</v>
      </c>
      <c r="W195" s="3">
        <v>-1.70889</v>
      </c>
      <c r="X195" s="10">
        <v>-1.76745</v>
      </c>
      <c r="Y195" s="9">
        <v>-2.60867</v>
      </c>
      <c r="Z195" s="10">
        <v>-3.0463200000000001</v>
      </c>
    </row>
    <row r="196" spans="2:26" x14ac:dyDescent="0.25">
      <c r="B196" s="51">
        <v>3.25</v>
      </c>
      <c r="C196" s="52">
        <v>5</v>
      </c>
      <c r="D196" s="53">
        <v>1.5</v>
      </c>
      <c r="E196" s="9">
        <v>-2.44937</v>
      </c>
      <c r="F196" s="3">
        <v>-2.0714899999999998</v>
      </c>
      <c r="G196" s="3">
        <v>-3.5055100000000001</v>
      </c>
      <c r="H196" s="3">
        <v>-2.3155899999999998</v>
      </c>
      <c r="I196" s="3">
        <v>-2.5415100000000002</v>
      </c>
      <c r="J196" s="3">
        <v>-3.9521199999999999</v>
      </c>
      <c r="K196" s="10">
        <v>-3.7804000000000002</v>
      </c>
      <c r="L196" s="5">
        <v>-1.8815200000000001</v>
      </c>
      <c r="M196" s="4">
        <v>-1.52311</v>
      </c>
      <c r="N196" s="33">
        <v>-1.54295</v>
      </c>
      <c r="O196" s="46">
        <v>-1.9961599999999999</v>
      </c>
      <c r="P196" s="9">
        <v>-2.59842</v>
      </c>
      <c r="Q196" s="10">
        <v>-1.9280600000000001</v>
      </c>
      <c r="R196" s="9">
        <v>-2.00014</v>
      </c>
      <c r="S196" s="10">
        <v>-1.8318399999999999</v>
      </c>
      <c r="T196" s="9">
        <v>-1.6691199999999999</v>
      </c>
      <c r="U196" s="3">
        <v>-2.317E-2</v>
      </c>
      <c r="V196" s="3">
        <v>-2.4864600000000001</v>
      </c>
      <c r="W196" s="3">
        <v>-1.7035</v>
      </c>
      <c r="X196" s="10">
        <v>-1.7611000000000001</v>
      </c>
      <c r="Y196" s="9"/>
      <c r="Z196" s="10"/>
    </row>
    <row r="197" spans="2:26" x14ac:dyDescent="0.25">
      <c r="B197" s="51">
        <v>3.25</v>
      </c>
      <c r="C197" s="52">
        <v>5</v>
      </c>
      <c r="D197" s="53">
        <v>2</v>
      </c>
      <c r="E197" s="9">
        <v>-2.1751800000000001</v>
      </c>
      <c r="F197" s="3">
        <v>-1.8647899999999999</v>
      </c>
      <c r="G197" s="3">
        <v>-3.1394500000000001</v>
      </c>
      <c r="H197" s="3">
        <v>-2.06176</v>
      </c>
      <c r="I197" s="3">
        <v>-2.2618299999999998</v>
      </c>
      <c r="J197" s="3">
        <v>-3.50589</v>
      </c>
      <c r="K197" s="10">
        <v>-3.40055</v>
      </c>
      <c r="L197" s="5">
        <v>-1.68204</v>
      </c>
      <c r="M197" s="4">
        <v>-1.38903</v>
      </c>
      <c r="N197" s="33">
        <v>-1.3946799999999999</v>
      </c>
      <c r="O197" s="46">
        <v>-1.7849299999999999</v>
      </c>
      <c r="P197" s="9">
        <v>-2.3221500000000002</v>
      </c>
      <c r="Q197" s="10">
        <v>-1.66127</v>
      </c>
      <c r="R197" s="9">
        <v>-1.7730300000000001</v>
      </c>
      <c r="S197" s="10">
        <v>-1.61548</v>
      </c>
      <c r="T197" s="9">
        <v>-1.6233299999999999</v>
      </c>
      <c r="U197" s="3">
        <v>-1.6049999999999998E-2</v>
      </c>
      <c r="V197" s="3">
        <v>-2.2345299999999999</v>
      </c>
      <c r="W197" s="3">
        <v>-1.64585</v>
      </c>
      <c r="X197" s="10">
        <v>-1.70252</v>
      </c>
      <c r="Y197" s="9">
        <v>-2.2640600000000002</v>
      </c>
      <c r="Z197" s="10">
        <v>-2.6108899999999999</v>
      </c>
    </row>
    <row r="198" spans="2:26" x14ac:dyDescent="0.25">
      <c r="B198" s="51">
        <v>3.25</v>
      </c>
      <c r="C198" s="52">
        <v>5</v>
      </c>
      <c r="D198" s="53">
        <v>2.5</v>
      </c>
      <c r="E198" s="9">
        <v>-1.8678699999999999</v>
      </c>
      <c r="F198" s="3">
        <v>-1.6262000000000001</v>
      </c>
      <c r="G198" s="3">
        <v>-2.7252399999999999</v>
      </c>
      <c r="H198" s="3">
        <v>-1.77172</v>
      </c>
      <c r="I198" s="3">
        <v>-1.9477100000000001</v>
      </c>
      <c r="J198" s="3">
        <v>-3.0154100000000001</v>
      </c>
      <c r="K198" s="10">
        <v>-2.9696699999999998</v>
      </c>
      <c r="L198" s="5">
        <v>-1.4522600000000001</v>
      </c>
      <c r="M198" s="4">
        <v>-1.22489</v>
      </c>
      <c r="N198" s="33">
        <v>-1.2198199999999999</v>
      </c>
      <c r="O198" s="46">
        <v>-1.5438400000000001</v>
      </c>
      <c r="P198" s="9">
        <v>-1.9897899999999999</v>
      </c>
      <c r="Q198" s="10">
        <v>-1.3488</v>
      </c>
      <c r="R198" s="9">
        <v>-1.51841</v>
      </c>
      <c r="S198" s="10">
        <v>-1.37785</v>
      </c>
      <c r="T198" s="9">
        <v>-1.52471</v>
      </c>
      <c r="U198" s="3">
        <v>3.9910000000000001E-2</v>
      </c>
      <c r="V198" s="3">
        <v>-1.9427000000000001</v>
      </c>
      <c r="W198" s="3">
        <v>-1.5313000000000001</v>
      </c>
      <c r="X198" s="10">
        <v>-1.5963000000000001</v>
      </c>
      <c r="Y198" s="9"/>
      <c r="Z198" s="10"/>
    </row>
    <row r="199" spans="2:26" x14ac:dyDescent="0.25">
      <c r="B199" s="51">
        <v>3.25</v>
      </c>
      <c r="C199" s="52">
        <v>5</v>
      </c>
      <c r="D199" s="53">
        <v>3</v>
      </c>
      <c r="E199" s="9">
        <v>-1.5605500000000001</v>
      </c>
      <c r="F199" s="3">
        <v>-1.3815299999999999</v>
      </c>
      <c r="G199" s="3">
        <v>-2.3010700000000002</v>
      </c>
      <c r="H199" s="3">
        <v>-1.4795799999999999</v>
      </c>
      <c r="I199" s="3">
        <v>-1.6322700000000001</v>
      </c>
      <c r="J199" s="3">
        <v>-2.5351699999999999</v>
      </c>
      <c r="K199" s="10">
        <v>-2.5163099999999998</v>
      </c>
      <c r="L199" s="5">
        <v>-1.2186999999999999</v>
      </c>
      <c r="M199" s="4">
        <v>-1.0504800000000001</v>
      </c>
      <c r="N199" s="33">
        <v>-1.0397099999999999</v>
      </c>
      <c r="O199" s="46">
        <v>-1.30013</v>
      </c>
      <c r="P199" s="9">
        <v>-1.66378</v>
      </c>
      <c r="Q199" s="10">
        <v>-1.0344500000000001</v>
      </c>
      <c r="R199" s="9">
        <v>-1.268</v>
      </c>
      <c r="S199" s="10">
        <v>-1.1448</v>
      </c>
      <c r="T199" s="9">
        <v>-1.35486</v>
      </c>
      <c r="U199" s="3">
        <v>0.16028999999999999</v>
      </c>
      <c r="V199" s="3">
        <v>-1.64202</v>
      </c>
      <c r="W199" s="3">
        <v>-1.3384</v>
      </c>
      <c r="X199" s="10">
        <v>-1.4166700000000001</v>
      </c>
      <c r="Y199" s="9">
        <v>-1.79738</v>
      </c>
      <c r="Z199" s="10">
        <v>-2.0624600000000002</v>
      </c>
    </row>
    <row r="200" spans="2:26" x14ac:dyDescent="0.25">
      <c r="B200" s="51">
        <v>3.25</v>
      </c>
      <c r="C200" s="52">
        <v>5</v>
      </c>
      <c r="D200" s="53">
        <v>3.5</v>
      </c>
      <c r="E200" s="9">
        <v>-1.2782899999999999</v>
      </c>
      <c r="F200" s="3">
        <v>-1.1514599999999999</v>
      </c>
      <c r="G200" s="3">
        <v>-1.90039</v>
      </c>
      <c r="H200" s="3">
        <v>-1.2120299999999999</v>
      </c>
      <c r="I200" s="3">
        <v>-1.34056</v>
      </c>
      <c r="J200" s="3">
        <v>-2.09761</v>
      </c>
      <c r="K200" s="10">
        <v>-2.0736699999999999</v>
      </c>
      <c r="L200" s="5">
        <v>-1.00231</v>
      </c>
      <c r="M200" s="4">
        <v>-0.88302999999999998</v>
      </c>
      <c r="N200" s="33">
        <v>-0.87105999999999995</v>
      </c>
      <c r="O200" s="46">
        <v>-1.0746800000000001</v>
      </c>
      <c r="P200" s="9">
        <v>-1.3437699999999999</v>
      </c>
      <c r="Q200" s="10">
        <v>-0.73292000000000002</v>
      </c>
      <c r="R200" s="9">
        <v>-1.05383</v>
      </c>
      <c r="S200" s="10">
        <v>-0.93969000000000003</v>
      </c>
      <c r="T200" s="9">
        <v>-1.17486</v>
      </c>
      <c r="U200" s="3">
        <v>0.27566000000000002</v>
      </c>
      <c r="V200" s="3">
        <v>-1.3582799999999999</v>
      </c>
      <c r="W200" s="3">
        <v>-1.14689</v>
      </c>
      <c r="X200" s="10">
        <v>-1.23339</v>
      </c>
      <c r="Y200" s="9"/>
      <c r="Z200" s="10"/>
    </row>
    <row r="201" spans="2:26" ht="15.75" thickBot="1" x14ac:dyDescent="0.3">
      <c r="B201" s="54">
        <v>3.25</v>
      </c>
      <c r="C201" s="55">
        <v>5</v>
      </c>
      <c r="D201" s="56">
        <v>4</v>
      </c>
      <c r="E201" s="11">
        <v>-1.03443</v>
      </c>
      <c r="F201" s="12">
        <v>-0.94762000000000002</v>
      </c>
      <c r="G201" s="12">
        <v>-1.5424899999999999</v>
      </c>
      <c r="H201" s="12">
        <v>-0.98192000000000002</v>
      </c>
      <c r="I201" s="12">
        <v>-1.0861099999999999</v>
      </c>
      <c r="J201" s="12">
        <v>-1.7112499999999999</v>
      </c>
      <c r="K201" s="13">
        <v>-1.6713100000000001</v>
      </c>
      <c r="L201" s="42">
        <v>-0.81455</v>
      </c>
      <c r="M201" s="41">
        <v>-0.73275999999999997</v>
      </c>
      <c r="N201" s="34">
        <v>-0.72204999999999997</v>
      </c>
      <c r="O201" s="47">
        <v>-0.87824000000000002</v>
      </c>
      <c r="P201" s="11">
        <v>-1.06664</v>
      </c>
      <c r="Q201" s="13">
        <v>-0.47291</v>
      </c>
      <c r="R201" s="11">
        <v>-0.86124000000000001</v>
      </c>
      <c r="S201" s="13">
        <v>-0.76344999999999996</v>
      </c>
      <c r="T201" s="11">
        <v>-0.97380999999999995</v>
      </c>
      <c r="U201" s="12">
        <v>0.39782000000000001</v>
      </c>
      <c r="V201" s="12">
        <v>-1.1071800000000001</v>
      </c>
      <c r="W201" s="12">
        <v>-0.94086000000000003</v>
      </c>
      <c r="X201" s="13">
        <v>-1.0313099999999999</v>
      </c>
      <c r="Y201" s="11">
        <v>-1.37405</v>
      </c>
      <c r="Z201" s="13">
        <v>-1.5528500000000001</v>
      </c>
    </row>
    <row r="202" spans="2:26" x14ac:dyDescent="0.25">
      <c r="B202" s="48">
        <v>3.5</v>
      </c>
      <c r="C202" s="49">
        <v>0</v>
      </c>
      <c r="D202" s="50">
        <v>0</v>
      </c>
      <c r="E202" s="35">
        <v>-18.71547</v>
      </c>
      <c r="F202" s="36">
        <v>-13.846209999999999</v>
      </c>
      <c r="G202" s="36">
        <v>-23.033439999999999</v>
      </c>
      <c r="H202" s="36">
        <v>-16.667629999999999</v>
      </c>
      <c r="I202" s="36">
        <v>-19.163730000000001</v>
      </c>
      <c r="J202" s="36">
        <v>-24.39058</v>
      </c>
      <c r="K202" s="38">
        <v>-23.902059999999999</v>
      </c>
      <c r="L202" s="39">
        <v>-13.16656</v>
      </c>
      <c r="M202" s="37">
        <v>-8.3032500000000002</v>
      </c>
      <c r="N202" s="40">
        <v>-8.9483700000000006</v>
      </c>
      <c r="O202" s="45">
        <v>-13.83192</v>
      </c>
      <c r="P202" s="35">
        <v>-10.656230000000001</v>
      </c>
      <c r="Q202" s="38">
        <v>-9.6094500000000007</v>
      </c>
      <c r="R202" s="35">
        <v>-11.99929</v>
      </c>
      <c r="S202" s="38">
        <v>-11.412419999999999</v>
      </c>
      <c r="T202" s="35">
        <v>-11.26319</v>
      </c>
      <c r="U202" s="36">
        <v>-10.758470000000001</v>
      </c>
      <c r="V202" s="36">
        <v>-9.8199400000000008</v>
      </c>
      <c r="W202" s="36">
        <v>-11.31465</v>
      </c>
      <c r="X202" s="38">
        <v>-11.67376</v>
      </c>
      <c r="Y202" s="35"/>
      <c r="Z202" s="38"/>
    </row>
    <row r="203" spans="2:26" x14ac:dyDescent="0.25">
      <c r="B203" s="51">
        <v>3.5</v>
      </c>
      <c r="C203" s="52">
        <v>0</v>
      </c>
      <c r="D203" s="53">
        <v>0.5</v>
      </c>
      <c r="E203" s="9">
        <v>-18.835719999999998</v>
      </c>
      <c r="F203" s="3">
        <v>-14.0962</v>
      </c>
      <c r="G203" s="3">
        <v>-23.116140000000001</v>
      </c>
      <c r="H203" s="3">
        <v>-16.881630000000001</v>
      </c>
      <c r="I203" s="3">
        <v>-19.336590000000001</v>
      </c>
      <c r="J203" s="3">
        <v>-24.57743</v>
      </c>
      <c r="K203" s="10">
        <v>-24.045839999999998</v>
      </c>
      <c r="L203" s="5">
        <v>-13.40361</v>
      </c>
      <c r="M203" s="4">
        <v>-8.6681799999999996</v>
      </c>
      <c r="N203" s="33">
        <v>-9.3150700000000004</v>
      </c>
      <c r="O203" s="46">
        <v>-14.075395</v>
      </c>
      <c r="P203" s="9">
        <v>-11.063269999999999</v>
      </c>
      <c r="Q203" s="10">
        <v>-10.04494</v>
      </c>
      <c r="R203" s="9">
        <v>-12.27266</v>
      </c>
      <c r="S203" s="10">
        <v>-11.676740000000001</v>
      </c>
      <c r="T203" s="9">
        <v>-11.44258</v>
      </c>
      <c r="U203" s="3">
        <v>-10.935079999999999</v>
      </c>
      <c r="V203" s="3">
        <v>-10.170199999999999</v>
      </c>
      <c r="W203" s="3">
        <v>-11.49025</v>
      </c>
      <c r="X203" s="10">
        <v>-11.87459</v>
      </c>
      <c r="Y203" s="9"/>
      <c r="Z203" s="10"/>
    </row>
    <row r="204" spans="2:26" x14ac:dyDescent="0.25">
      <c r="B204" s="51">
        <v>3.5</v>
      </c>
      <c r="C204" s="52">
        <v>0</v>
      </c>
      <c r="D204" s="53">
        <v>1</v>
      </c>
      <c r="E204" s="9">
        <v>-18.554749999999999</v>
      </c>
      <c r="F204" s="3">
        <v>-14.138450000000001</v>
      </c>
      <c r="G204" s="3">
        <v>-22.702590000000001</v>
      </c>
      <c r="H204" s="3">
        <v>-16.78997</v>
      </c>
      <c r="I204" s="3">
        <v>-19.128869999999999</v>
      </c>
      <c r="J204" s="3">
        <v>-24.241029999999999</v>
      </c>
      <c r="K204" s="10">
        <v>-23.738859999999999</v>
      </c>
      <c r="L204" s="5">
        <v>-13.46326</v>
      </c>
      <c r="M204" s="4">
        <v>-9.0462600000000002</v>
      </c>
      <c r="N204" s="33">
        <v>-9.7177799999999994</v>
      </c>
      <c r="O204" s="46">
        <v>-14.136265</v>
      </c>
      <c r="P204" s="9">
        <v>-11.62734</v>
      </c>
      <c r="Q204" s="10">
        <v>-10.60798</v>
      </c>
      <c r="R204" s="9">
        <v>-12.505409999999999</v>
      </c>
      <c r="S204" s="10">
        <v>-11.930569999999999</v>
      </c>
      <c r="T204" s="9">
        <v>-11.409140000000001</v>
      </c>
      <c r="U204" s="3">
        <v>-10.92539</v>
      </c>
      <c r="V204" s="3">
        <v>-10.574579999999999</v>
      </c>
      <c r="W204" s="3">
        <v>-11.50563</v>
      </c>
      <c r="X204" s="10">
        <v>-11.884399999999999</v>
      </c>
      <c r="Y204" s="9">
        <v>-12.09493</v>
      </c>
      <c r="Z204" s="10">
        <v>-16.140630000000002</v>
      </c>
    </row>
    <row r="205" spans="2:26" x14ac:dyDescent="0.25">
      <c r="B205" s="51">
        <v>3.5</v>
      </c>
      <c r="C205" s="52">
        <v>0</v>
      </c>
      <c r="D205" s="53">
        <v>1.5</v>
      </c>
      <c r="E205" s="9">
        <v>-16.963930000000001</v>
      </c>
      <c r="F205" s="3">
        <v>-12.985279999999999</v>
      </c>
      <c r="G205" s="3">
        <v>-20.887709999999998</v>
      </c>
      <c r="H205" s="3">
        <v>-15.37805</v>
      </c>
      <c r="I205" s="3">
        <v>-17.510079999999999</v>
      </c>
      <c r="J205" s="3">
        <v>-22.30846</v>
      </c>
      <c r="K205" s="10">
        <v>-21.930029999999999</v>
      </c>
      <c r="L205" s="5">
        <v>-12.412599999999999</v>
      </c>
      <c r="M205" s="4">
        <v>-8.4317799999999998</v>
      </c>
      <c r="N205" s="33">
        <v>-9.1725300000000001</v>
      </c>
      <c r="O205" s="46">
        <v>-13.06823</v>
      </c>
      <c r="P205" s="9">
        <v>-11.21383</v>
      </c>
      <c r="Q205" s="10">
        <v>-10.206480000000001</v>
      </c>
      <c r="R205" s="9">
        <v>-11.87257</v>
      </c>
      <c r="S205" s="10">
        <v>-11.347759999999999</v>
      </c>
      <c r="T205" s="9">
        <v>-10.24376</v>
      </c>
      <c r="U205" s="3">
        <v>-9.79148</v>
      </c>
      <c r="V205" s="3">
        <v>-10.10708</v>
      </c>
      <c r="W205" s="3">
        <v>-10.356619999999999</v>
      </c>
      <c r="X205" s="10">
        <v>-10.711119999999999</v>
      </c>
      <c r="Y205" s="9"/>
      <c r="Z205" s="10"/>
    </row>
    <row r="206" spans="2:26" x14ac:dyDescent="0.25">
      <c r="B206" s="51">
        <v>3.5</v>
      </c>
      <c r="C206" s="52">
        <v>0</v>
      </c>
      <c r="D206" s="53">
        <v>2</v>
      </c>
      <c r="E206" s="9">
        <v>-14.17999</v>
      </c>
      <c r="F206" s="3">
        <v>-10.74715</v>
      </c>
      <c r="G206" s="3">
        <v>-17.724430000000002</v>
      </c>
      <c r="H206" s="3">
        <v>-12.776070000000001</v>
      </c>
      <c r="I206" s="3">
        <v>-14.60679</v>
      </c>
      <c r="J206" s="3">
        <v>-18.97897</v>
      </c>
      <c r="K206" s="10">
        <v>-18.678090000000001</v>
      </c>
      <c r="L206" s="5">
        <v>-10.32084</v>
      </c>
      <c r="M206" s="4">
        <v>-6.8956</v>
      </c>
      <c r="N206" s="33">
        <v>-7.76431</v>
      </c>
      <c r="O206" s="46">
        <v>-10.972149999999999</v>
      </c>
      <c r="P206" s="9">
        <v>-9.7763100000000005</v>
      </c>
      <c r="Q206" s="10">
        <v>-8.8217999999999996</v>
      </c>
      <c r="R206" s="9">
        <v>-10.30668</v>
      </c>
      <c r="S206" s="10">
        <v>-9.8564799999999995</v>
      </c>
      <c r="T206" s="9">
        <v>-8.0111000000000008</v>
      </c>
      <c r="U206" s="3">
        <v>-7.6010499999999999</v>
      </c>
      <c r="V206" s="3">
        <v>-8.8595299999999995</v>
      </c>
      <c r="W206" s="3">
        <v>-8.1281400000000001</v>
      </c>
      <c r="X206" s="10">
        <v>-8.4603000000000002</v>
      </c>
      <c r="Y206" s="9">
        <v>-9.4908400000000004</v>
      </c>
      <c r="Z206" s="10">
        <v>-12.65751</v>
      </c>
    </row>
    <row r="207" spans="2:26" x14ac:dyDescent="0.25">
      <c r="B207" s="51">
        <v>3.5</v>
      </c>
      <c r="C207" s="52">
        <v>0</v>
      </c>
      <c r="D207" s="53">
        <v>2.5</v>
      </c>
      <c r="E207" s="9">
        <v>-11.029820000000001</v>
      </c>
      <c r="F207" s="3">
        <v>-8.2510100000000008</v>
      </c>
      <c r="G207" s="3">
        <v>-14.04968</v>
      </c>
      <c r="H207" s="3">
        <v>-9.8579600000000003</v>
      </c>
      <c r="I207" s="3">
        <v>-11.36088</v>
      </c>
      <c r="J207" s="3">
        <v>-15.11215</v>
      </c>
      <c r="K207" s="10">
        <v>-14.83187</v>
      </c>
      <c r="L207" s="5">
        <v>-7.9393500000000001</v>
      </c>
      <c r="M207" s="4">
        <v>-5.1836599999999997</v>
      </c>
      <c r="N207" s="33">
        <v>-6.1846699999999997</v>
      </c>
      <c r="O207" s="46">
        <v>-8.6072450000000007</v>
      </c>
      <c r="P207" s="9">
        <v>-7.9929100000000002</v>
      </c>
      <c r="Q207" s="10">
        <v>-7.10182</v>
      </c>
      <c r="R207" s="9">
        <v>-8.2900700000000001</v>
      </c>
      <c r="S207" s="10">
        <v>-7.8998299999999997</v>
      </c>
      <c r="T207" s="9">
        <v>-5.5344300000000004</v>
      </c>
      <c r="U207" s="3">
        <v>-5.2019299999999999</v>
      </c>
      <c r="V207" s="3">
        <v>-7.39656</v>
      </c>
      <c r="W207" s="3">
        <v>-5.6592099999999999</v>
      </c>
      <c r="X207" s="10">
        <v>-5.9539900000000001</v>
      </c>
      <c r="Y207" s="9"/>
      <c r="Z207" s="10"/>
    </row>
    <row r="208" spans="2:26" x14ac:dyDescent="0.25">
      <c r="B208" s="51">
        <v>3.5</v>
      </c>
      <c r="C208" s="52">
        <v>0</v>
      </c>
      <c r="D208" s="53">
        <v>3</v>
      </c>
      <c r="E208" s="9">
        <v>-8.1543100000000006</v>
      </c>
      <c r="F208" s="3">
        <v>-6.0886800000000001</v>
      </c>
      <c r="G208" s="3">
        <v>-10.69561</v>
      </c>
      <c r="H208" s="3">
        <v>-7.2882100000000003</v>
      </c>
      <c r="I208" s="3">
        <v>-8.4486699999999999</v>
      </c>
      <c r="J208" s="3">
        <v>-11.58929</v>
      </c>
      <c r="K208" s="10">
        <v>-11.29143</v>
      </c>
      <c r="L208" s="5">
        <v>-5.8156100000000004</v>
      </c>
      <c r="M208" s="4">
        <v>-3.7836799999999999</v>
      </c>
      <c r="N208" s="33">
        <v>-4.8538800000000002</v>
      </c>
      <c r="O208" s="46">
        <v>-6.5040950000000004</v>
      </c>
      <c r="P208" s="9">
        <v>-6.3369600000000004</v>
      </c>
      <c r="Q208" s="10">
        <v>-5.5149900000000001</v>
      </c>
      <c r="R208" s="9">
        <v>-6.1879299999999997</v>
      </c>
      <c r="S208" s="10">
        <v>-5.8656100000000002</v>
      </c>
      <c r="T208" s="9">
        <v>-3.4442499999999998</v>
      </c>
      <c r="U208" s="3">
        <v>-3.1909900000000002</v>
      </c>
      <c r="V208" s="3">
        <v>-5.9629599999999998</v>
      </c>
      <c r="W208" s="3">
        <v>-3.5973299999999999</v>
      </c>
      <c r="X208" s="10">
        <v>-3.8477199999999998</v>
      </c>
      <c r="Y208" s="9">
        <v>-5.7519799999999996</v>
      </c>
      <c r="Z208" s="10">
        <v>-7.7592600000000003</v>
      </c>
    </row>
    <row r="209" spans="2:26" x14ac:dyDescent="0.25">
      <c r="B209" s="51">
        <v>3.5</v>
      </c>
      <c r="C209" s="52">
        <v>0</v>
      </c>
      <c r="D209" s="53">
        <v>3.5</v>
      </c>
      <c r="E209" s="9">
        <v>-5.8196099999999999</v>
      </c>
      <c r="F209" s="3">
        <v>-4.4086499999999997</v>
      </c>
      <c r="G209" s="3">
        <v>-7.9881500000000001</v>
      </c>
      <c r="H209" s="3">
        <v>-5.2662599999999999</v>
      </c>
      <c r="I209" s="3">
        <v>-6.0673700000000004</v>
      </c>
      <c r="J209" s="3">
        <v>-8.7783499999999997</v>
      </c>
      <c r="K209" s="10">
        <v>-8.4622100000000007</v>
      </c>
      <c r="L209" s="5">
        <v>-4.1328500000000004</v>
      </c>
      <c r="M209" s="4">
        <v>-2.7591399999999999</v>
      </c>
      <c r="N209" s="33">
        <v>-3.8334800000000002</v>
      </c>
      <c r="O209" s="46">
        <v>-4.8265450000000003</v>
      </c>
      <c r="P209" s="9">
        <v>-5.0478199999999998</v>
      </c>
      <c r="Q209" s="10">
        <v>-4.2553599999999996</v>
      </c>
      <c r="R209" s="9">
        <v>-4.3946800000000001</v>
      </c>
      <c r="S209" s="10">
        <v>-4.1226599999999998</v>
      </c>
      <c r="T209" s="9">
        <v>-2.1227900000000002</v>
      </c>
      <c r="U209" s="3">
        <v>-1.9330000000000001</v>
      </c>
      <c r="V209" s="3">
        <v>-4.6649200000000004</v>
      </c>
      <c r="W209" s="3">
        <v>-2.2943600000000002</v>
      </c>
      <c r="X209" s="10">
        <v>-2.4744799999999998</v>
      </c>
      <c r="Y209" s="9"/>
      <c r="Z209" s="10"/>
    </row>
    <row r="210" spans="2:26" x14ac:dyDescent="0.25">
      <c r="B210" s="51">
        <v>3.5</v>
      </c>
      <c r="C210" s="52">
        <v>0</v>
      </c>
      <c r="D210" s="53">
        <v>4</v>
      </c>
      <c r="E210" s="9">
        <v>-4.0642699999999996</v>
      </c>
      <c r="F210" s="3">
        <v>-3.1519499999999998</v>
      </c>
      <c r="G210" s="3">
        <v>-5.8497700000000004</v>
      </c>
      <c r="H210" s="3">
        <v>-3.73888</v>
      </c>
      <c r="I210" s="3">
        <v>-4.2430199999999996</v>
      </c>
      <c r="J210" s="3">
        <v>-6.5486899999999997</v>
      </c>
      <c r="K210" s="10">
        <v>-6.3104199999999997</v>
      </c>
      <c r="L210" s="5">
        <v>-2.8896600000000001</v>
      </c>
      <c r="M210" s="4">
        <v>-2.0129100000000002</v>
      </c>
      <c r="N210" s="33">
        <v>-3.0704199999999999</v>
      </c>
      <c r="O210" s="46">
        <v>-3.567345</v>
      </c>
      <c r="P210" s="9">
        <v>-3.9104800000000002</v>
      </c>
      <c r="Q210" s="10">
        <v>-3.19353</v>
      </c>
      <c r="R210" s="9">
        <v>-3.0924900000000002</v>
      </c>
      <c r="S210" s="10">
        <v>-2.8683000000000001</v>
      </c>
      <c r="T210" s="9">
        <v>-1.48821</v>
      </c>
      <c r="U210" s="3">
        <v>-1.3445</v>
      </c>
      <c r="V210" s="3">
        <v>-3.52637</v>
      </c>
      <c r="W210" s="3">
        <v>-1.6334</v>
      </c>
      <c r="X210" s="10">
        <v>-1.7309600000000001</v>
      </c>
      <c r="Y210" s="9">
        <v>-3.3619400000000002</v>
      </c>
      <c r="Z210" s="10">
        <v>-4.2339700000000002</v>
      </c>
    </row>
    <row r="211" spans="2:26" x14ac:dyDescent="0.25">
      <c r="B211" s="51">
        <v>3.5</v>
      </c>
      <c r="C211" s="52">
        <v>0.5</v>
      </c>
      <c r="D211" s="53">
        <v>0</v>
      </c>
      <c r="E211" s="9">
        <v>-18.87735</v>
      </c>
      <c r="F211" s="3">
        <v>-14.1388</v>
      </c>
      <c r="G211" s="3">
        <v>-23.185199999999998</v>
      </c>
      <c r="H211" s="3">
        <v>-16.921430000000001</v>
      </c>
      <c r="I211" s="3">
        <v>-19.365069999999999</v>
      </c>
      <c r="J211" s="3">
        <v>-24.631029999999999</v>
      </c>
      <c r="K211" s="10">
        <v>-24.07226</v>
      </c>
      <c r="L211" s="5">
        <v>-13.44206</v>
      </c>
      <c r="M211" s="4">
        <v>-8.70669</v>
      </c>
      <c r="N211" s="33">
        <v>-9.3447399999999998</v>
      </c>
      <c r="O211" s="46">
        <v>-14.111045000000001</v>
      </c>
      <c r="P211" s="9">
        <v>-11.115069999999999</v>
      </c>
      <c r="Q211" s="10">
        <v>-10.091390000000001</v>
      </c>
      <c r="R211" s="9">
        <v>-12.32386</v>
      </c>
      <c r="S211" s="10">
        <v>-11.72059</v>
      </c>
      <c r="T211" s="9">
        <v>-11.48268</v>
      </c>
      <c r="U211" s="3">
        <v>-10.971209999999999</v>
      </c>
      <c r="V211" s="3">
        <v>-10.206060000000001</v>
      </c>
      <c r="W211" s="3">
        <v>-11.52683</v>
      </c>
      <c r="X211" s="10">
        <v>-11.91255</v>
      </c>
      <c r="Y211" s="9"/>
      <c r="Z211" s="10"/>
    </row>
    <row r="212" spans="2:26" x14ac:dyDescent="0.25">
      <c r="B212" s="51">
        <v>3.5</v>
      </c>
      <c r="C212" s="52">
        <v>0.5</v>
      </c>
      <c r="D212" s="53">
        <v>0.5</v>
      </c>
      <c r="E212" s="9">
        <v>-18.874310000000001</v>
      </c>
      <c r="F212" s="3">
        <v>-14.25164</v>
      </c>
      <c r="G212" s="3">
        <v>-23.136240000000001</v>
      </c>
      <c r="H212" s="3">
        <v>-16.994910000000001</v>
      </c>
      <c r="I212" s="3">
        <v>-19.40136</v>
      </c>
      <c r="J212" s="3">
        <v>-24.635259999999999</v>
      </c>
      <c r="K212" s="10">
        <v>-24.058250000000001</v>
      </c>
      <c r="L212" s="5">
        <v>-13.553900000000001</v>
      </c>
      <c r="M212" s="4">
        <v>-8.9328699999999994</v>
      </c>
      <c r="N212" s="33">
        <v>-9.5779300000000003</v>
      </c>
      <c r="O212" s="46">
        <v>-14.22612</v>
      </c>
      <c r="P212" s="9">
        <v>-11.419029999999999</v>
      </c>
      <c r="Q212" s="10">
        <v>-10.380319999999999</v>
      </c>
      <c r="R212" s="9">
        <v>-12.47939</v>
      </c>
      <c r="S212" s="10">
        <v>-11.88002</v>
      </c>
      <c r="T212" s="9">
        <v>-11.589449999999999</v>
      </c>
      <c r="U212" s="3">
        <v>-11.085900000000001</v>
      </c>
      <c r="V212" s="3">
        <v>-10.433579999999999</v>
      </c>
      <c r="W212" s="3">
        <v>-11.65024</v>
      </c>
      <c r="X212" s="10">
        <v>-12.0329</v>
      </c>
      <c r="Y212" s="9"/>
      <c r="Z212" s="10"/>
    </row>
    <row r="213" spans="2:26" x14ac:dyDescent="0.25">
      <c r="B213" s="51">
        <v>3.5</v>
      </c>
      <c r="C213" s="52">
        <v>0.5</v>
      </c>
      <c r="D213" s="53">
        <v>1</v>
      </c>
      <c r="E213" s="9">
        <v>-18.33466</v>
      </c>
      <c r="F213" s="3">
        <v>-14.0129</v>
      </c>
      <c r="G213" s="3">
        <v>-22.447379999999999</v>
      </c>
      <c r="H213" s="3">
        <v>-16.614170000000001</v>
      </c>
      <c r="I213" s="3">
        <v>-18.902940000000001</v>
      </c>
      <c r="J213" s="3">
        <v>-23.96565</v>
      </c>
      <c r="K213" s="10">
        <v>-23.44679</v>
      </c>
      <c r="L213" s="5">
        <v>-13.35141</v>
      </c>
      <c r="M213" s="4">
        <v>-9.0267499999999998</v>
      </c>
      <c r="N213" s="33">
        <v>-9.7015600000000006</v>
      </c>
      <c r="O213" s="46">
        <v>-14.01811</v>
      </c>
      <c r="P213" s="9">
        <v>-11.67198</v>
      </c>
      <c r="Q213" s="10">
        <v>-10.65108</v>
      </c>
      <c r="R213" s="9">
        <v>-12.48943</v>
      </c>
      <c r="S213" s="10">
        <v>-11.92146</v>
      </c>
      <c r="T213" s="9">
        <v>-11.295540000000001</v>
      </c>
      <c r="U213" s="3">
        <v>-10.81005</v>
      </c>
      <c r="V213" s="3">
        <v>-10.58785</v>
      </c>
      <c r="W213" s="3">
        <v>-11.391260000000001</v>
      </c>
      <c r="X213" s="10">
        <v>-11.7676</v>
      </c>
      <c r="Y213" s="9"/>
      <c r="Z213" s="10"/>
    </row>
    <row r="214" spans="2:26" x14ac:dyDescent="0.25">
      <c r="B214" s="51">
        <v>3.5</v>
      </c>
      <c r="C214" s="52">
        <v>0.5</v>
      </c>
      <c r="D214" s="53">
        <v>1.5</v>
      </c>
      <c r="E214" s="9">
        <v>-16.568380000000001</v>
      </c>
      <c r="F214" s="3">
        <v>-12.67614</v>
      </c>
      <c r="G214" s="3">
        <v>-20.432179999999999</v>
      </c>
      <c r="H214" s="3">
        <v>-15.013949999999999</v>
      </c>
      <c r="I214" s="3">
        <v>-17.085139999999999</v>
      </c>
      <c r="J214" s="3">
        <v>-21.84327</v>
      </c>
      <c r="K214" s="10">
        <v>-21.43413</v>
      </c>
      <c r="L214" s="5">
        <v>-12.12077</v>
      </c>
      <c r="M214" s="4">
        <v>-8.2240000000000002</v>
      </c>
      <c r="N214" s="33">
        <v>-8.9833800000000004</v>
      </c>
      <c r="O214" s="46">
        <v>-12.775880000000001</v>
      </c>
      <c r="P214" s="9">
        <v>-10.995189999999999</v>
      </c>
      <c r="Q214" s="10">
        <v>-10.030430000000001</v>
      </c>
      <c r="R214" s="9">
        <v>-11.69781</v>
      </c>
      <c r="S214" s="10">
        <v>-11.178710000000001</v>
      </c>
      <c r="T214" s="9">
        <v>-9.9444199999999991</v>
      </c>
      <c r="U214" s="3">
        <v>-9.4944299999999995</v>
      </c>
      <c r="V214" s="3">
        <v>-9.9448100000000004</v>
      </c>
      <c r="W214" s="3">
        <v>-10.06156</v>
      </c>
      <c r="X214" s="10">
        <v>-10.41929</v>
      </c>
      <c r="Y214" s="9"/>
      <c r="Z214" s="10"/>
    </row>
    <row r="215" spans="2:26" x14ac:dyDescent="0.25">
      <c r="B215" s="51">
        <v>3.5</v>
      </c>
      <c r="C215" s="52">
        <v>0.5</v>
      </c>
      <c r="D215" s="53">
        <v>2</v>
      </c>
      <c r="E215" s="9">
        <v>-13.778729999999999</v>
      </c>
      <c r="F215" s="3">
        <v>-10.43491</v>
      </c>
      <c r="G215" s="3">
        <v>-17.252649999999999</v>
      </c>
      <c r="H215" s="3">
        <v>-12.415010000000001</v>
      </c>
      <c r="I215" s="3">
        <v>-14.17761</v>
      </c>
      <c r="J215" s="3">
        <v>-18.537130000000001</v>
      </c>
      <c r="K215" s="10">
        <v>-18.178820000000002</v>
      </c>
      <c r="L215" s="5">
        <v>-10.013719999999999</v>
      </c>
      <c r="M215" s="4">
        <v>-6.67523</v>
      </c>
      <c r="N215" s="33">
        <v>-7.5611199999999998</v>
      </c>
      <c r="O215" s="46">
        <v>-10.669924999999999</v>
      </c>
      <c r="P215" s="9">
        <v>-9.5291999999999994</v>
      </c>
      <c r="Q215" s="10">
        <v>-8.5898199999999996</v>
      </c>
      <c r="R215" s="9">
        <v>-10.08042</v>
      </c>
      <c r="S215" s="10">
        <v>-9.6292799999999996</v>
      </c>
      <c r="T215" s="9">
        <v>-7.6965000000000003</v>
      </c>
      <c r="U215" s="3">
        <v>-7.2945399999999996</v>
      </c>
      <c r="V215" s="3">
        <v>-8.6515299999999993</v>
      </c>
      <c r="W215" s="3">
        <v>-7.8213600000000003</v>
      </c>
      <c r="X215" s="10">
        <v>-8.1603100000000008</v>
      </c>
      <c r="Y215" s="9"/>
      <c r="Z215" s="10"/>
    </row>
    <row r="216" spans="2:26" x14ac:dyDescent="0.25">
      <c r="B216" s="51">
        <v>3.5</v>
      </c>
      <c r="C216" s="52">
        <v>0.5</v>
      </c>
      <c r="D216" s="53">
        <v>2.5</v>
      </c>
      <c r="E216" s="9">
        <v>-10.71317</v>
      </c>
      <c r="F216" s="3">
        <v>-8.0176999999999996</v>
      </c>
      <c r="G216" s="3">
        <v>-13.684189999999999</v>
      </c>
      <c r="H216" s="3">
        <v>-9.5884199999999993</v>
      </c>
      <c r="I216" s="3">
        <v>-11.02713</v>
      </c>
      <c r="J216" s="3">
        <v>-14.796469999999999</v>
      </c>
      <c r="K216" s="10">
        <v>-14.46391</v>
      </c>
      <c r="L216" s="5">
        <v>-7.7004900000000003</v>
      </c>
      <c r="M216" s="4">
        <v>-5.0263600000000004</v>
      </c>
      <c r="N216" s="33">
        <v>-6.0344499999999996</v>
      </c>
      <c r="O216" s="46">
        <v>-8.3738100000000006</v>
      </c>
      <c r="P216" s="9">
        <v>-7.7919</v>
      </c>
      <c r="Q216" s="10">
        <v>-6.9058200000000003</v>
      </c>
      <c r="R216" s="9">
        <v>-8.0771800000000002</v>
      </c>
      <c r="S216" s="10">
        <v>-7.6922899999999998</v>
      </c>
      <c r="T216" s="9">
        <v>-5.2845199999999997</v>
      </c>
      <c r="U216" s="3">
        <v>-4.9551100000000003</v>
      </c>
      <c r="V216" s="3">
        <v>-7.2178899999999997</v>
      </c>
      <c r="W216" s="3">
        <v>-5.41418</v>
      </c>
      <c r="X216" s="10">
        <v>-5.7143699999999997</v>
      </c>
      <c r="Y216" s="9"/>
      <c r="Z216" s="10"/>
    </row>
    <row r="217" spans="2:26" x14ac:dyDescent="0.25">
      <c r="B217" s="51">
        <v>3.5</v>
      </c>
      <c r="C217" s="52">
        <v>0.5</v>
      </c>
      <c r="D217" s="53">
        <v>3</v>
      </c>
      <c r="E217" s="9">
        <v>-7.9309900000000004</v>
      </c>
      <c r="F217" s="3">
        <v>-5.9260900000000003</v>
      </c>
      <c r="G217" s="3">
        <v>-10.44716</v>
      </c>
      <c r="H217" s="3">
        <v>-7.1005000000000003</v>
      </c>
      <c r="I217" s="3">
        <v>-8.2114999999999991</v>
      </c>
      <c r="J217" s="3">
        <v>-11.374499999999999</v>
      </c>
      <c r="K217" s="10">
        <v>-11.0489</v>
      </c>
      <c r="L217" s="5">
        <v>-5.6500599999999999</v>
      </c>
      <c r="M217" s="4">
        <v>-3.67767</v>
      </c>
      <c r="N217" s="33">
        <v>-4.7480099999999998</v>
      </c>
      <c r="O217" s="46">
        <v>-6.3395000000000001</v>
      </c>
      <c r="P217" s="9">
        <v>-6.20512</v>
      </c>
      <c r="Q217" s="10">
        <v>-5.3787399999999996</v>
      </c>
      <c r="R217" s="9">
        <v>-6.0324799999999996</v>
      </c>
      <c r="S217" s="10">
        <v>-5.7140700000000004</v>
      </c>
      <c r="T217" s="9">
        <v>-3.3162600000000002</v>
      </c>
      <c r="U217" s="3">
        <v>-3.0639799999999999</v>
      </c>
      <c r="V217" s="3">
        <v>-5.8267300000000004</v>
      </c>
      <c r="W217" s="3">
        <v>-3.47146</v>
      </c>
      <c r="X217" s="10">
        <v>-3.7192099999999999</v>
      </c>
      <c r="Y217" s="9"/>
      <c r="Z217" s="10"/>
    </row>
    <row r="218" spans="2:26" x14ac:dyDescent="0.25">
      <c r="B218" s="51">
        <v>3.5</v>
      </c>
      <c r="C218" s="52">
        <v>0.5</v>
      </c>
      <c r="D218" s="53">
        <v>3.5</v>
      </c>
      <c r="E218" s="9">
        <v>-5.6708699999999999</v>
      </c>
      <c r="F218" s="3">
        <v>-4.29535</v>
      </c>
      <c r="G218" s="3">
        <v>-7.8202299999999996</v>
      </c>
      <c r="H218" s="3">
        <v>-5.1354699999999998</v>
      </c>
      <c r="I218" s="3">
        <v>-5.9066299999999998</v>
      </c>
      <c r="J218" s="3">
        <v>-8.6110900000000008</v>
      </c>
      <c r="K218" s="10">
        <v>-8.2873800000000006</v>
      </c>
      <c r="L218" s="5">
        <v>-4.0234500000000004</v>
      </c>
      <c r="M218" s="4">
        <v>-2.6842600000000001</v>
      </c>
      <c r="N218" s="33">
        <v>-3.7585600000000001</v>
      </c>
      <c r="O218" s="46">
        <v>-4.714715</v>
      </c>
      <c r="P218" s="9">
        <v>-4.9219999999999997</v>
      </c>
      <c r="Q218" s="10">
        <v>-4.1431800000000001</v>
      </c>
      <c r="R218" s="9">
        <v>-4.2911700000000002</v>
      </c>
      <c r="S218" s="10">
        <v>-4.0252100000000004</v>
      </c>
      <c r="T218" s="9">
        <v>-2.0411600000000001</v>
      </c>
      <c r="U218" s="3">
        <v>-1.8529800000000001</v>
      </c>
      <c r="V218" s="3">
        <v>-4.5578900000000004</v>
      </c>
      <c r="W218" s="3">
        <v>-2.2074699999999998</v>
      </c>
      <c r="X218" s="10">
        <v>-2.3787600000000002</v>
      </c>
      <c r="Y218" s="9"/>
      <c r="Z218" s="10"/>
    </row>
    <row r="219" spans="2:26" x14ac:dyDescent="0.25">
      <c r="B219" s="51">
        <v>3.5</v>
      </c>
      <c r="C219" s="52">
        <v>0.5</v>
      </c>
      <c r="D219" s="53">
        <v>4</v>
      </c>
      <c r="E219" s="9">
        <v>-3.9692500000000002</v>
      </c>
      <c r="F219" s="3">
        <v>-3.0761799999999999</v>
      </c>
      <c r="G219" s="3">
        <v>-5.7352299999999996</v>
      </c>
      <c r="H219" s="3">
        <v>-3.6509999999999998</v>
      </c>
      <c r="I219" s="3">
        <v>-4.1404800000000002</v>
      </c>
      <c r="J219" s="3">
        <v>-6.4196499999999999</v>
      </c>
      <c r="K219" s="10">
        <v>-6.1756000000000002</v>
      </c>
      <c r="L219" s="5">
        <v>-2.8199900000000002</v>
      </c>
      <c r="M219" s="4">
        <v>-1.9615499999999999</v>
      </c>
      <c r="N219" s="33">
        <v>-3.0205899999999999</v>
      </c>
      <c r="O219" s="46">
        <v>-3.49492</v>
      </c>
      <c r="P219" s="9">
        <v>-3.8471199999999999</v>
      </c>
      <c r="Q219" s="10">
        <v>-3.1102500000000002</v>
      </c>
      <c r="R219" s="9">
        <v>-3.0306799999999998</v>
      </c>
      <c r="S219" s="10">
        <v>-2.8018800000000001</v>
      </c>
      <c r="T219" s="9">
        <v>-1.4511799999999999</v>
      </c>
      <c r="U219" s="3">
        <v>-1.3073300000000001</v>
      </c>
      <c r="V219" s="3">
        <v>-3.4468200000000002</v>
      </c>
      <c r="W219" s="3">
        <v>-1.5905199999999999</v>
      </c>
      <c r="X219" s="10">
        <v>-1.6827399999999999</v>
      </c>
      <c r="Y219" s="9"/>
      <c r="Z219" s="10"/>
    </row>
    <row r="220" spans="2:26" x14ac:dyDescent="0.25">
      <c r="B220" s="51">
        <v>3.5</v>
      </c>
      <c r="C220" s="52">
        <v>1</v>
      </c>
      <c r="D220" s="53">
        <v>0</v>
      </c>
      <c r="E220" s="9">
        <v>-18.68496</v>
      </c>
      <c r="F220" s="3">
        <v>-14.26783</v>
      </c>
      <c r="G220" s="3">
        <v>-22.91479</v>
      </c>
      <c r="H220" s="3">
        <v>-16.91573</v>
      </c>
      <c r="I220" s="3">
        <v>-19.230599999999999</v>
      </c>
      <c r="J220" s="3">
        <v>-24.43805</v>
      </c>
      <c r="K220" s="10">
        <v>-23.843050000000002</v>
      </c>
      <c r="L220" s="5">
        <v>-13.583550000000001</v>
      </c>
      <c r="M220" s="4">
        <v>-9.1631099999999996</v>
      </c>
      <c r="N220" s="33">
        <v>-9.8121500000000008</v>
      </c>
      <c r="O220" s="46">
        <v>-14.248555</v>
      </c>
      <c r="P220" s="9">
        <v>-11.77379</v>
      </c>
      <c r="Q220" s="10">
        <v>-10.74893</v>
      </c>
      <c r="R220" s="9">
        <v>-12.63903</v>
      </c>
      <c r="S220" s="10">
        <v>-12.06907</v>
      </c>
      <c r="T220" s="9">
        <v>-11.560549999999999</v>
      </c>
      <c r="U220" s="3">
        <v>-11.066660000000001</v>
      </c>
      <c r="V220" s="3">
        <v>-10.70143</v>
      </c>
      <c r="W220" s="3">
        <v>-11.64274</v>
      </c>
      <c r="X220" s="10">
        <v>-12.02478</v>
      </c>
      <c r="Y220" s="9">
        <v>-12.16924</v>
      </c>
      <c r="Z220" s="10">
        <v>-16.17334</v>
      </c>
    </row>
    <row r="221" spans="2:26" x14ac:dyDescent="0.25">
      <c r="B221" s="51">
        <v>3.5</v>
      </c>
      <c r="C221" s="52">
        <v>1</v>
      </c>
      <c r="D221" s="53">
        <v>0.5</v>
      </c>
      <c r="E221" s="9">
        <v>-18.447990000000001</v>
      </c>
      <c r="F221" s="3">
        <v>-14.12275</v>
      </c>
      <c r="G221" s="3">
        <v>-22.625509999999998</v>
      </c>
      <c r="H221" s="3">
        <v>-16.72532</v>
      </c>
      <c r="I221" s="3">
        <v>-19.01051</v>
      </c>
      <c r="J221" s="3">
        <v>-24.135439999999999</v>
      </c>
      <c r="K221" s="10">
        <v>-23.553100000000001</v>
      </c>
      <c r="L221" s="5">
        <v>-13.456860000000001</v>
      </c>
      <c r="M221" s="4">
        <v>-9.1284299999999998</v>
      </c>
      <c r="N221" s="33">
        <v>-9.8013600000000007</v>
      </c>
      <c r="O221" s="46">
        <v>-14.124675</v>
      </c>
      <c r="P221" s="9">
        <v>-11.763439999999999</v>
      </c>
      <c r="Q221" s="10">
        <v>-10.75385</v>
      </c>
      <c r="R221" s="9">
        <v>-12.581110000000001</v>
      </c>
      <c r="S221" s="10">
        <v>-12.01478</v>
      </c>
      <c r="T221" s="9">
        <v>-11.387560000000001</v>
      </c>
      <c r="U221" s="3">
        <v>-10.8939</v>
      </c>
      <c r="V221" s="3">
        <v>-10.682499999999999</v>
      </c>
      <c r="W221" s="3">
        <v>-11.47578</v>
      </c>
      <c r="X221" s="10">
        <v>-11.854620000000001</v>
      </c>
      <c r="Y221" s="9"/>
      <c r="Z221" s="10"/>
    </row>
    <row r="222" spans="2:26" x14ac:dyDescent="0.25">
      <c r="B222" s="51">
        <v>3.5</v>
      </c>
      <c r="C222" s="52">
        <v>1</v>
      </c>
      <c r="D222" s="53">
        <v>1</v>
      </c>
      <c r="E222" s="9">
        <v>-17.43824</v>
      </c>
      <c r="F222" s="3">
        <v>-13.37504</v>
      </c>
      <c r="G222" s="3">
        <v>-21.444279999999999</v>
      </c>
      <c r="H222" s="3">
        <v>-15.822979999999999</v>
      </c>
      <c r="I222" s="3">
        <v>-17.987780000000001</v>
      </c>
      <c r="J222" s="3">
        <v>-22.891120000000001</v>
      </c>
      <c r="K222" s="10">
        <v>-22.396570000000001</v>
      </c>
      <c r="L222" s="5">
        <v>-12.773440000000001</v>
      </c>
      <c r="M222" s="4">
        <v>-8.7054899999999993</v>
      </c>
      <c r="N222" s="33">
        <v>-9.43093</v>
      </c>
      <c r="O222" s="46">
        <v>-13.434585</v>
      </c>
      <c r="P222" s="9">
        <v>-11.44788</v>
      </c>
      <c r="Q222" s="10">
        <v>-10.451919999999999</v>
      </c>
      <c r="R222" s="9">
        <v>-12.171099999999999</v>
      </c>
      <c r="S222" s="10">
        <v>-11.62551</v>
      </c>
      <c r="T222" s="9">
        <v>-10.64833</v>
      </c>
      <c r="U222" s="3">
        <v>-10.16741</v>
      </c>
      <c r="V222" s="3">
        <v>-10.36046</v>
      </c>
      <c r="W222" s="3">
        <v>-10.7492</v>
      </c>
      <c r="X222" s="10">
        <v>-11.113</v>
      </c>
      <c r="Y222" s="9">
        <v>-11.56122</v>
      </c>
      <c r="Z222" s="10">
        <v>-15.305759999999999</v>
      </c>
    </row>
    <row r="223" spans="2:26" x14ac:dyDescent="0.25">
      <c r="B223" s="51">
        <v>3.5</v>
      </c>
      <c r="C223" s="52">
        <v>1</v>
      </c>
      <c r="D223" s="53">
        <v>1.5</v>
      </c>
      <c r="E223" s="9">
        <v>-15.3962</v>
      </c>
      <c r="F223" s="3">
        <v>-11.74727</v>
      </c>
      <c r="G223" s="3">
        <v>-19.103449999999999</v>
      </c>
      <c r="H223" s="3">
        <v>-13.929399999999999</v>
      </c>
      <c r="I223" s="3">
        <v>-15.85707</v>
      </c>
      <c r="J223" s="3">
        <v>-20.464259999999999</v>
      </c>
      <c r="K223" s="10">
        <v>-20.032450000000001</v>
      </c>
      <c r="L223" s="5">
        <v>-11.24924</v>
      </c>
      <c r="M223" s="4">
        <v>-7.5955300000000001</v>
      </c>
      <c r="N223" s="33">
        <v>-8.41235</v>
      </c>
      <c r="O223" s="46">
        <v>-11.904275</v>
      </c>
      <c r="P223" s="9">
        <v>-10.391</v>
      </c>
      <c r="Q223" s="10">
        <v>-9.4537200000000006</v>
      </c>
      <c r="R223" s="9">
        <v>-11.07198</v>
      </c>
      <c r="S223" s="10">
        <v>-10.58419</v>
      </c>
      <c r="T223" s="9">
        <v>-9.0183999999999997</v>
      </c>
      <c r="U223" s="3">
        <v>-8.5804100000000005</v>
      </c>
      <c r="V223" s="3">
        <v>-9.4283599999999996</v>
      </c>
      <c r="W223" s="3">
        <v>-9.1404200000000007</v>
      </c>
      <c r="X223" s="10">
        <v>-9.4979099999999992</v>
      </c>
      <c r="Y223" s="9"/>
      <c r="Z223" s="10"/>
    </row>
    <row r="224" spans="2:26" x14ac:dyDescent="0.25">
      <c r="B224" s="51">
        <v>3.5</v>
      </c>
      <c r="C224" s="52">
        <v>1</v>
      </c>
      <c r="D224" s="53">
        <v>2</v>
      </c>
      <c r="E224" s="9">
        <v>-12.67272</v>
      </c>
      <c r="F224" s="3">
        <v>-9.57179</v>
      </c>
      <c r="G224" s="3">
        <v>-15.971030000000001</v>
      </c>
      <c r="H224" s="3">
        <v>-11.41606</v>
      </c>
      <c r="I224" s="3">
        <v>-13.028460000000001</v>
      </c>
      <c r="J224" s="3">
        <v>-17.27064</v>
      </c>
      <c r="K224" s="10">
        <v>-16.835180000000001</v>
      </c>
      <c r="L224" s="5">
        <v>-9.1764200000000002</v>
      </c>
      <c r="M224" s="4">
        <v>-6.0802899999999998</v>
      </c>
      <c r="N224" s="33">
        <v>-7.0126099999999996</v>
      </c>
      <c r="O224" s="46">
        <v>-9.8426650000000002</v>
      </c>
      <c r="P224" s="9">
        <v>-8.8689199999999992</v>
      </c>
      <c r="Q224" s="10">
        <v>-7.9581099999999996</v>
      </c>
      <c r="R224" s="9">
        <v>-9.3891799999999996</v>
      </c>
      <c r="S224" s="10">
        <v>-8.9660100000000007</v>
      </c>
      <c r="T224" s="9">
        <v>-6.8033999999999999</v>
      </c>
      <c r="U224" s="3">
        <v>-6.4221599999999999</v>
      </c>
      <c r="V224" s="3">
        <v>-8.1091899999999999</v>
      </c>
      <c r="W224" s="3">
        <v>-6.9369399999999999</v>
      </c>
      <c r="X224" s="10">
        <v>-7.2775499999999997</v>
      </c>
      <c r="Y224" s="9">
        <v>-8.5360600000000009</v>
      </c>
      <c r="Z224" s="10">
        <v>-11.325150000000001</v>
      </c>
    </row>
    <row r="225" spans="2:26" x14ac:dyDescent="0.25">
      <c r="B225" s="51">
        <v>3.5</v>
      </c>
      <c r="C225" s="52">
        <v>1</v>
      </c>
      <c r="D225" s="53">
        <v>2.5</v>
      </c>
      <c r="E225" s="9">
        <v>-9.8491199999999992</v>
      </c>
      <c r="F225" s="3">
        <v>-7.3723900000000002</v>
      </c>
      <c r="G225" s="3">
        <v>-12.69089</v>
      </c>
      <c r="H225" s="3">
        <v>-8.8388799999999996</v>
      </c>
      <c r="I225" s="3">
        <v>-10.139670000000001</v>
      </c>
      <c r="J225" s="3">
        <v>-13.85412</v>
      </c>
      <c r="K225" s="10">
        <v>-13.452730000000001</v>
      </c>
      <c r="L225" s="5">
        <v>-7.0565600000000002</v>
      </c>
      <c r="M225" s="4">
        <v>-4.6001000000000003</v>
      </c>
      <c r="N225" s="33">
        <v>-5.6284799999999997</v>
      </c>
      <c r="O225" s="46">
        <v>-7.7388000000000003</v>
      </c>
      <c r="P225" s="9">
        <v>-7.2746300000000002</v>
      </c>
      <c r="Q225" s="10">
        <v>-6.3996500000000003</v>
      </c>
      <c r="R225" s="9">
        <v>-7.4747000000000003</v>
      </c>
      <c r="S225" s="10">
        <v>-7.1101700000000001</v>
      </c>
      <c r="T225" s="9">
        <v>-4.6658099999999996</v>
      </c>
      <c r="U225" s="3">
        <v>-4.3509900000000004</v>
      </c>
      <c r="V225" s="3">
        <v>-6.7644099999999998</v>
      </c>
      <c r="W225" s="3">
        <v>-4.8083</v>
      </c>
      <c r="X225" s="10">
        <v>-5.1043500000000002</v>
      </c>
      <c r="Y225" s="9"/>
      <c r="Z225" s="10"/>
    </row>
    <row r="226" spans="2:26" x14ac:dyDescent="0.25">
      <c r="B226" s="51">
        <v>3.5</v>
      </c>
      <c r="C226" s="52">
        <v>1</v>
      </c>
      <c r="D226" s="53">
        <v>3</v>
      </c>
      <c r="E226" s="9">
        <v>-7.3197700000000001</v>
      </c>
      <c r="F226" s="3">
        <v>-5.4737600000000004</v>
      </c>
      <c r="G226" s="3">
        <v>-9.7554200000000009</v>
      </c>
      <c r="H226" s="3">
        <v>-6.5728200000000001</v>
      </c>
      <c r="I226" s="3">
        <v>-7.5720099999999997</v>
      </c>
      <c r="J226" s="3">
        <v>-10.711320000000001</v>
      </c>
      <c r="K226" s="10">
        <v>-10.358230000000001</v>
      </c>
      <c r="L226" s="5">
        <v>-5.2022000000000004</v>
      </c>
      <c r="M226" s="4">
        <v>-3.38754</v>
      </c>
      <c r="N226" s="33">
        <v>-4.4615099999999996</v>
      </c>
      <c r="O226" s="46">
        <v>-5.8906400000000003</v>
      </c>
      <c r="P226" s="9">
        <v>-5.83786</v>
      </c>
      <c r="Q226" s="10">
        <v>-5.0071300000000001</v>
      </c>
      <c r="R226" s="9">
        <v>-5.5984299999999996</v>
      </c>
      <c r="S226" s="10">
        <v>-5.2864599999999999</v>
      </c>
      <c r="T226" s="9">
        <v>-2.93512</v>
      </c>
      <c r="U226" s="3">
        <v>-2.6902599999999999</v>
      </c>
      <c r="V226" s="3">
        <v>-5.4650299999999996</v>
      </c>
      <c r="W226" s="3">
        <v>-3.0965099999999999</v>
      </c>
      <c r="X226" s="10">
        <v>-3.3259599999999998</v>
      </c>
      <c r="Y226" s="9">
        <v>-5.2557299999999998</v>
      </c>
      <c r="Z226" s="10">
        <v>-6.9841499999999996</v>
      </c>
    </row>
    <row r="227" spans="2:26" x14ac:dyDescent="0.25">
      <c r="B227" s="51">
        <v>3.5</v>
      </c>
      <c r="C227" s="52">
        <v>1</v>
      </c>
      <c r="D227" s="53">
        <v>3.5</v>
      </c>
      <c r="E227" s="9">
        <v>-5.2620699999999996</v>
      </c>
      <c r="F227" s="3">
        <v>-3.9829599999999998</v>
      </c>
      <c r="G227" s="3">
        <v>-7.3481300000000003</v>
      </c>
      <c r="H227" s="3">
        <v>-4.7695800000000004</v>
      </c>
      <c r="I227" s="3">
        <v>-5.4695799999999997</v>
      </c>
      <c r="J227" s="3">
        <v>-8.1111699999999995</v>
      </c>
      <c r="K227" s="10">
        <v>-7.7937399999999997</v>
      </c>
      <c r="L227" s="5">
        <v>-3.7264300000000001</v>
      </c>
      <c r="M227" s="4">
        <v>-2.48204</v>
      </c>
      <c r="N227" s="33">
        <v>-3.55843</v>
      </c>
      <c r="O227" s="46">
        <v>-4.4102499999999996</v>
      </c>
      <c r="P227" s="9">
        <v>-4.6262699999999999</v>
      </c>
      <c r="Q227" s="10">
        <v>-3.86117</v>
      </c>
      <c r="R227" s="9">
        <v>-4.0036500000000004</v>
      </c>
      <c r="S227" s="10">
        <v>-3.7409300000000001</v>
      </c>
      <c r="T227" s="9">
        <v>-1.8454699999999999</v>
      </c>
      <c r="U227" s="3">
        <v>-1.66204</v>
      </c>
      <c r="V227" s="3">
        <v>-4.2688100000000002</v>
      </c>
      <c r="W227" s="3">
        <v>-2.0030899999999998</v>
      </c>
      <c r="X227" s="10">
        <v>-2.1544400000000001</v>
      </c>
      <c r="Y227" s="9"/>
      <c r="Z227" s="10"/>
    </row>
    <row r="228" spans="2:26" x14ac:dyDescent="0.25">
      <c r="B228" s="51">
        <v>3.5</v>
      </c>
      <c r="C228" s="52">
        <v>1</v>
      </c>
      <c r="D228" s="53">
        <v>4</v>
      </c>
      <c r="E228" s="9">
        <v>-3.7060900000000001</v>
      </c>
      <c r="F228" s="3">
        <v>-2.8689200000000001</v>
      </c>
      <c r="G228" s="3">
        <v>-5.4153900000000004</v>
      </c>
      <c r="H228" s="3">
        <v>-3.40686</v>
      </c>
      <c r="I228" s="3">
        <v>-3.8598400000000002</v>
      </c>
      <c r="J228" s="3">
        <v>-6.0478100000000001</v>
      </c>
      <c r="K228" s="10">
        <v>-5.8085100000000001</v>
      </c>
      <c r="L228" s="5">
        <v>-2.6293500000000001</v>
      </c>
      <c r="M228" s="4">
        <v>-1.8246199999999999</v>
      </c>
      <c r="N228" s="33">
        <v>-2.8882400000000001</v>
      </c>
      <c r="O228" s="46">
        <v>-3.2971650000000001</v>
      </c>
      <c r="P228" s="9">
        <v>-3.6375199999999999</v>
      </c>
      <c r="Q228" s="10">
        <v>-2.89513</v>
      </c>
      <c r="R228" s="9">
        <v>-2.83928</v>
      </c>
      <c r="S228" s="10">
        <v>-2.6137700000000001</v>
      </c>
      <c r="T228" s="9">
        <v>-1.3539099999999999</v>
      </c>
      <c r="U228" s="3">
        <v>-1.21306</v>
      </c>
      <c r="V228" s="3">
        <v>-3.2317100000000001</v>
      </c>
      <c r="W228" s="3">
        <v>-1.47933</v>
      </c>
      <c r="X228" s="10">
        <v>-1.5615600000000001</v>
      </c>
      <c r="Y228" s="9">
        <v>-3.1271300000000002</v>
      </c>
      <c r="Z228" s="10">
        <v>-3.9106999999999998</v>
      </c>
    </row>
    <row r="229" spans="2:26" x14ac:dyDescent="0.25">
      <c r="B229" s="51">
        <v>3.5</v>
      </c>
      <c r="C229" s="52">
        <v>1.5</v>
      </c>
      <c r="D229" s="53">
        <v>0</v>
      </c>
      <c r="E229" s="9">
        <v>-17.154199999999999</v>
      </c>
      <c r="F229" s="3">
        <v>-13.174670000000001</v>
      </c>
      <c r="G229" s="3">
        <v>-21.169830000000001</v>
      </c>
      <c r="H229" s="3">
        <v>-15.56648</v>
      </c>
      <c r="I229" s="3">
        <v>-17.659420000000001</v>
      </c>
      <c r="J229" s="3">
        <v>-22.61608</v>
      </c>
      <c r="K229" s="10">
        <v>-22.078880000000002</v>
      </c>
      <c r="L229" s="5">
        <v>-12.589829999999999</v>
      </c>
      <c r="M229" s="4">
        <v>-8.6023700000000005</v>
      </c>
      <c r="N229" s="33">
        <v>-9.3388500000000008</v>
      </c>
      <c r="O229" s="46">
        <v>-13.246525</v>
      </c>
      <c r="P229" s="9">
        <v>-11.3673</v>
      </c>
      <c r="Q229" s="10">
        <v>-10.387779999999999</v>
      </c>
      <c r="R229" s="9">
        <v>-12.095789999999999</v>
      </c>
      <c r="S229" s="10">
        <v>-11.56249</v>
      </c>
      <c r="T229" s="9">
        <v>-10.43615</v>
      </c>
      <c r="U229" s="3">
        <v>-9.9748000000000001</v>
      </c>
      <c r="V229" s="3">
        <v>-10.319240000000001</v>
      </c>
      <c r="W229" s="3">
        <v>-10.5403</v>
      </c>
      <c r="X229" s="10">
        <v>-10.903130000000001</v>
      </c>
      <c r="Y229" s="9"/>
      <c r="Z229" s="10"/>
    </row>
    <row r="230" spans="2:26" x14ac:dyDescent="0.25">
      <c r="B230" s="51">
        <v>3.5</v>
      </c>
      <c r="C230" s="52">
        <v>1.5</v>
      </c>
      <c r="D230" s="53">
        <v>0.5</v>
      </c>
      <c r="E230" s="9">
        <v>-16.782060000000001</v>
      </c>
      <c r="F230" s="3">
        <v>-12.878629999999999</v>
      </c>
      <c r="G230" s="3">
        <v>-20.747140000000002</v>
      </c>
      <c r="H230" s="3">
        <v>-15.22308</v>
      </c>
      <c r="I230" s="3">
        <v>-17.29354</v>
      </c>
      <c r="J230" s="3">
        <v>-22.14349</v>
      </c>
      <c r="K230" s="10">
        <v>-21.642130000000002</v>
      </c>
      <c r="L230" s="5">
        <v>-12.32006</v>
      </c>
      <c r="M230" s="4">
        <v>-8.4122299999999992</v>
      </c>
      <c r="N230" s="33">
        <v>-9.1734299999999998</v>
      </c>
      <c r="O230" s="46">
        <v>-12.977745000000001</v>
      </c>
      <c r="P230" s="9">
        <v>-11.19652</v>
      </c>
      <c r="Q230" s="10">
        <v>-10.220179999999999</v>
      </c>
      <c r="R230" s="9">
        <v>-11.875870000000001</v>
      </c>
      <c r="S230" s="10">
        <v>-11.3567</v>
      </c>
      <c r="T230" s="9">
        <v>-10.148709999999999</v>
      </c>
      <c r="U230" s="3">
        <v>-9.6880699999999997</v>
      </c>
      <c r="V230" s="3">
        <v>-10.15835</v>
      </c>
      <c r="W230" s="3">
        <v>-10.250920000000001</v>
      </c>
      <c r="X230" s="10">
        <v>-10.60736</v>
      </c>
      <c r="Y230" s="9"/>
      <c r="Z230" s="10"/>
    </row>
    <row r="231" spans="2:26" x14ac:dyDescent="0.25">
      <c r="B231" s="51">
        <v>3.5</v>
      </c>
      <c r="C231" s="52">
        <v>1.5</v>
      </c>
      <c r="D231" s="53">
        <v>1</v>
      </c>
      <c r="E231" s="9">
        <v>-15.56091</v>
      </c>
      <c r="F231" s="3">
        <v>-11.89059</v>
      </c>
      <c r="G231" s="3">
        <v>-19.343859999999999</v>
      </c>
      <c r="H231" s="3">
        <v>-14.08046</v>
      </c>
      <c r="I231" s="3">
        <v>-16.039629999999999</v>
      </c>
      <c r="J231" s="3">
        <v>-20.636130000000001</v>
      </c>
      <c r="K231" s="10">
        <v>-20.226559999999999</v>
      </c>
      <c r="L231" s="5">
        <v>-11.402279999999999</v>
      </c>
      <c r="M231" s="4">
        <v>-7.7328099999999997</v>
      </c>
      <c r="N231" s="33">
        <v>-8.5568500000000007</v>
      </c>
      <c r="O231" s="46">
        <v>-12.05888</v>
      </c>
      <c r="P231" s="9">
        <v>-10.566459999999999</v>
      </c>
      <c r="Q231" s="10">
        <v>-9.6019799999999993</v>
      </c>
      <c r="R231" s="9">
        <v>-11.170299999999999</v>
      </c>
      <c r="S231" s="10">
        <v>-10.69065</v>
      </c>
      <c r="T231" s="9">
        <v>-9.1774699999999996</v>
      </c>
      <c r="U231" s="3">
        <v>-8.7328700000000001</v>
      </c>
      <c r="V231" s="3">
        <v>-9.6049699999999998</v>
      </c>
      <c r="W231" s="3">
        <v>-9.2813499999999998</v>
      </c>
      <c r="X231" s="10">
        <v>-9.6229200000000006</v>
      </c>
      <c r="Y231" s="9"/>
      <c r="Z231" s="10"/>
    </row>
    <row r="232" spans="2:26" x14ac:dyDescent="0.25">
      <c r="B232" s="51">
        <v>3.5</v>
      </c>
      <c r="C232" s="52">
        <v>1.5</v>
      </c>
      <c r="D232" s="53">
        <v>1.5</v>
      </c>
      <c r="E232" s="9">
        <v>-13.52927</v>
      </c>
      <c r="F232" s="3">
        <v>-10.252890000000001</v>
      </c>
      <c r="G232" s="3">
        <v>-16.986170000000001</v>
      </c>
      <c r="H232" s="3">
        <v>-12.191050000000001</v>
      </c>
      <c r="I232" s="3">
        <v>-13.912739999999999</v>
      </c>
      <c r="J232" s="3">
        <v>-18.207049999999999</v>
      </c>
      <c r="K232" s="10">
        <v>-17.815370000000001</v>
      </c>
      <c r="L232" s="5">
        <v>-9.8488299999999995</v>
      </c>
      <c r="M232" s="4">
        <v>-6.57742</v>
      </c>
      <c r="N232" s="33">
        <v>-7.4886699999999999</v>
      </c>
      <c r="O232" s="46">
        <v>-10.50897</v>
      </c>
      <c r="P232" s="9">
        <v>-9.4017099999999996</v>
      </c>
      <c r="Q232" s="10">
        <v>-8.4795400000000001</v>
      </c>
      <c r="R232" s="9">
        <v>-9.9537600000000008</v>
      </c>
      <c r="S232" s="10">
        <v>-9.5112900000000007</v>
      </c>
      <c r="T232" s="9">
        <v>-7.5153999999999996</v>
      </c>
      <c r="U232" s="3">
        <v>-7.1124799999999997</v>
      </c>
      <c r="V232" s="3">
        <v>-8.6191700000000004</v>
      </c>
      <c r="W232" s="3">
        <v>-7.6412300000000002</v>
      </c>
      <c r="X232" s="10">
        <v>-7.9713500000000002</v>
      </c>
      <c r="Y232" s="9"/>
      <c r="Z232" s="10"/>
    </row>
    <row r="233" spans="2:26" x14ac:dyDescent="0.25">
      <c r="B233" s="51">
        <v>3.5</v>
      </c>
      <c r="C233" s="52">
        <v>1.5</v>
      </c>
      <c r="D233" s="53">
        <v>2</v>
      </c>
      <c r="E233" s="9">
        <v>-11.075100000000001</v>
      </c>
      <c r="F233" s="3">
        <v>-8.3250899999999994</v>
      </c>
      <c r="G233" s="3">
        <v>-14.12438</v>
      </c>
      <c r="H233" s="3">
        <v>-9.9575600000000009</v>
      </c>
      <c r="I233" s="3">
        <v>-11.3736</v>
      </c>
      <c r="J233" s="3">
        <v>-15.33079</v>
      </c>
      <c r="K233" s="10">
        <v>-14.897220000000001</v>
      </c>
      <c r="L233" s="5">
        <v>-7.9857199999999997</v>
      </c>
      <c r="M233" s="4">
        <v>-5.2487300000000001</v>
      </c>
      <c r="N233" s="33">
        <v>-6.2484299999999999</v>
      </c>
      <c r="O233" s="46">
        <v>-8.6617650000000008</v>
      </c>
      <c r="P233" s="9">
        <v>-7.9833800000000004</v>
      </c>
      <c r="Q233" s="10">
        <v>-7.0835900000000001</v>
      </c>
      <c r="R233" s="9">
        <v>-8.3390500000000003</v>
      </c>
      <c r="S233" s="10">
        <v>-7.9478099999999996</v>
      </c>
      <c r="T233" s="9">
        <v>-5.5790499999999996</v>
      </c>
      <c r="U233" s="3">
        <v>-5.2364800000000002</v>
      </c>
      <c r="V233" s="3">
        <v>-7.4024700000000001</v>
      </c>
      <c r="W233" s="3">
        <v>-5.7201500000000003</v>
      </c>
      <c r="X233" s="10">
        <v>-6.02888</v>
      </c>
      <c r="Y233" s="9"/>
      <c r="Z233" s="10"/>
    </row>
    <row r="234" spans="2:26" x14ac:dyDescent="0.25">
      <c r="B234" s="51">
        <v>3.5</v>
      </c>
      <c r="C234" s="52">
        <v>1.5</v>
      </c>
      <c r="D234" s="53">
        <v>2.5</v>
      </c>
      <c r="E234" s="9">
        <v>-8.6259200000000007</v>
      </c>
      <c r="F234" s="3">
        <v>-6.4514100000000001</v>
      </c>
      <c r="G234" s="3">
        <v>-11.27014</v>
      </c>
      <c r="H234" s="3">
        <v>-7.7499599999999997</v>
      </c>
      <c r="I234" s="3">
        <v>-8.8787699999999994</v>
      </c>
      <c r="J234" s="3">
        <v>-12.377789999999999</v>
      </c>
      <c r="K234" s="10">
        <v>-11.980219999999999</v>
      </c>
      <c r="L234" s="5">
        <v>-6.1620900000000001</v>
      </c>
      <c r="M234" s="4">
        <v>-4.0120500000000003</v>
      </c>
      <c r="N234" s="33">
        <v>-5.0726199999999997</v>
      </c>
      <c r="O234" s="46">
        <v>-6.8492699999999997</v>
      </c>
      <c r="P234" s="9">
        <v>-6.5625499999999999</v>
      </c>
      <c r="Q234" s="10">
        <v>-5.7136300000000002</v>
      </c>
      <c r="R234" s="9">
        <v>-6.5981899999999998</v>
      </c>
      <c r="S234" s="10">
        <v>-6.2570399999999999</v>
      </c>
      <c r="T234" s="9">
        <v>-3.8126799999999998</v>
      </c>
      <c r="U234" s="3">
        <v>-3.5305200000000001</v>
      </c>
      <c r="V234" s="3">
        <v>-6.16995</v>
      </c>
      <c r="W234" s="3">
        <v>-3.9672700000000001</v>
      </c>
      <c r="X234" s="10">
        <v>-4.2280499999999996</v>
      </c>
      <c r="Y234" s="9"/>
      <c r="Z234" s="10"/>
    </row>
    <row r="235" spans="2:26" x14ac:dyDescent="0.25">
      <c r="B235" s="51">
        <v>3.5</v>
      </c>
      <c r="C235" s="52">
        <v>1.5</v>
      </c>
      <c r="D235" s="53">
        <v>3</v>
      </c>
      <c r="E235" s="9">
        <v>-6.4510199999999998</v>
      </c>
      <c r="F235" s="3">
        <v>-4.8297499999999998</v>
      </c>
      <c r="G235" s="3">
        <v>-8.7425099999999993</v>
      </c>
      <c r="H235" s="3">
        <v>-5.8035199999999998</v>
      </c>
      <c r="I235" s="3">
        <v>-6.6678199999999999</v>
      </c>
      <c r="J235" s="3">
        <v>-9.6495200000000008</v>
      </c>
      <c r="K235" s="10">
        <v>-9.3200900000000004</v>
      </c>
      <c r="L235" s="5">
        <v>-4.5771699999999997</v>
      </c>
      <c r="M235" s="4">
        <v>-2.9882</v>
      </c>
      <c r="N235" s="33">
        <v>-4.0725899999999999</v>
      </c>
      <c r="O235" s="46">
        <v>-5.2618049999999998</v>
      </c>
      <c r="P235" s="9">
        <v>-5.2973800000000004</v>
      </c>
      <c r="Q235" s="10">
        <v>-4.4953399999999997</v>
      </c>
      <c r="R235" s="9">
        <v>-4.9426899999999998</v>
      </c>
      <c r="S235" s="10">
        <v>-4.6514499999999996</v>
      </c>
      <c r="T235" s="9">
        <v>-2.43127</v>
      </c>
      <c r="U235" s="3">
        <v>-2.2067100000000002</v>
      </c>
      <c r="V235" s="3">
        <v>-4.9660900000000003</v>
      </c>
      <c r="W235" s="3">
        <v>-2.59267</v>
      </c>
      <c r="X235" s="10">
        <v>-2.7850000000000001</v>
      </c>
      <c r="Y235" s="9"/>
      <c r="Z235" s="10"/>
    </row>
    <row r="236" spans="2:26" x14ac:dyDescent="0.25">
      <c r="B236" s="51">
        <v>3.5</v>
      </c>
      <c r="C236" s="52">
        <v>1.5</v>
      </c>
      <c r="D236" s="53">
        <v>3.5</v>
      </c>
      <c r="E236" s="9">
        <v>-4.6756099999999998</v>
      </c>
      <c r="F236" s="3">
        <v>-3.54406</v>
      </c>
      <c r="G236" s="3">
        <v>-6.6512700000000002</v>
      </c>
      <c r="H236" s="3">
        <v>-4.2411899999999996</v>
      </c>
      <c r="I236" s="3">
        <v>-4.8534699999999997</v>
      </c>
      <c r="J236" s="3">
        <v>-7.3403099999999997</v>
      </c>
      <c r="K236" s="10">
        <v>-7.0601900000000004</v>
      </c>
      <c r="L236" s="5">
        <v>-3.30829</v>
      </c>
      <c r="M236" s="4">
        <v>-2.21007</v>
      </c>
      <c r="N236" s="33">
        <v>-3.2915399999999999</v>
      </c>
      <c r="O236" s="46">
        <v>-3.9835750000000001</v>
      </c>
      <c r="P236" s="9">
        <v>-4.2461500000000001</v>
      </c>
      <c r="Q236" s="10">
        <v>-3.4750200000000002</v>
      </c>
      <c r="R236" s="9">
        <v>-3.5696400000000001</v>
      </c>
      <c r="S236" s="10">
        <v>-3.3169599999999999</v>
      </c>
      <c r="T236" s="9">
        <v>-1.59571</v>
      </c>
      <c r="U236" s="3">
        <v>-1.4236599999999999</v>
      </c>
      <c r="V236" s="3">
        <v>-3.8696600000000001</v>
      </c>
      <c r="W236" s="3">
        <v>-1.73905</v>
      </c>
      <c r="X236" s="10">
        <v>-1.8584499999999999</v>
      </c>
      <c r="Y236" s="9"/>
      <c r="Z236" s="10"/>
    </row>
    <row r="237" spans="2:26" x14ac:dyDescent="0.25">
      <c r="B237" s="51">
        <v>3.5</v>
      </c>
      <c r="C237" s="52">
        <v>1.5</v>
      </c>
      <c r="D237" s="53">
        <v>4</v>
      </c>
      <c r="E237" s="9">
        <v>-3.32497</v>
      </c>
      <c r="F237" s="3">
        <v>-2.5798800000000002</v>
      </c>
      <c r="G237" s="3">
        <v>-4.9436099999999996</v>
      </c>
      <c r="H237" s="3">
        <v>-3.0569500000000001</v>
      </c>
      <c r="I237" s="3">
        <v>-3.4615900000000002</v>
      </c>
      <c r="J237" s="3">
        <v>-5.4927200000000003</v>
      </c>
      <c r="K237" s="10">
        <v>-5.2833199999999998</v>
      </c>
      <c r="L237" s="5">
        <v>-2.3585400000000001</v>
      </c>
      <c r="M237" s="4">
        <v>-1.64306</v>
      </c>
      <c r="N237" s="33">
        <v>-2.7123599999999999</v>
      </c>
      <c r="O237" s="46">
        <v>-3.0186649999999999</v>
      </c>
      <c r="P237" s="9">
        <v>-3.3248000000000002</v>
      </c>
      <c r="Q237" s="10">
        <v>-2.6044100000000001</v>
      </c>
      <c r="R237" s="9">
        <v>-2.5574699999999999</v>
      </c>
      <c r="S237" s="10">
        <v>-2.3403</v>
      </c>
      <c r="T237" s="9">
        <v>-1.2395799999999999</v>
      </c>
      <c r="U237" s="3">
        <v>-1.10727</v>
      </c>
      <c r="V237" s="3">
        <v>-2.9344000000000001</v>
      </c>
      <c r="W237" s="3">
        <v>-1.34578</v>
      </c>
      <c r="X237" s="10">
        <v>-1.41632</v>
      </c>
      <c r="Y237" s="9"/>
      <c r="Z237" s="10"/>
    </row>
    <row r="238" spans="2:26" x14ac:dyDescent="0.25">
      <c r="B238" s="51">
        <v>3.5</v>
      </c>
      <c r="C238" s="52">
        <v>2</v>
      </c>
      <c r="D238" s="53">
        <v>0</v>
      </c>
      <c r="E238" s="9">
        <v>-14.39015</v>
      </c>
      <c r="F238" s="3">
        <v>-10.976279999999999</v>
      </c>
      <c r="G238" s="3">
        <v>-18.00188</v>
      </c>
      <c r="H238" s="3">
        <v>-13.00651</v>
      </c>
      <c r="I238" s="3">
        <v>-14.771240000000001</v>
      </c>
      <c r="J238" s="3">
        <v>-19.346430000000002</v>
      </c>
      <c r="K238" s="10">
        <v>-18.85427</v>
      </c>
      <c r="L238" s="5">
        <v>-10.522690000000001</v>
      </c>
      <c r="M238" s="4">
        <v>-7.1055900000000003</v>
      </c>
      <c r="N238" s="33">
        <v>-7.9861399999999998</v>
      </c>
      <c r="O238" s="46">
        <v>-11.188145</v>
      </c>
      <c r="P238" s="9">
        <v>-9.8800500000000007</v>
      </c>
      <c r="Q238" s="10">
        <v>-8.9664599999999997</v>
      </c>
      <c r="R238" s="9">
        <v>-10.52788</v>
      </c>
      <c r="S238" s="10">
        <v>-10.074920000000001</v>
      </c>
      <c r="T238" s="9">
        <v>-8.2368699999999997</v>
      </c>
      <c r="U238" s="3">
        <v>-7.8196700000000003</v>
      </c>
      <c r="V238" s="3">
        <v>-9.0874299999999995</v>
      </c>
      <c r="W238" s="3">
        <v>-8.3643300000000007</v>
      </c>
      <c r="X238" s="10">
        <v>-8.7101900000000008</v>
      </c>
      <c r="Y238" s="9">
        <v>-9.6503399999999999</v>
      </c>
      <c r="Z238" s="10">
        <v>-12.70285</v>
      </c>
    </row>
    <row r="239" spans="2:26" x14ac:dyDescent="0.25">
      <c r="B239" s="51">
        <v>3.5</v>
      </c>
      <c r="C239" s="52">
        <v>2</v>
      </c>
      <c r="D239" s="53">
        <v>0.5</v>
      </c>
      <c r="E239" s="9">
        <v>-14.028309999999999</v>
      </c>
      <c r="F239" s="3">
        <v>-10.67849</v>
      </c>
      <c r="G239" s="3">
        <v>-17.588059999999999</v>
      </c>
      <c r="H239" s="3">
        <v>-12.66103</v>
      </c>
      <c r="I239" s="3">
        <v>-14.41085</v>
      </c>
      <c r="J239" s="3">
        <v>-18.8476</v>
      </c>
      <c r="K239" s="10">
        <v>-18.41178</v>
      </c>
      <c r="L239" s="5">
        <v>-10.25043</v>
      </c>
      <c r="M239" s="4">
        <v>-6.9031799999999999</v>
      </c>
      <c r="N239" s="33">
        <v>-7.8068</v>
      </c>
      <c r="O239" s="46">
        <v>-10.917555</v>
      </c>
      <c r="P239" s="9">
        <v>-9.7101000000000006</v>
      </c>
      <c r="Q239" s="10">
        <v>-8.7881199999999993</v>
      </c>
      <c r="R239" s="9">
        <v>-10.29538</v>
      </c>
      <c r="S239" s="10">
        <v>-9.8503799999999995</v>
      </c>
      <c r="T239" s="9">
        <v>-7.9474400000000003</v>
      </c>
      <c r="U239" s="3">
        <v>-7.5386699999999998</v>
      </c>
      <c r="V239" s="3">
        <v>-8.9425100000000004</v>
      </c>
      <c r="W239" s="3">
        <v>-8.07057</v>
      </c>
      <c r="X239" s="10">
        <v>-8.4037299999999995</v>
      </c>
      <c r="Y239" s="9"/>
      <c r="Z239" s="10"/>
    </row>
    <row r="240" spans="2:26" x14ac:dyDescent="0.25">
      <c r="B240" s="51">
        <v>3.5</v>
      </c>
      <c r="C240" s="52">
        <v>2</v>
      </c>
      <c r="D240" s="53">
        <v>1</v>
      </c>
      <c r="E240" s="9">
        <v>-12.932</v>
      </c>
      <c r="F240" s="3">
        <v>-9.7884200000000003</v>
      </c>
      <c r="G240" s="3">
        <v>-16.31532</v>
      </c>
      <c r="H240" s="3">
        <v>-11.627409999999999</v>
      </c>
      <c r="I240" s="3">
        <v>-13.29599</v>
      </c>
      <c r="J240" s="3">
        <v>-17.418510000000001</v>
      </c>
      <c r="K240" s="10">
        <v>-17.076139999999999</v>
      </c>
      <c r="L240" s="5">
        <v>-9.4195600000000006</v>
      </c>
      <c r="M240" s="4">
        <v>-6.2886800000000003</v>
      </c>
      <c r="N240" s="33">
        <v>-7.2464599999999999</v>
      </c>
      <c r="O240" s="46">
        <v>-10.089230000000001</v>
      </c>
      <c r="P240" s="9">
        <v>-9.1339699999999997</v>
      </c>
      <c r="Q240" s="10">
        <v>-8.2034599999999998</v>
      </c>
      <c r="R240" s="9">
        <v>-9.6025500000000008</v>
      </c>
      <c r="S240" s="10">
        <v>-9.1739899999999999</v>
      </c>
      <c r="T240" s="9">
        <v>-7.0539699999999996</v>
      </c>
      <c r="U240" s="3">
        <v>-6.6707999999999998</v>
      </c>
      <c r="V240" s="3">
        <v>-8.4663900000000005</v>
      </c>
      <c r="W240" s="3">
        <v>-7.1754499999999997</v>
      </c>
      <c r="X240" s="10">
        <v>-7.4817</v>
      </c>
      <c r="Y240" s="9">
        <v>-8.7088999999999999</v>
      </c>
      <c r="Z240" s="10">
        <v>-11.595140000000001</v>
      </c>
    </row>
    <row r="241" spans="2:26" x14ac:dyDescent="0.25">
      <c r="B241" s="51">
        <v>3.5</v>
      </c>
      <c r="C241" s="52">
        <v>2</v>
      </c>
      <c r="D241" s="53">
        <v>1.5</v>
      </c>
      <c r="E241" s="9">
        <v>-11.226369999999999</v>
      </c>
      <c r="F241" s="3">
        <v>-8.4433000000000007</v>
      </c>
      <c r="G241" s="3">
        <v>-14.31392</v>
      </c>
      <c r="H241" s="3">
        <v>-10.061</v>
      </c>
      <c r="I241" s="3">
        <v>-11.53326</v>
      </c>
      <c r="J241" s="3">
        <v>-15.329610000000001</v>
      </c>
      <c r="K241" s="10">
        <v>-14.993040000000001</v>
      </c>
      <c r="L241" s="5">
        <v>-8.1284700000000001</v>
      </c>
      <c r="M241" s="4">
        <v>-5.3649800000000001</v>
      </c>
      <c r="N241" s="33">
        <v>-6.3837700000000002</v>
      </c>
      <c r="O241" s="46">
        <v>-8.8050700000000006</v>
      </c>
      <c r="P241" s="9">
        <v>-8.1289800000000003</v>
      </c>
      <c r="Q241" s="10">
        <v>-7.2412700000000001</v>
      </c>
      <c r="R241" s="9">
        <v>-8.4600500000000007</v>
      </c>
      <c r="S241" s="10">
        <v>-8.0694800000000004</v>
      </c>
      <c r="T241" s="9">
        <v>-5.7269699999999997</v>
      </c>
      <c r="U241" s="3">
        <v>-5.3862899999999998</v>
      </c>
      <c r="V241" s="3">
        <v>-7.6407800000000003</v>
      </c>
      <c r="W241" s="3">
        <v>-5.8589399999999996</v>
      </c>
      <c r="X241" s="10">
        <v>-6.1415699999999998</v>
      </c>
      <c r="Y241" s="9"/>
      <c r="Z241" s="10"/>
    </row>
    <row r="242" spans="2:26" x14ac:dyDescent="0.25">
      <c r="B242" s="51">
        <v>3.5</v>
      </c>
      <c r="C242" s="52">
        <v>2</v>
      </c>
      <c r="D242" s="53">
        <v>2</v>
      </c>
      <c r="E242" s="9">
        <v>-9.2223199999999999</v>
      </c>
      <c r="F242" s="3">
        <v>-6.91533</v>
      </c>
      <c r="G242" s="3">
        <v>-11.96073</v>
      </c>
      <c r="H242" s="3">
        <v>-8.2723399999999998</v>
      </c>
      <c r="I242" s="3">
        <v>-9.4710099999999997</v>
      </c>
      <c r="J242" s="3">
        <v>-12.97983</v>
      </c>
      <c r="K242" s="10">
        <v>-12.58746</v>
      </c>
      <c r="L242" s="5">
        <v>-6.6287799999999999</v>
      </c>
      <c r="M242" s="4">
        <v>-4.3467500000000001</v>
      </c>
      <c r="N242" s="33">
        <v>-5.4135</v>
      </c>
      <c r="O242" s="46">
        <v>-7.3179100000000004</v>
      </c>
      <c r="P242" s="9">
        <v>-6.9455900000000002</v>
      </c>
      <c r="Q242" s="10">
        <v>-6.0966399999999998</v>
      </c>
      <c r="R242" s="9">
        <v>-7.0282299999999998</v>
      </c>
      <c r="S242" s="10">
        <v>-6.6840799999999998</v>
      </c>
      <c r="T242" s="9">
        <v>-4.2347200000000003</v>
      </c>
      <c r="U242" s="3">
        <v>-3.9468200000000002</v>
      </c>
      <c r="V242" s="3">
        <v>-6.5972999999999997</v>
      </c>
      <c r="W242" s="3">
        <v>-4.3869199999999999</v>
      </c>
      <c r="X242" s="10">
        <v>-4.6443000000000003</v>
      </c>
      <c r="Y242" s="9">
        <v>-6.4107399999999997</v>
      </c>
      <c r="Z242" s="10">
        <v>-8.4841800000000003</v>
      </c>
    </row>
    <row r="243" spans="2:26" x14ac:dyDescent="0.25">
      <c r="B243" s="51">
        <v>3.5</v>
      </c>
      <c r="C243" s="52">
        <v>2</v>
      </c>
      <c r="D243" s="53">
        <v>2.5</v>
      </c>
      <c r="E243" s="9">
        <v>-7.2309099999999997</v>
      </c>
      <c r="F243" s="3">
        <v>-5.4266100000000002</v>
      </c>
      <c r="G243" s="3">
        <v>-9.6319900000000001</v>
      </c>
      <c r="H243" s="3">
        <v>-6.5059300000000002</v>
      </c>
      <c r="I243" s="3">
        <v>-7.4463200000000001</v>
      </c>
      <c r="J243" s="3">
        <v>-10.59294</v>
      </c>
      <c r="K243" s="10">
        <v>-10.21799</v>
      </c>
      <c r="L243" s="5">
        <v>-5.1615900000000003</v>
      </c>
      <c r="M243" s="4">
        <v>-3.38788</v>
      </c>
      <c r="N243" s="33">
        <v>-4.47865</v>
      </c>
      <c r="O243" s="46">
        <v>-5.8547799999999999</v>
      </c>
      <c r="P243" s="9">
        <v>-5.7850400000000004</v>
      </c>
      <c r="Q243" s="10">
        <v>-4.9626599999999996</v>
      </c>
      <c r="R243" s="9">
        <v>-5.5440300000000002</v>
      </c>
      <c r="S243" s="10">
        <v>-5.2382</v>
      </c>
      <c r="T243" s="9">
        <v>-2.9241700000000002</v>
      </c>
      <c r="U243" s="3">
        <v>-2.68601</v>
      </c>
      <c r="V243" s="3">
        <v>-5.4894600000000002</v>
      </c>
      <c r="W243" s="3">
        <v>-3.0937199999999998</v>
      </c>
      <c r="X243" s="10">
        <v>-3.2971300000000001</v>
      </c>
      <c r="Y243" s="9"/>
      <c r="Z243" s="10"/>
    </row>
    <row r="244" spans="2:26" x14ac:dyDescent="0.25">
      <c r="B244" s="51">
        <v>3.5</v>
      </c>
      <c r="C244" s="52">
        <v>2</v>
      </c>
      <c r="D244" s="53">
        <v>3</v>
      </c>
      <c r="E244" s="9">
        <v>-5.4573299999999998</v>
      </c>
      <c r="F244" s="3">
        <v>-4.1178299999999997</v>
      </c>
      <c r="G244" s="3">
        <v>-7.55931</v>
      </c>
      <c r="H244" s="3">
        <v>-4.9286000000000003</v>
      </c>
      <c r="I244" s="3">
        <v>-5.6459700000000002</v>
      </c>
      <c r="J244" s="3">
        <v>-8.3528400000000005</v>
      </c>
      <c r="K244" s="10">
        <v>-8.0469100000000005</v>
      </c>
      <c r="L244" s="5">
        <v>-3.8759000000000001</v>
      </c>
      <c r="M244" s="4">
        <v>-2.5698599999999998</v>
      </c>
      <c r="N244" s="33">
        <v>-3.6633</v>
      </c>
      <c r="O244" s="46">
        <v>-4.5603150000000001</v>
      </c>
      <c r="P244" s="9">
        <v>-4.7215400000000001</v>
      </c>
      <c r="Q244" s="10">
        <v>-3.93357</v>
      </c>
      <c r="R244" s="9">
        <v>-4.1805899999999996</v>
      </c>
      <c r="S244" s="10">
        <v>-3.9117600000000001</v>
      </c>
      <c r="T244" s="9">
        <v>-1.9371400000000001</v>
      </c>
      <c r="U244" s="3">
        <v>-1.7434400000000001</v>
      </c>
      <c r="V244" s="3">
        <v>-4.40341</v>
      </c>
      <c r="W244" s="3">
        <v>-2.0922999999999998</v>
      </c>
      <c r="X244" s="10">
        <v>-2.2334200000000002</v>
      </c>
      <c r="Y244" s="9">
        <v>-4.1667800000000002</v>
      </c>
      <c r="Z244" s="10">
        <v>-5.4077400000000004</v>
      </c>
    </row>
    <row r="245" spans="2:26" x14ac:dyDescent="0.25">
      <c r="B245" s="51">
        <v>3.5</v>
      </c>
      <c r="C245" s="52">
        <v>2</v>
      </c>
      <c r="D245" s="53">
        <v>3.5</v>
      </c>
      <c r="E245" s="9">
        <v>-4.0010700000000003</v>
      </c>
      <c r="F245" s="3">
        <v>-3.0634700000000001</v>
      </c>
      <c r="G245" s="3">
        <v>-5.8183800000000003</v>
      </c>
      <c r="H245" s="3">
        <v>-3.6445599999999998</v>
      </c>
      <c r="I245" s="3">
        <v>-4.1591500000000003</v>
      </c>
      <c r="J245" s="3">
        <v>-6.4139799999999996</v>
      </c>
      <c r="K245" s="10">
        <v>-6.1705899999999998</v>
      </c>
      <c r="L245" s="5">
        <v>-2.8372099999999998</v>
      </c>
      <c r="M245" s="4">
        <v>-1.9310099999999999</v>
      </c>
      <c r="N245" s="33">
        <v>-3.0146899999999999</v>
      </c>
      <c r="O245" s="46">
        <v>-3.5078800000000001</v>
      </c>
      <c r="P245" s="9">
        <v>-3.8006600000000001</v>
      </c>
      <c r="Q245" s="10">
        <v>-3.0492400000000002</v>
      </c>
      <c r="R245" s="9">
        <v>-3.0691899999999999</v>
      </c>
      <c r="S245" s="10">
        <v>-2.8318400000000001</v>
      </c>
      <c r="T245" s="9">
        <v>-1.38469</v>
      </c>
      <c r="U245" s="3">
        <v>-1.2323999999999999</v>
      </c>
      <c r="V245" s="3">
        <v>-3.4285199999999998</v>
      </c>
      <c r="W245" s="3">
        <v>-1.5088299999999999</v>
      </c>
      <c r="X245" s="10">
        <v>-1.5947</v>
      </c>
      <c r="Y245" s="9"/>
      <c r="Z245" s="10"/>
    </row>
    <row r="246" spans="2:26" x14ac:dyDescent="0.25">
      <c r="B246" s="51">
        <v>3.5</v>
      </c>
      <c r="C246" s="52">
        <v>2</v>
      </c>
      <c r="D246" s="53">
        <v>4</v>
      </c>
      <c r="E246" s="9">
        <v>-2.88504</v>
      </c>
      <c r="F246" s="3">
        <v>-2.2626499999999998</v>
      </c>
      <c r="G246" s="3">
        <v>-4.3666900000000002</v>
      </c>
      <c r="H246" s="3">
        <v>-2.66167</v>
      </c>
      <c r="I246" s="3">
        <v>-3.0081099999999998</v>
      </c>
      <c r="J246" s="3">
        <v>-4.8407299999999998</v>
      </c>
      <c r="K246" s="10">
        <v>-4.6682600000000001</v>
      </c>
      <c r="L246" s="5">
        <v>-2.0531999999999999</v>
      </c>
      <c r="M246" s="4">
        <v>-1.4571099999999999</v>
      </c>
      <c r="N246" s="33">
        <v>-2.52895</v>
      </c>
      <c r="O246" s="46">
        <v>-2.706995</v>
      </c>
      <c r="P246" s="9">
        <v>-2.9815700000000001</v>
      </c>
      <c r="Q246" s="10">
        <v>-2.2734000000000001</v>
      </c>
      <c r="R246" s="9">
        <v>-2.2389199999999998</v>
      </c>
      <c r="S246" s="10">
        <v>-2.0325299999999999</v>
      </c>
      <c r="T246" s="9">
        <v>-1.16795</v>
      </c>
      <c r="U246" s="3">
        <v>-1.04742</v>
      </c>
      <c r="V246" s="3">
        <v>-2.6044900000000002</v>
      </c>
      <c r="W246" s="3">
        <v>-1.2512700000000001</v>
      </c>
      <c r="X246" s="10">
        <v>-1.31237</v>
      </c>
      <c r="Y246" s="9">
        <v>-2.6152500000000001</v>
      </c>
      <c r="Z246" s="10">
        <v>-3.2145299999999999</v>
      </c>
    </row>
    <row r="247" spans="2:26" x14ac:dyDescent="0.25">
      <c r="B247" s="51">
        <v>3.5</v>
      </c>
      <c r="C247" s="52">
        <v>2.5</v>
      </c>
      <c r="D247" s="53">
        <v>0</v>
      </c>
      <c r="E247" s="9">
        <v>-11.26408</v>
      </c>
      <c r="F247" s="3">
        <v>-8.5235900000000004</v>
      </c>
      <c r="G247" s="3">
        <v>-14.35689</v>
      </c>
      <c r="H247" s="3">
        <v>-10.140790000000001</v>
      </c>
      <c r="I247" s="3">
        <v>-11.53566</v>
      </c>
      <c r="J247" s="3">
        <v>-15.61187</v>
      </c>
      <c r="K247" s="10">
        <v>-15.123100000000001</v>
      </c>
      <c r="L247" s="5">
        <v>-8.1682299999999994</v>
      </c>
      <c r="M247" s="4">
        <v>-5.4382299999999999</v>
      </c>
      <c r="N247" s="33">
        <v>-6.45465</v>
      </c>
      <c r="O247" s="46">
        <v>-8.8593650000000004</v>
      </c>
      <c r="P247" s="9">
        <v>-8.1287900000000004</v>
      </c>
      <c r="Q247" s="10">
        <v>-7.2354599999999998</v>
      </c>
      <c r="R247" s="9">
        <v>-8.5086700000000004</v>
      </c>
      <c r="S247" s="10">
        <v>-8.12636</v>
      </c>
      <c r="T247" s="9">
        <v>-5.7838099999999999</v>
      </c>
      <c r="U247" s="3">
        <v>-5.4454599999999997</v>
      </c>
      <c r="V247" s="3">
        <v>-7.6592099999999999</v>
      </c>
      <c r="W247" s="3">
        <v>-5.9285899999999998</v>
      </c>
      <c r="X247" s="10">
        <v>-6.2346899999999996</v>
      </c>
      <c r="Y247" s="9"/>
      <c r="Z247" s="10"/>
    </row>
    <row r="248" spans="2:26" x14ac:dyDescent="0.25">
      <c r="B248" s="51">
        <v>3.5</v>
      </c>
      <c r="C248" s="52">
        <v>2.5</v>
      </c>
      <c r="D248" s="53">
        <v>0.5</v>
      </c>
      <c r="E248" s="9">
        <v>-10.98002</v>
      </c>
      <c r="F248" s="3">
        <v>-8.2956800000000008</v>
      </c>
      <c r="G248" s="3">
        <v>-14.02201</v>
      </c>
      <c r="H248" s="3">
        <v>-9.8670500000000008</v>
      </c>
      <c r="I248" s="3">
        <v>-11.25398</v>
      </c>
      <c r="J248" s="3">
        <v>-15.179399999999999</v>
      </c>
      <c r="K248" s="10">
        <v>-14.74033</v>
      </c>
      <c r="L248" s="5">
        <v>-7.95831</v>
      </c>
      <c r="M248" s="4">
        <v>-5.28932</v>
      </c>
      <c r="N248" s="33">
        <v>-6.3228499999999999</v>
      </c>
      <c r="O248" s="46">
        <v>-8.6514349999999993</v>
      </c>
      <c r="P248" s="9">
        <v>-7.9738199999999999</v>
      </c>
      <c r="Q248" s="10">
        <v>-7.09314</v>
      </c>
      <c r="R248" s="9">
        <v>-8.3137000000000008</v>
      </c>
      <c r="S248" s="10">
        <v>-7.9362599999999999</v>
      </c>
      <c r="T248" s="9">
        <v>-5.5631399999999998</v>
      </c>
      <c r="U248" s="3">
        <v>-5.2335099999999999</v>
      </c>
      <c r="V248" s="3">
        <v>-7.5543500000000003</v>
      </c>
      <c r="W248" s="3">
        <v>-5.7038399999999996</v>
      </c>
      <c r="X248" s="10">
        <v>-5.9958099999999996</v>
      </c>
      <c r="Y248" s="9"/>
      <c r="Z248" s="10"/>
    </row>
    <row r="249" spans="2:26" x14ac:dyDescent="0.25">
      <c r="B249" s="51">
        <v>3.5</v>
      </c>
      <c r="C249" s="52">
        <v>2.5</v>
      </c>
      <c r="D249" s="53">
        <v>1</v>
      </c>
      <c r="E249" s="9">
        <v>-10.143879999999999</v>
      </c>
      <c r="F249" s="3">
        <v>-7.6420199999999996</v>
      </c>
      <c r="G249" s="3">
        <v>-13.04247</v>
      </c>
      <c r="H249" s="3">
        <v>-9.0872600000000006</v>
      </c>
      <c r="I249" s="3">
        <v>-10.422800000000001</v>
      </c>
      <c r="J249" s="3">
        <v>-14.01294</v>
      </c>
      <c r="K249" s="10">
        <v>-13.656790000000001</v>
      </c>
      <c r="L249" s="5">
        <v>-7.33962</v>
      </c>
      <c r="M249" s="4">
        <v>-4.86205</v>
      </c>
      <c r="N249" s="33">
        <v>-5.9297399999999998</v>
      </c>
      <c r="O249" s="46">
        <v>-8.0368099999999991</v>
      </c>
      <c r="P249" s="9">
        <v>-7.50962</v>
      </c>
      <c r="Q249" s="10">
        <v>-6.66073</v>
      </c>
      <c r="R249" s="9">
        <v>-7.7199</v>
      </c>
      <c r="S249" s="10">
        <v>-7.3564800000000004</v>
      </c>
      <c r="T249" s="9">
        <v>-4.9376600000000002</v>
      </c>
      <c r="U249" s="3">
        <v>-4.6311</v>
      </c>
      <c r="V249" s="3">
        <v>-7.1969799999999999</v>
      </c>
      <c r="W249" s="3">
        <v>-5.0759400000000001</v>
      </c>
      <c r="X249" s="10">
        <v>-5.3383599999999998</v>
      </c>
      <c r="Y249" s="9"/>
      <c r="Z249" s="10"/>
    </row>
    <row r="250" spans="2:26" x14ac:dyDescent="0.25">
      <c r="B250" s="51">
        <v>3.5</v>
      </c>
      <c r="C250" s="52">
        <v>2.5</v>
      </c>
      <c r="D250" s="53">
        <v>1.5</v>
      </c>
      <c r="E250" s="9">
        <v>-8.86463</v>
      </c>
      <c r="F250" s="3">
        <v>-6.6761299999999997</v>
      </c>
      <c r="G250" s="3">
        <v>-11.548859999999999</v>
      </c>
      <c r="H250" s="3">
        <v>-7.9415800000000001</v>
      </c>
      <c r="I250" s="3">
        <v>-9.1335099999999994</v>
      </c>
      <c r="J250" s="3">
        <v>-12.405939999999999</v>
      </c>
      <c r="K250" s="10">
        <v>-12.067830000000001</v>
      </c>
      <c r="L250" s="5">
        <v>-6.3950399999999998</v>
      </c>
      <c r="M250" s="4">
        <v>-4.2367400000000002</v>
      </c>
      <c r="N250" s="33">
        <v>-5.3301100000000003</v>
      </c>
      <c r="O250" s="46">
        <v>-7.0973699999999997</v>
      </c>
      <c r="P250" s="9">
        <v>-6.7847900000000001</v>
      </c>
      <c r="Q250" s="10">
        <v>-5.9613699999999996</v>
      </c>
      <c r="R250" s="9">
        <v>-6.77128</v>
      </c>
      <c r="S250" s="10">
        <v>-6.4299299999999997</v>
      </c>
      <c r="T250" s="9">
        <v>-4.01295</v>
      </c>
      <c r="U250" s="3">
        <v>-3.7445900000000001</v>
      </c>
      <c r="V250" s="3">
        <v>-6.5552200000000003</v>
      </c>
      <c r="W250" s="3">
        <v>-4.1731499999999997</v>
      </c>
      <c r="X250" s="10">
        <v>-4.4033600000000002</v>
      </c>
      <c r="Y250" s="9"/>
      <c r="Z250" s="10"/>
    </row>
    <row r="251" spans="2:26" x14ac:dyDescent="0.25">
      <c r="B251" s="51">
        <v>3.5</v>
      </c>
      <c r="C251" s="52">
        <v>2.5</v>
      </c>
      <c r="D251" s="53">
        <v>2</v>
      </c>
      <c r="E251" s="9">
        <v>-7.3545400000000001</v>
      </c>
      <c r="F251" s="3">
        <v>-5.5624399999999996</v>
      </c>
      <c r="G251" s="3">
        <v>-9.7812400000000004</v>
      </c>
      <c r="H251" s="3">
        <v>-6.6223099999999997</v>
      </c>
      <c r="I251" s="3">
        <v>-7.5888600000000004</v>
      </c>
      <c r="J251" s="3">
        <v>-10.62419</v>
      </c>
      <c r="K251" s="10">
        <v>-10.249700000000001</v>
      </c>
      <c r="L251" s="5">
        <v>-5.28613</v>
      </c>
      <c r="M251" s="4">
        <v>-3.5267900000000001</v>
      </c>
      <c r="N251" s="33">
        <v>-4.6291599999999997</v>
      </c>
      <c r="O251" s="46">
        <v>-5.9918500000000003</v>
      </c>
      <c r="P251" s="9">
        <v>-5.9352600000000004</v>
      </c>
      <c r="Q251" s="10">
        <v>-5.1158099999999997</v>
      </c>
      <c r="R251" s="9">
        <v>-5.61822</v>
      </c>
      <c r="S251" s="10">
        <v>-5.3150700000000004</v>
      </c>
      <c r="T251" s="9">
        <v>-3.0468000000000002</v>
      </c>
      <c r="U251" s="3">
        <v>-2.8180000000000001</v>
      </c>
      <c r="V251" s="3">
        <v>-5.7062400000000002</v>
      </c>
      <c r="W251" s="3">
        <v>-3.2174299999999998</v>
      </c>
      <c r="X251" s="10">
        <v>-3.4105500000000002</v>
      </c>
      <c r="Y251" s="9"/>
      <c r="Z251" s="10"/>
    </row>
    <row r="252" spans="2:26" x14ac:dyDescent="0.25">
      <c r="B252" s="51">
        <v>3.5</v>
      </c>
      <c r="C252" s="52">
        <v>2.5</v>
      </c>
      <c r="D252" s="53">
        <v>2.5</v>
      </c>
      <c r="E252" s="9">
        <v>-5.8348000000000004</v>
      </c>
      <c r="F252" s="3">
        <v>-4.4447799999999997</v>
      </c>
      <c r="G252" s="3">
        <v>-7.9798799999999996</v>
      </c>
      <c r="H252" s="3">
        <v>-5.2888700000000002</v>
      </c>
      <c r="I252" s="3">
        <v>-6.0330399999999997</v>
      </c>
      <c r="J252" s="3">
        <v>-8.7796699999999994</v>
      </c>
      <c r="K252" s="10">
        <v>-8.41798</v>
      </c>
      <c r="L252" s="5">
        <v>-4.1780999999999997</v>
      </c>
      <c r="M252" s="4">
        <v>-2.8219699999999999</v>
      </c>
      <c r="N252" s="33">
        <v>-3.9212899999999999</v>
      </c>
      <c r="O252" s="46">
        <v>-4.8780450000000002</v>
      </c>
      <c r="P252" s="9">
        <v>-5.0066800000000002</v>
      </c>
      <c r="Q252" s="10">
        <v>-4.2306299999999997</v>
      </c>
      <c r="R252" s="9">
        <v>-4.4673100000000003</v>
      </c>
      <c r="S252" s="10">
        <v>-4.1945600000000001</v>
      </c>
      <c r="T252" s="9">
        <v>-2.2027000000000001</v>
      </c>
      <c r="U252" s="3">
        <v>-2.0103399999999998</v>
      </c>
      <c r="V252" s="3">
        <v>-4.7623499999999996</v>
      </c>
      <c r="W252" s="3">
        <v>-2.37209</v>
      </c>
      <c r="X252" s="10">
        <v>-2.5104099999999998</v>
      </c>
      <c r="Y252" s="9"/>
      <c r="Z252" s="10"/>
    </row>
    <row r="253" spans="2:26" x14ac:dyDescent="0.25">
      <c r="B253" s="51">
        <v>3.5</v>
      </c>
      <c r="C253" s="52">
        <v>2.5</v>
      </c>
      <c r="D253" s="53">
        <v>3</v>
      </c>
      <c r="E253" s="9">
        <v>-4.4636899999999997</v>
      </c>
      <c r="F253" s="3">
        <v>-3.4339300000000001</v>
      </c>
      <c r="G253" s="3">
        <v>-6.33005</v>
      </c>
      <c r="H253" s="3">
        <v>-4.0702999999999996</v>
      </c>
      <c r="I253" s="3">
        <v>-4.6328899999999997</v>
      </c>
      <c r="J253" s="3">
        <v>-7.01241</v>
      </c>
      <c r="K253" s="10">
        <v>-6.7173600000000002</v>
      </c>
      <c r="L253" s="5">
        <v>-3.18791</v>
      </c>
      <c r="M253" s="4">
        <v>-2.1908699999999999</v>
      </c>
      <c r="N253" s="33">
        <v>-3.2809699999999999</v>
      </c>
      <c r="O253" s="46">
        <v>-3.8723299999999998</v>
      </c>
      <c r="P253" s="9">
        <v>-4.1533600000000002</v>
      </c>
      <c r="Q253" s="10">
        <v>-3.38828</v>
      </c>
      <c r="R253" s="9">
        <v>-3.4287000000000001</v>
      </c>
      <c r="S253" s="10">
        <v>-3.1855000000000002</v>
      </c>
      <c r="T253" s="9">
        <v>-1.6101000000000001</v>
      </c>
      <c r="U253" s="3">
        <v>-1.4496199999999999</v>
      </c>
      <c r="V253" s="3">
        <v>-3.8246500000000001</v>
      </c>
      <c r="W253" s="3">
        <v>-1.7539100000000001</v>
      </c>
      <c r="X253" s="10">
        <v>-1.8416600000000001</v>
      </c>
      <c r="Y253" s="9"/>
      <c r="Z253" s="10"/>
    </row>
    <row r="254" spans="2:26" x14ac:dyDescent="0.25">
      <c r="B254" s="51">
        <v>3.5</v>
      </c>
      <c r="C254" s="52">
        <v>2.5</v>
      </c>
      <c r="D254" s="53">
        <v>3.5</v>
      </c>
      <c r="E254" s="9">
        <v>-3.3254199999999998</v>
      </c>
      <c r="F254" s="3">
        <v>-2.5996299999999999</v>
      </c>
      <c r="G254" s="3">
        <v>-4.9156700000000004</v>
      </c>
      <c r="H254" s="3">
        <v>-3.0565699999999998</v>
      </c>
      <c r="I254" s="3">
        <v>-3.4650699999999999</v>
      </c>
      <c r="J254" s="3">
        <v>-5.4522000000000004</v>
      </c>
      <c r="K254" s="10">
        <v>-5.2342700000000004</v>
      </c>
      <c r="L254" s="5">
        <v>-2.3756499999999998</v>
      </c>
      <c r="M254" s="4">
        <v>-1.6782699999999999</v>
      </c>
      <c r="N254" s="33">
        <v>-2.75685</v>
      </c>
      <c r="O254" s="46">
        <v>-3.0411350000000001</v>
      </c>
      <c r="P254" s="9">
        <v>-3.32728</v>
      </c>
      <c r="Q254" s="10">
        <v>-2.60846</v>
      </c>
      <c r="R254" s="9">
        <v>-2.5810599999999999</v>
      </c>
      <c r="S254" s="10">
        <v>-2.3617499999999998</v>
      </c>
      <c r="T254" s="9">
        <v>-1.2938400000000001</v>
      </c>
      <c r="U254" s="3">
        <v>-1.1621999999999999</v>
      </c>
      <c r="V254" s="3">
        <v>-2.97993</v>
      </c>
      <c r="W254" s="3">
        <v>-1.3942600000000001</v>
      </c>
      <c r="X254" s="10">
        <v>-1.4537500000000001</v>
      </c>
      <c r="Y254" s="9"/>
      <c r="Z254" s="10"/>
    </row>
    <row r="255" spans="2:26" x14ac:dyDescent="0.25">
      <c r="B255" s="51">
        <v>3.5</v>
      </c>
      <c r="C255" s="52">
        <v>2.5</v>
      </c>
      <c r="D255" s="53">
        <v>4</v>
      </c>
      <c r="E255" s="9">
        <v>-2.44238</v>
      </c>
      <c r="F255" s="3">
        <v>-1.9524600000000001</v>
      </c>
      <c r="G255" s="3">
        <v>-3.72594</v>
      </c>
      <c r="H255" s="3">
        <v>-2.2675000000000001</v>
      </c>
      <c r="I255" s="3">
        <v>-2.5491199999999998</v>
      </c>
      <c r="J255" s="3">
        <v>-4.1645200000000004</v>
      </c>
      <c r="K255" s="10">
        <v>-4.0216500000000002</v>
      </c>
      <c r="L255" s="5">
        <v>-1.75356</v>
      </c>
      <c r="M255" s="4">
        <v>-1.28624</v>
      </c>
      <c r="N255" s="33">
        <v>-2.3560099999999999</v>
      </c>
      <c r="O255" s="46">
        <v>-2.3991950000000002</v>
      </c>
      <c r="P255" s="9">
        <v>-2.6193200000000001</v>
      </c>
      <c r="Q255" s="10">
        <v>-1.9079900000000001</v>
      </c>
      <c r="R255" s="9">
        <v>-1.9109400000000001</v>
      </c>
      <c r="S255" s="10">
        <v>-1.72919</v>
      </c>
      <c r="T255" s="9">
        <v>-1.1652499999999999</v>
      </c>
      <c r="U255" s="3">
        <v>-1.05897</v>
      </c>
      <c r="V255" s="3">
        <v>-2.2702100000000001</v>
      </c>
      <c r="W255" s="3">
        <v>-1.2225299999999999</v>
      </c>
      <c r="X255" s="10">
        <v>-1.28366</v>
      </c>
      <c r="Y255" s="9"/>
      <c r="Z255" s="10"/>
    </row>
    <row r="256" spans="2:26" x14ac:dyDescent="0.25">
      <c r="B256" s="51">
        <v>3.5</v>
      </c>
      <c r="C256" s="52">
        <v>3</v>
      </c>
      <c r="D256" s="53">
        <v>0</v>
      </c>
      <c r="E256" s="9">
        <v>-8.4399300000000004</v>
      </c>
      <c r="F256" s="3">
        <v>-6.3811799999999996</v>
      </c>
      <c r="G256" s="3">
        <v>-11.037330000000001</v>
      </c>
      <c r="H256" s="3">
        <v>-7.5903999999999998</v>
      </c>
      <c r="I256" s="3">
        <v>-8.6382499999999993</v>
      </c>
      <c r="J256" s="3">
        <v>-12.143549999999999</v>
      </c>
      <c r="K256" s="10">
        <v>-11.707409999999999</v>
      </c>
      <c r="L256" s="5">
        <v>-6.0894000000000004</v>
      </c>
      <c r="M256" s="4">
        <v>-4.0548599999999997</v>
      </c>
      <c r="N256" s="33">
        <v>-5.1487499999999997</v>
      </c>
      <c r="O256" s="46">
        <v>-6.79434</v>
      </c>
      <c r="P256" s="9">
        <v>-6.4988299999999999</v>
      </c>
      <c r="Q256" s="10">
        <v>-5.6789100000000001</v>
      </c>
      <c r="R256" s="9">
        <v>-6.5018000000000002</v>
      </c>
      <c r="S256" s="10">
        <v>-6.1815800000000003</v>
      </c>
      <c r="T256" s="9">
        <v>-3.7913299999999999</v>
      </c>
      <c r="U256" s="3">
        <v>-3.5266199999999999</v>
      </c>
      <c r="V256" s="3">
        <v>-6.3177899999999996</v>
      </c>
      <c r="W256" s="3">
        <v>-3.95424</v>
      </c>
      <c r="X256" s="10">
        <v>-4.1888100000000001</v>
      </c>
      <c r="Y256" s="9">
        <v>-5.9872899999999998</v>
      </c>
      <c r="Z256" s="10">
        <v>-7.7997899999999998</v>
      </c>
    </row>
    <row r="257" spans="2:26" x14ac:dyDescent="0.25">
      <c r="B257" s="51">
        <v>3.5</v>
      </c>
      <c r="C257" s="52">
        <v>3</v>
      </c>
      <c r="D257" s="53">
        <v>0.5</v>
      </c>
      <c r="E257" s="9">
        <v>-8.2348199999999991</v>
      </c>
      <c r="F257" s="3">
        <v>-6.2319899999999997</v>
      </c>
      <c r="G257" s="3">
        <v>-10.797280000000001</v>
      </c>
      <c r="H257" s="3">
        <v>-7.4046799999999999</v>
      </c>
      <c r="I257" s="3">
        <v>-8.4456600000000002</v>
      </c>
      <c r="J257" s="3">
        <v>-11.83108</v>
      </c>
      <c r="K257" s="10">
        <v>-11.41113</v>
      </c>
      <c r="L257" s="5">
        <v>-5.9422899999999998</v>
      </c>
      <c r="M257" s="4">
        <v>-3.9660000000000002</v>
      </c>
      <c r="N257" s="33">
        <v>-5.0678000000000001</v>
      </c>
      <c r="O257" s="46">
        <v>-6.6513099999999996</v>
      </c>
      <c r="P257" s="9">
        <v>-6.41153</v>
      </c>
      <c r="Q257" s="10">
        <v>-5.5842299999999998</v>
      </c>
      <c r="R257" s="9">
        <v>-6.3468400000000003</v>
      </c>
      <c r="S257" s="10">
        <v>-6.0245699999999998</v>
      </c>
      <c r="T257" s="9">
        <v>-3.6466799999999999</v>
      </c>
      <c r="U257" s="3">
        <v>-3.3919700000000002</v>
      </c>
      <c r="V257" s="3">
        <v>-6.2280300000000004</v>
      </c>
      <c r="W257" s="3">
        <v>-3.8102100000000001</v>
      </c>
      <c r="X257" s="10">
        <v>-4.0338099999999999</v>
      </c>
      <c r="Y257" s="9"/>
      <c r="Z257" s="10"/>
    </row>
    <row r="258" spans="2:26" x14ac:dyDescent="0.25">
      <c r="B258" s="51">
        <v>3.5</v>
      </c>
      <c r="C258" s="52">
        <v>3</v>
      </c>
      <c r="D258" s="53">
        <v>1</v>
      </c>
      <c r="E258" s="9">
        <v>-7.6427800000000001</v>
      </c>
      <c r="F258" s="3">
        <v>-5.80457</v>
      </c>
      <c r="G258" s="3">
        <v>-10.10988</v>
      </c>
      <c r="H258" s="3">
        <v>-6.88035</v>
      </c>
      <c r="I258" s="3">
        <v>-7.8788400000000003</v>
      </c>
      <c r="J258" s="3">
        <v>-10.99653</v>
      </c>
      <c r="K258" s="10">
        <v>-10.61351</v>
      </c>
      <c r="L258" s="5">
        <v>-5.51729</v>
      </c>
      <c r="M258" s="4">
        <v>-3.71028</v>
      </c>
      <c r="N258" s="33">
        <v>-4.8236100000000004</v>
      </c>
      <c r="O258" s="46">
        <v>-6.2331950000000003</v>
      </c>
      <c r="P258" s="9">
        <v>-6.1146399999999996</v>
      </c>
      <c r="Q258" s="10">
        <v>-5.2957299999999998</v>
      </c>
      <c r="R258" s="9">
        <v>-5.8687199999999997</v>
      </c>
      <c r="S258" s="10">
        <v>-5.56379</v>
      </c>
      <c r="T258" s="9">
        <v>-3.2840799999999999</v>
      </c>
      <c r="U258" s="3">
        <v>-3.04949</v>
      </c>
      <c r="V258" s="3">
        <v>-5.9455499999999999</v>
      </c>
      <c r="W258" s="3">
        <v>-3.4531299999999998</v>
      </c>
      <c r="X258" s="10">
        <v>-3.65015</v>
      </c>
      <c r="Y258" s="9">
        <v>-5.53674</v>
      </c>
      <c r="Z258" s="10">
        <v>-7.2639100000000001</v>
      </c>
    </row>
    <row r="259" spans="2:26" x14ac:dyDescent="0.25">
      <c r="B259" s="51">
        <v>3.5</v>
      </c>
      <c r="C259" s="52">
        <v>3</v>
      </c>
      <c r="D259" s="53">
        <v>1.5</v>
      </c>
      <c r="E259" s="9">
        <v>-6.7460000000000004</v>
      </c>
      <c r="F259" s="3">
        <v>-5.1603899999999996</v>
      </c>
      <c r="G259" s="3">
        <v>-9.06372</v>
      </c>
      <c r="H259" s="3">
        <v>-6.1019100000000002</v>
      </c>
      <c r="I259" s="3">
        <v>-6.9889000000000001</v>
      </c>
      <c r="J259" s="3">
        <v>-9.8468800000000005</v>
      </c>
      <c r="K259" s="10">
        <v>-9.4881600000000006</v>
      </c>
      <c r="L259" s="5">
        <v>-4.8721899999999998</v>
      </c>
      <c r="M259" s="4">
        <v>-3.3210700000000002</v>
      </c>
      <c r="N259" s="33">
        <v>-4.4333999999999998</v>
      </c>
      <c r="O259" s="46">
        <v>-5.5896999999999997</v>
      </c>
      <c r="P259" s="9">
        <v>-5.6220499999999998</v>
      </c>
      <c r="Q259" s="10">
        <v>-4.83521</v>
      </c>
      <c r="R259" s="9">
        <v>-5.1527099999999999</v>
      </c>
      <c r="S259" s="10">
        <v>-4.8716699999999999</v>
      </c>
      <c r="T259" s="9">
        <v>-2.7458200000000001</v>
      </c>
      <c r="U259" s="3">
        <v>-2.53729</v>
      </c>
      <c r="V259" s="3">
        <v>-5.4592200000000002</v>
      </c>
      <c r="W259" s="3">
        <v>-2.9217599999999999</v>
      </c>
      <c r="X259" s="10">
        <v>-3.0813999999999999</v>
      </c>
      <c r="Y259" s="9"/>
      <c r="Z259" s="10"/>
    </row>
    <row r="260" spans="2:26" x14ac:dyDescent="0.25">
      <c r="B260" s="51">
        <v>3.5</v>
      </c>
      <c r="C260" s="52">
        <v>3</v>
      </c>
      <c r="D260" s="53">
        <v>2</v>
      </c>
      <c r="E260" s="9">
        <v>-5.6766500000000004</v>
      </c>
      <c r="F260" s="3">
        <v>-4.3858100000000002</v>
      </c>
      <c r="G260" s="3">
        <v>-7.7861900000000004</v>
      </c>
      <c r="H260" s="3">
        <v>-5.1748599999999998</v>
      </c>
      <c r="I260" s="3">
        <v>-5.8912300000000002</v>
      </c>
      <c r="J260" s="3">
        <v>-8.5303400000000007</v>
      </c>
      <c r="K260" s="10">
        <v>-8.1816200000000006</v>
      </c>
      <c r="L260" s="5">
        <v>-4.1007999999999996</v>
      </c>
      <c r="M260" s="4">
        <v>-2.84518</v>
      </c>
      <c r="N260" s="33">
        <v>-3.9458500000000001</v>
      </c>
      <c r="O260" s="46">
        <v>-4.8112500000000002</v>
      </c>
      <c r="P260" s="9">
        <v>-5.0333399999999999</v>
      </c>
      <c r="Q260" s="10">
        <v>-4.2371999999999996</v>
      </c>
      <c r="R260" s="9">
        <v>-4.3323400000000003</v>
      </c>
      <c r="S260" s="10">
        <v>-4.0778600000000003</v>
      </c>
      <c r="T260" s="9">
        <v>-2.24071</v>
      </c>
      <c r="U260" s="3">
        <v>-2.0596999999999999</v>
      </c>
      <c r="V260" s="3">
        <v>-4.7961099999999997</v>
      </c>
      <c r="W260" s="3">
        <v>-2.41798</v>
      </c>
      <c r="X260" s="10">
        <v>-2.5352399999999999</v>
      </c>
      <c r="Y260" s="9">
        <v>-4.3986799999999997</v>
      </c>
      <c r="Z260" s="10">
        <v>-5.63788</v>
      </c>
    </row>
    <row r="261" spans="2:26" x14ac:dyDescent="0.25">
      <c r="B261" s="51">
        <v>3.5</v>
      </c>
      <c r="C261" s="52">
        <v>3</v>
      </c>
      <c r="D261" s="53">
        <v>2.5</v>
      </c>
      <c r="E261" s="9">
        <v>-4.5785400000000003</v>
      </c>
      <c r="F261" s="3">
        <v>-3.5754999999999999</v>
      </c>
      <c r="G261" s="3">
        <v>-6.4256599999999997</v>
      </c>
      <c r="H261" s="3">
        <v>-4.2046599999999996</v>
      </c>
      <c r="I261" s="3">
        <v>-4.7517199999999997</v>
      </c>
      <c r="J261" s="3">
        <v>-7.1280099999999997</v>
      </c>
      <c r="K261" s="10">
        <v>-6.8113599999999996</v>
      </c>
      <c r="L261" s="5">
        <v>-3.3070200000000001</v>
      </c>
      <c r="M261" s="4">
        <v>-2.3377400000000002</v>
      </c>
      <c r="N261" s="33">
        <v>-3.42557</v>
      </c>
      <c r="O261" s="46">
        <v>-4.0020550000000004</v>
      </c>
      <c r="P261" s="9">
        <v>-4.2976999999999999</v>
      </c>
      <c r="Q261" s="10">
        <v>-3.5392100000000002</v>
      </c>
      <c r="R261" s="9">
        <v>-3.5281500000000001</v>
      </c>
      <c r="S261" s="10">
        <v>-3.2879999999999998</v>
      </c>
      <c r="T261" s="9">
        <v>-1.7821199999999999</v>
      </c>
      <c r="U261" s="3">
        <v>-1.62598</v>
      </c>
      <c r="V261" s="3">
        <v>-4.02407</v>
      </c>
      <c r="W261" s="3">
        <v>-1.9358</v>
      </c>
      <c r="X261" s="10">
        <v>-2.0083799999999998</v>
      </c>
      <c r="Y261" s="9"/>
      <c r="Z261" s="10"/>
    </row>
    <row r="262" spans="2:26" x14ac:dyDescent="0.25">
      <c r="B262" s="51">
        <v>3.5</v>
      </c>
      <c r="C262" s="52">
        <v>3</v>
      </c>
      <c r="D262" s="53">
        <v>3</v>
      </c>
      <c r="E262" s="9">
        <v>-3.5666500000000001</v>
      </c>
      <c r="F262" s="3">
        <v>-2.8184300000000002</v>
      </c>
      <c r="G262" s="3">
        <v>-5.1380299999999997</v>
      </c>
      <c r="H262" s="3">
        <v>-3.2928000000000002</v>
      </c>
      <c r="I262" s="3">
        <v>-3.7073999999999998</v>
      </c>
      <c r="J262" s="3">
        <v>-5.7606799999999998</v>
      </c>
      <c r="K262" s="10">
        <v>-5.5060500000000001</v>
      </c>
      <c r="L262" s="5">
        <v>-2.57674</v>
      </c>
      <c r="M262" s="4">
        <v>-1.8586100000000001</v>
      </c>
      <c r="N262" s="33">
        <v>-2.9358200000000001</v>
      </c>
      <c r="O262" s="46">
        <v>-3.2512349999999999</v>
      </c>
      <c r="P262" s="9">
        <v>-3.5499100000000001</v>
      </c>
      <c r="Q262" s="10">
        <v>-2.8250799999999998</v>
      </c>
      <c r="R262" s="9">
        <v>-2.77772</v>
      </c>
      <c r="S262" s="10">
        <v>-2.5588199999999999</v>
      </c>
      <c r="T262" s="9">
        <v>-1.48098</v>
      </c>
      <c r="U262" s="3">
        <v>-1.34714</v>
      </c>
      <c r="V262" s="3">
        <v>-3.2415099999999999</v>
      </c>
      <c r="W262" s="3">
        <v>-1.5960099999999999</v>
      </c>
      <c r="X262" s="10">
        <v>-1.64541</v>
      </c>
      <c r="Y262" s="9">
        <v>-3.0904199999999999</v>
      </c>
      <c r="Z262" s="10">
        <v>-3.8076400000000001</v>
      </c>
    </row>
    <row r="263" spans="2:26" x14ac:dyDescent="0.25">
      <c r="B263" s="51">
        <v>3.5</v>
      </c>
      <c r="C263" s="52">
        <v>3</v>
      </c>
      <c r="D263" s="53">
        <v>3.5</v>
      </c>
      <c r="E263" s="9">
        <v>-2.71007</v>
      </c>
      <c r="F263" s="3">
        <v>-2.1753300000000002</v>
      </c>
      <c r="G263" s="3">
        <v>-4.0219300000000002</v>
      </c>
      <c r="H263" s="3">
        <v>-2.5152299999999999</v>
      </c>
      <c r="I263" s="3">
        <v>-2.8238799999999999</v>
      </c>
      <c r="J263" s="3">
        <v>-4.5387500000000003</v>
      </c>
      <c r="K263" s="10">
        <v>-4.3573199999999996</v>
      </c>
      <c r="L263" s="5">
        <v>-1.9623299999999999</v>
      </c>
      <c r="M263" s="4">
        <v>-1.45217</v>
      </c>
      <c r="N263" s="33">
        <v>-2.5213999999999999</v>
      </c>
      <c r="O263" s="46">
        <v>-2.6157349999999999</v>
      </c>
      <c r="P263" s="9">
        <v>-2.8544100000000001</v>
      </c>
      <c r="Q263" s="10">
        <v>-2.1439499999999998</v>
      </c>
      <c r="R263" s="9">
        <v>-2.1278100000000002</v>
      </c>
      <c r="S263" s="10">
        <v>-1.9381999999999999</v>
      </c>
      <c r="T263" s="9">
        <v>-1.29813</v>
      </c>
      <c r="U263" s="3">
        <v>-1.1850000000000001</v>
      </c>
      <c r="V263" s="3">
        <v>-2.5345399999999998</v>
      </c>
      <c r="W263" s="3">
        <v>-1.36893</v>
      </c>
      <c r="X263" s="10">
        <v>-1.4209099999999999</v>
      </c>
      <c r="Y263" s="9"/>
      <c r="Z263" s="10"/>
    </row>
    <row r="264" spans="2:26" x14ac:dyDescent="0.25">
      <c r="B264" s="51">
        <v>3.5</v>
      </c>
      <c r="C264" s="52">
        <v>3</v>
      </c>
      <c r="D264" s="53">
        <v>4</v>
      </c>
      <c r="E264" s="9">
        <v>-2.0319099999999999</v>
      </c>
      <c r="F264" s="3">
        <v>-1.66384</v>
      </c>
      <c r="G264" s="3">
        <v>-3.0913300000000001</v>
      </c>
      <c r="H264" s="3">
        <v>-1.89818</v>
      </c>
      <c r="I264" s="3">
        <v>-2.1192500000000001</v>
      </c>
      <c r="J264" s="3">
        <v>-3.50901</v>
      </c>
      <c r="K264" s="10">
        <v>-3.39188</v>
      </c>
      <c r="L264" s="5">
        <v>-1.47993</v>
      </c>
      <c r="M264" s="4">
        <v>-1.1304399999999999</v>
      </c>
      <c r="N264" s="33">
        <v>-2.1956199999999999</v>
      </c>
      <c r="O264" s="46">
        <v>-2.1137649999999999</v>
      </c>
      <c r="P264" s="9">
        <v>-2.2119300000000002</v>
      </c>
      <c r="Q264" s="10">
        <v>-1.5436099999999999</v>
      </c>
      <c r="R264" s="9">
        <v>-1.6091</v>
      </c>
      <c r="S264" s="10">
        <v>-1.43821</v>
      </c>
      <c r="T264" s="9">
        <v>-1.1746000000000001</v>
      </c>
      <c r="U264" s="3">
        <v>-1.08294</v>
      </c>
      <c r="V264" s="3">
        <v>-1.94597</v>
      </c>
      <c r="W264" s="3">
        <v>-1.2048399999999999</v>
      </c>
      <c r="X264" s="10">
        <v>-1.2728699999999999</v>
      </c>
      <c r="Y264" s="9">
        <v>-2.07918</v>
      </c>
      <c r="Z264" s="10">
        <v>-2.4615900000000002</v>
      </c>
    </row>
    <row r="265" spans="2:26" x14ac:dyDescent="0.25">
      <c r="B265" s="51">
        <v>3.5</v>
      </c>
      <c r="C265" s="52">
        <v>3.5</v>
      </c>
      <c r="D265" s="53">
        <v>0</v>
      </c>
      <c r="E265" s="9">
        <v>-6.1561199999999996</v>
      </c>
      <c r="F265" s="3">
        <v>-4.7057099999999998</v>
      </c>
      <c r="G265" s="3">
        <v>-8.3489299999999993</v>
      </c>
      <c r="H265" s="3">
        <v>-5.5563200000000004</v>
      </c>
      <c r="I265" s="3">
        <v>-6.3109700000000002</v>
      </c>
      <c r="J265" s="3">
        <v>-9.23888</v>
      </c>
      <c r="K265" s="10">
        <v>-8.8544400000000003</v>
      </c>
      <c r="L265" s="5">
        <v>-4.4480399999999998</v>
      </c>
      <c r="M265" s="4">
        <v>-3.0281799999999999</v>
      </c>
      <c r="N265" s="33">
        <v>-4.1433900000000001</v>
      </c>
      <c r="O265" s="46">
        <v>-5.1497549999999999</v>
      </c>
      <c r="P265" s="9">
        <v>-5.2088700000000001</v>
      </c>
      <c r="Q265" s="10">
        <v>-4.4088900000000004</v>
      </c>
      <c r="R265" s="9">
        <v>-4.76823</v>
      </c>
      <c r="S265" s="10">
        <v>-4.4964300000000001</v>
      </c>
      <c r="T265" s="9">
        <v>-2.4460299999999999</v>
      </c>
      <c r="U265" s="3">
        <v>-2.24539</v>
      </c>
      <c r="V265" s="3">
        <v>-5.0612700000000004</v>
      </c>
      <c r="W265" s="3">
        <v>-2.60731</v>
      </c>
      <c r="X265" s="10">
        <v>-2.7572800000000002</v>
      </c>
      <c r="Y265" s="9"/>
      <c r="Z265" s="10"/>
    </row>
    <row r="266" spans="2:26" x14ac:dyDescent="0.25">
      <c r="B266" s="51">
        <v>3.5</v>
      </c>
      <c r="C266" s="52">
        <v>3.5</v>
      </c>
      <c r="D266" s="53">
        <v>0.5</v>
      </c>
      <c r="E266" s="9">
        <v>-6.0162500000000003</v>
      </c>
      <c r="F266" s="3">
        <v>-4.6156699999999997</v>
      </c>
      <c r="G266" s="3">
        <v>-8.1845599999999994</v>
      </c>
      <c r="H266" s="3">
        <v>-5.4433999999999996</v>
      </c>
      <c r="I266" s="3">
        <v>-6.1847200000000004</v>
      </c>
      <c r="J266" s="3">
        <v>-9.03904</v>
      </c>
      <c r="K266" s="10">
        <v>-8.6523699999999995</v>
      </c>
      <c r="L266" s="5">
        <v>-4.35067</v>
      </c>
      <c r="M266" s="4">
        <v>-2.9812599999999998</v>
      </c>
      <c r="N266" s="33">
        <v>-4.0965600000000002</v>
      </c>
      <c r="O266" s="46">
        <v>-5.0564049999999998</v>
      </c>
      <c r="P266" s="9">
        <v>-5.1319499999999998</v>
      </c>
      <c r="Q266" s="10">
        <v>-4.35121</v>
      </c>
      <c r="R266" s="9">
        <v>-4.65754</v>
      </c>
      <c r="S266" s="10">
        <v>-4.3861800000000004</v>
      </c>
      <c r="T266" s="9">
        <v>-2.3915299999999999</v>
      </c>
      <c r="U266" s="3">
        <v>-2.1970900000000002</v>
      </c>
      <c r="V266" s="3">
        <v>-4.9927299999999999</v>
      </c>
      <c r="W266" s="3">
        <v>-2.5548500000000001</v>
      </c>
      <c r="X266" s="10">
        <v>-2.6948300000000001</v>
      </c>
      <c r="Y266" s="9"/>
      <c r="Z266" s="10"/>
    </row>
    <row r="267" spans="2:26" x14ac:dyDescent="0.25">
      <c r="B267" s="51">
        <v>3.5</v>
      </c>
      <c r="C267" s="52">
        <v>3.5</v>
      </c>
      <c r="D267" s="53">
        <v>1</v>
      </c>
      <c r="E267" s="9">
        <v>-5.6185099999999997</v>
      </c>
      <c r="F267" s="3">
        <v>-4.3513099999999998</v>
      </c>
      <c r="G267" s="3">
        <v>-7.7053900000000004</v>
      </c>
      <c r="H267" s="3">
        <v>-5.1158799999999998</v>
      </c>
      <c r="I267" s="3">
        <v>-5.8102600000000004</v>
      </c>
      <c r="J267" s="3">
        <v>-8.4871700000000008</v>
      </c>
      <c r="K267" s="10">
        <v>-8.1162500000000009</v>
      </c>
      <c r="L267" s="5">
        <v>-4.0731799999999998</v>
      </c>
      <c r="M267" s="4">
        <v>-2.8386900000000002</v>
      </c>
      <c r="N267" s="33">
        <v>-3.9500199999999999</v>
      </c>
      <c r="O267" s="46">
        <v>-4.7842650000000004</v>
      </c>
      <c r="P267" s="9">
        <v>-4.9383400000000002</v>
      </c>
      <c r="Q267" s="10">
        <v>-4.1742800000000004</v>
      </c>
      <c r="R267" s="9">
        <v>-4.3400600000000003</v>
      </c>
      <c r="S267" s="10">
        <v>-4.0765700000000002</v>
      </c>
      <c r="T267" s="9">
        <v>-2.2376900000000002</v>
      </c>
      <c r="U267" s="3">
        <v>-2.0572699999999999</v>
      </c>
      <c r="V267" s="3">
        <v>-4.7823799999999999</v>
      </c>
      <c r="W267" s="3">
        <v>-2.40469</v>
      </c>
      <c r="X267" s="10">
        <v>-2.5187400000000002</v>
      </c>
      <c r="Y267" s="9"/>
      <c r="Z267" s="10"/>
    </row>
    <row r="268" spans="2:26" x14ac:dyDescent="0.25">
      <c r="B268" s="51">
        <v>3.5</v>
      </c>
      <c r="C268" s="52">
        <v>3.5</v>
      </c>
      <c r="D268" s="53">
        <v>1.5</v>
      </c>
      <c r="E268" s="9">
        <v>-5.0189599999999999</v>
      </c>
      <c r="F268" s="3">
        <v>-3.9341300000000001</v>
      </c>
      <c r="G268" s="3">
        <v>-6.9651500000000004</v>
      </c>
      <c r="H268" s="3">
        <v>-4.6067600000000004</v>
      </c>
      <c r="I268" s="3">
        <v>-5.2132399999999999</v>
      </c>
      <c r="J268" s="3">
        <v>-7.6831100000000001</v>
      </c>
      <c r="K268" s="10">
        <v>-7.3589099999999998</v>
      </c>
      <c r="L268" s="5">
        <v>-3.6516999999999999</v>
      </c>
      <c r="M268" s="4">
        <v>-2.6008</v>
      </c>
      <c r="N268" s="33">
        <v>-3.7002799999999998</v>
      </c>
      <c r="O268" s="46">
        <v>-4.3596199999999996</v>
      </c>
      <c r="P268" s="9">
        <v>-4.6293300000000004</v>
      </c>
      <c r="Q268" s="10">
        <v>-3.85528</v>
      </c>
      <c r="R268" s="9">
        <v>-3.8707400000000001</v>
      </c>
      <c r="S268" s="10">
        <v>-3.6294400000000002</v>
      </c>
      <c r="T268" s="9">
        <v>-2.0275400000000001</v>
      </c>
      <c r="U268" s="3">
        <v>-1.8645799999999999</v>
      </c>
      <c r="V268" s="3">
        <v>-4.4168500000000002</v>
      </c>
      <c r="W268" s="3">
        <v>-2.1896399999999998</v>
      </c>
      <c r="X268" s="10">
        <v>-2.2707700000000002</v>
      </c>
      <c r="Y268" s="9"/>
      <c r="Z268" s="10"/>
    </row>
    <row r="269" spans="2:26" x14ac:dyDescent="0.25">
      <c r="B269" s="51">
        <v>3.5</v>
      </c>
      <c r="C269" s="52">
        <v>3.5</v>
      </c>
      <c r="D269" s="53">
        <v>2</v>
      </c>
      <c r="E269" s="9">
        <v>-4.2935699999999999</v>
      </c>
      <c r="F269" s="3">
        <v>-3.40706</v>
      </c>
      <c r="G269" s="3">
        <v>-6.0434400000000004</v>
      </c>
      <c r="H269" s="3">
        <v>-3.97065</v>
      </c>
      <c r="I269" s="3">
        <v>-4.4618500000000001</v>
      </c>
      <c r="J269" s="3">
        <v>-6.7178699999999996</v>
      </c>
      <c r="K269" s="10">
        <v>-6.4459099999999996</v>
      </c>
      <c r="L269" s="5">
        <v>-3.1353200000000001</v>
      </c>
      <c r="M269" s="4">
        <v>-2.2821099999999999</v>
      </c>
      <c r="N269" s="33">
        <v>-3.3664999999999998</v>
      </c>
      <c r="O269" s="46">
        <v>-3.8300350000000001</v>
      </c>
      <c r="P269" s="9">
        <v>-4.1127599999999997</v>
      </c>
      <c r="Q269" s="10">
        <v>-3.4080499999999998</v>
      </c>
      <c r="R269" s="9">
        <v>-3.3344100000000001</v>
      </c>
      <c r="S269" s="10">
        <v>-3.10643</v>
      </c>
      <c r="T269" s="9">
        <v>-1.8117099999999999</v>
      </c>
      <c r="U269" s="3">
        <v>-1.6664099999999999</v>
      </c>
      <c r="V269" s="3">
        <v>-3.90083</v>
      </c>
      <c r="W269" s="3">
        <v>-1.9615100000000001</v>
      </c>
      <c r="X269" s="10">
        <v>-2.0141900000000001</v>
      </c>
      <c r="Y269" s="9"/>
      <c r="Z269" s="10"/>
    </row>
    <row r="270" spans="2:26" x14ac:dyDescent="0.25">
      <c r="B270" s="51">
        <v>3.5</v>
      </c>
      <c r="C270" s="52">
        <v>3.5</v>
      </c>
      <c r="D270" s="53">
        <v>2.5</v>
      </c>
      <c r="E270" s="9">
        <v>-3.5285799999999998</v>
      </c>
      <c r="F270" s="3">
        <v>-2.8330899999999999</v>
      </c>
      <c r="G270" s="3">
        <v>-5.0402500000000003</v>
      </c>
      <c r="H270" s="3">
        <v>-3.2803300000000002</v>
      </c>
      <c r="I270" s="3">
        <v>-3.6626500000000002</v>
      </c>
      <c r="J270" s="3">
        <v>-5.66751</v>
      </c>
      <c r="K270" s="10">
        <v>-5.4401599999999997</v>
      </c>
      <c r="L270" s="5">
        <v>-2.5841699999999999</v>
      </c>
      <c r="M270" s="4">
        <v>-1.9190799999999999</v>
      </c>
      <c r="N270" s="33">
        <v>-2.9912299999999998</v>
      </c>
      <c r="O270" s="46">
        <v>-3.2599049999999998</v>
      </c>
      <c r="P270" s="9">
        <v>-3.5723600000000002</v>
      </c>
      <c r="Q270" s="10">
        <v>-2.8365499999999999</v>
      </c>
      <c r="R270" s="9">
        <v>-2.76295</v>
      </c>
      <c r="S270" s="10">
        <v>-2.5576599999999998</v>
      </c>
      <c r="T270" s="9">
        <v>-1.6256299999999999</v>
      </c>
      <c r="U270" s="3">
        <v>-1.4950600000000001</v>
      </c>
      <c r="V270" s="3">
        <v>-3.28925</v>
      </c>
      <c r="W270" s="3">
        <v>-1.74108</v>
      </c>
      <c r="X270" s="10">
        <v>-1.7767999999999999</v>
      </c>
      <c r="Y270" s="9"/>
      <c r="Z270" s="10"/>
    </row>
    <row r="271" spans="2:26" x14ac:dyDescent="0.25">
      <c r="B271" s="51">
        <v>3.5</v>
      </c>
      <c r="C271" s="52">
        <v>3.5</v>
      </c>
      <c r="D271" s="53">
        <v>3</v>
      </c>
      <c r="E271" s="9">
        <v>-2.80416</v>
      </c>
      <c r="F271" s="3">
        <v>-2.27996</v>
      </c>
      <c r="G271" s="3">
        <v>-4.0747499999999999</v>
      </c>
      <c r="H271" s="3">
        <v>-2.6142500000000002</v>
      </c>
      <c r="I271" s="3">
        <v>-2.9128699999999998</v>
      </c>
      <c r="J271" s="3">
        <v>-4.6323400000000001</v>
      </c>
      <c r="K271" s="10">
        <v>-4.4493999999999998</v>
      </c>
      <c r="L271" s="5">
        <v>-2.05884</v>
      </c>
      <c r="M271" s="4">
        <v>-1.56019</v>
      </c>
      <c r="N271" s="33">
        <v>-2.6247199999999999</v>
      </c>
      <c r="O271" s="46">
        <v>-2.7144400000000002</v>
      </c>
      <c r="P271" s="9">
        <v>-2.9454199999999999</v>
      </c>
      <c r="Q271" s="10">
        <v>-2.2374800000000001</v>
      </c>
      <c r="R271" s="9">
        <v>-2.21272</v>
      </c>
      <c r="S271" s="10">
        <v>-2.0248699999999999</v>
      </c>
      <c r="T271" s="9">
        <v>-1.4655899999999999</v>
      </c>
      <c r="U271" s="3">
        <v>-1.35212</v>
      </c>
      <c r="V271" s="3">
        <v>-2.6688200000000002</v>
      </c>
      <c r="W271" s="3">
        <v>-1.54348</v>
      </c>
      <c r="X271" s="10">
        <v>-1.58422</v>
      </c>
      <c r="Y271" s="9"/>
      <c r="Z271" s="10"/>
    </row>
    <row r="272" spans="2:26" x14ac:dyDescent="0.25">
      <c r="B272" s="51">
        <v>3.5</v>
      </c>
      <c r="C272" s="52">
        <v>3.5</v>
      </c>
      <c r="D272" s="53">
        <v>3.5</v>
      </c>
      <c r="E272" s="9">
        <v>-2.1755399999999998</v>
      </c>
      <c r="F272" s="3">
        <v>-1.79664</v>
      </c>
      <c r="G272" s="3">
        <v>-3.2325599999999999</v>
      </c>
      <c r="H272" s="3">
        <v>-2.0335200000000002</v>
      </c>
      <c r="I272" s="3">
        <v>-2.2652899999999998</v>
      </c>
      <c r="J272" s="3">
        <v>-3.6959200000000001</v>
      </c>
      <c r="K272" s="10">
        <v>-3.5628099999999998</v>
      </c>
      <c r="L272" s="5">
        <v>-1.6029199999999999</v>
      </c>
      <c r="M272" s="4">
        <v>-1.24377</v>
      </c>
      <c r="N272" s="33">
        <v>-2.3047399999999998</v>
      </c>
      <c r="O272" s="46">
        <v>-2.2401399999999998</v>
      </c>
      <c r="P272" s="9">
        <v>-2.34484</v>
      </c>
      <c r="Q272" s="10">
        <v>-1.6739900000000001</v>
      </c>
      <c r="R272" s="9">
        <v>-1.7289000000000001</v>
      </c>
      <c r="S272" s="10">
        <v>-1.5554699999999999</v>
      </c>
      <c r="T272" s="9">
        <v>-1.31067</v>
      </c>
      <c r="U272" s="3">
        <v>-1.2161900000000001</v>
      </c>
      <c r="V272" s="3">
        <v>-2.1093799999999998</v>
      </c>
      <c r="W272" s="3">
        <v>-1.34893</v>
      </c>
      <c r="X272" s="10">
        <v>-1.4073599999999999</v>
      </c>
      <c r="Y272" s="9"/>
      <c r="Z272" s="10"/>
    </row>
    <row r="273" spans="2:26" x14ac:dyDescent="0.25">
      <c r="B273" s="51">
        <v>3.5</v>
      </c>
      <c r="C273" s="52">
        <v>3.5</v>
      </c>
      <c r="D273" s="53">
        <v>4</v>
      </c>
      <c r="E273" s="9">
        <v>-1.6652800000000001</v>
      </c>
      <c r="F273" s="3">
        <v>-1.4017500000000001</v>
      </c>
      <c r="G273" s="3">
        <v>-2.5318700000000001</v>
      </c>
      <c r="H273" s="3">
        <v>-1.56301</v>
      </c>
      <c r="I273" s="3">
        <v>-1.73749</v>
      </c>
      <c r="J273" s="3">
        <v>-2.8940100000000002</v>
      </c>
      <c r="K273" s="10">
        <v>-2.8006799999999998</v>
      </c>
      <c r="L273" s="5">
        <v>-1.23407</v>
      </c>
      <c r="M273" s="4">
        <v>-0.98479000000000005</v>
      </c>
      <c r="N273" s="33">
        <v>-2.0455700000000001</v>
      </c>
      <c r="O273" s="46">
        <v>-1.8554250000000001</v>
      </c>
      <c r="P273" s="9">
        <v>-1.8210200000000001</v>
      </c>
      <c r="Q273" s="10">
        <v>-1.1725000000000001</v>
      </c>
      <c r="R273" s="9">
        <v>-1.3207899999999999</v>
      </c>
      <c r="S273" s="10">
        <v>-1.1750400000000001</v>
      </c>
      <c r="T273" s="9">
        <v>-1.1665399999999999</v>
      </c>
      <c r="U273" s="3">
        <v>-1.09026</v>
      </c>
      <c r="V273" s="3">
        <v>-1.64327</v>
      </c>
      <c r="W273" s="3">
        <v>-1.1704600000000001</v>
      </c>
      <c r="X273" s="10">
        <v>-1.24871</v>
      </c>
      <c r="Y273" s="9"/>
      <c r="Z273" s="10"/>
    </row>
    <row r="274" spans="2:26" x14ac:dyDescent="0.25">
      <c r="B274" s="51">
        <v>3.5</v>
      </c>
      <c r="C274" s="52">
        <v>4</v>
      </c>
      <c r="D274" s="53">
        <v>0</v>
      </c>
      <c r="E274" s="9">
        <v>-4.4293300000000002</v>
      </c>
      <c r="F274" s="3">
        <v>-3.4727299999999999</v>
      </c>
      <c r="G274" s="3">
        <v>-6.2550699999999999</v>
      </c>
      <c r="H274" s="3">
        <v>-4.0420100000000003</v>
      </c>
      <c r="I274" s="3">
        <v>-4.5639000000000003</v>
      </c>
      <c r="J274" s="3">
        <v>-6.92354</v>
      </c>
      <c r="K274" s="10">
        <v>-6.5761000000000003</v>
      </c>
      <c r="L274" s="5">
        <v>-3.2284600000000001</v>
      </c>
      <c r="M274" s="4">
        <v>-2.3008099999999998</v>
      </c>
      <c r="N274" s="33">
        <v>-3.4079299999999999</v>
      </c>
      <c r="O274" s="46">
        <v>-3.9186299999999998</v>
      </c>
      <c r="P274" s="9">
        <v>-4.1501799999999998</v>
      </c>
      <c r="Q274" s="10">
        <v>-3.4023400000000001</v>
      </c>
      <c r="R274" s="9">
        <v>-3.4637500000000001</v>
      </c>
      <c r="S274" s="10">
        <v>-3.2220399999999998</v>
      </c>
      <c r="T274" s="9">
        <v>-1.7730699999999999</v>
      </c>
      <c r="U274" s="3">
        <v>-1.62097</v>
      </c>
      <c r="V274" s="3">
        <v>-3.9611000000000001</v>
      </c>
      <c r="W274" s="3">
        <v>-1.9040600000000001</v>
      </c>
      <c r="X274" s="10">
        <v>-1.9852099999999999</v>
      </c>
      <c r="Y274" s="9">
        <v>-3.6486399999999999</v>
      </c>
      <c r="Z274" s="10">
        <v>-4.5513700000000004</v>
      </c>
    </row>
    <row r="275" spans="2:26" x14ac:dyDescent="0.25">
      <c r="B275" s="51">
        <v>3.5</v>
      </c>
      <c r="C275" s="52">
        <v>4</v>
      </c>
      <c r="D275" s="53">
        <v>0.5</v>
      </c>
      <c r="E275" s="9">
        <v>-4.3408600000000002</v>
      </c>
      <c r="F275" s="3">
        <v>-3.4172899999999999</v>
      </c>
      <c r="G275" s="3">
        <v>-6.1322799999999997</v>
      </c>
      <c r="H275" s="3">
        <v>-3.97377</v>
      </c>
      <c r="I275" s="3">
        <v>-4.4789500000000002</v>
      </c>
      <c r="J275" s="3">
        <v>-6.7986199999999997</v>
      </c>
      <c r="K275" s="10">
        <v>-6.45601</v>
      </c>
      <c r="L275" s="5">
        <v>-3.1688900000000002</v>
      </c>
      <c r="M275" s="4">
        <v>-2.2744599999999999</v>
      </c>
      <c r="N275" s="33">
        <v>-3.3786900000000002</v>
      </c>
      <c r="O275" s="46">
        <v>-3.859775</v>
      </c>
      <c r="P275" s="9">
        <v>-4.1118300000000003</v>
      </c>
      <c r="Q275" s="10">
        <v>-3.3537400000000002</v>
      </c>
      <c r="R275" s="9">
        <v>-3.3923999999999999</v>
      </c>
      <c r="S275" s="10">
        <v>-3.15917</v>
      </c>
      <c r="T275" s="9">
        <v>-1.7807599999999999</v>
      </c>
      <c r="U275" s="3">
        <v>-1.6312199999999999</v>
      </c>
      <c r="V275" s="3">
        <v>-3.9092099999999999</v>
      </c>
      <c r="W275" s="3">
        <v>-1.9099600000000001</v>
      </c>
      <c r="X275" s="10">
        <v>-1.9832799999999999</v>
      </c>
      <c r="Y275" s="9"/>
      <c r="Z275" s="10"/>
    </row>
    <row r="276" spans="2:26" x14ac:dyDescent="0.25">
      <c r="B276" s="51">
        <v>3.5</v>
      </c>
      <c r="C276" s="52">
        <v>4</v>
      </c>
      <c r="D276" s="53">
        <v>1</v>
      </c>
      <c r="E276" s="9">
        <v>-4.0871000000000004</v>
      </c>
      <c r="F276" s="3">
        <v>-3.2503700000000002</v>
      </c>
      <c r="G276" s="3">
        <v>-5.7786299999999997</v>
      </c>
      <c r="H276" s="3">
        <v>-3.7688100000000002</v>
      </c>
      <c r="I276" s="3">
        <v>-4.2293000000000003</v>
      </c>
      <c r="J276" s="3">
        <v>-6.4362000000000004</v>
      </c>
      <c r="K276" s="10">
        <v>-6.1239499999999998</v>
      </c>
      <c r="L276" s="5">
        <v>-2.9963799999999998</v>
      </c>
      <c r="M276" s="4">
        <v>-2.1892</v>
      </c>
      <c r="N276" s="33">
        <v>-3.2850100000000002</v>
      </c>
      <c r="O276" s="46">
        <v>-3.6860550000000001</v>
      </c>
      <c r="P276" s="9">
        <v>-3.9529700000000001</v>
      </c>
      <c r="Q276" s="10">
        <v>-3.21332</v>
      </c>
      <c r="R276" s="9">
        <v>-3.1995499999999999</v>
      </c>
      <c r="S276" s="10">
        <v>-2.9778500000000001</v>
      </c>
      <c r="T276" s="9">
        <v>-1.7616799999999999</v>
      </c>
      <c r="U276" s="3">
        <v>-1.61927</v>
      </c>
      <c r="V276" s="3">
        <v>-3.7472500000000002</v>
      </c>
      <c r="W276" s="3">
        <v>-1.8894599999999999</v>
      </c>
      <c r="X276" s="10">
        <v>-1.9430499999999999</v>
      </c>
      <c r="Y276" s="9">
        <v>-3.4628199999999998</v>
      </c>
      <c r="Z276" s="10">
        <v>-4.2593399999999999</v>
      </c>
    </row>
    <row r="277" spans="2:26" x14ac:dyDescent="0.25">
      <c r="B277" s="51">
        <v>3.5</v>
      </c>
      <c r="C277" s="52">
        <v>4</v>
      </c>
      <c r="D277" s="53">
        <v>1.5</v>
      </c>
      <c r="E277" s="9">
        <v>-3.69693</v>
      </c>
      <c r="F277" s="3">
        <v>-2.9767299999999999</v>
      </c>
      <c r="G277" s="3">
        <v>-5.2451299999999996</v>
      </c>
      <c r="H277" s="3">
        <v>-3.4348100000000001</v>
      </c>
      <c r="I277" s="3">
        <v>-3.8332099999999998</v>
      </c>
      <c r="J277" s="3">
        <v>-5.8740600000000001</v>
      </c>
      <c r="K277" s="10">
        <v>-5.6237599999999999</v>
      </c>
      <c r="L277" s="5">
        <v>-2.7258800000000001</v>
      </c>
      <c r="M277" s="4">
        <v>-2.0352100000000002</v>
      </c>
      <c r="N277" s="33">
        <v>-3.11877</v>
      </c>
      <c r="O277" s="46">
        <v>-3.4078499999999998</v>
      </c>
      <c r="P277" s="9">
        <v>-3.6821199999999998</v>
      </c>
      <c r="Q277" s="10">
        <v>-2.9653999999999998</v>
      </c>
      <c r="R277" s="9">
        <v>-2.9102199999999998</v>
      </c>
      <c r="S277" s="10">
        <v>-2.6981600000000001</v>
      </c>
      <c r="T277" s="9">
        <v>-1.7182299999999999</v>
      </c>
      <c r="U277" s="3">
        <v>-1.58473</v>
      </c>
      <c r="V277" s="3">
        <v>-3.46393</v>
      </c>
      <c r="W277" s="3">
        <v>-1.83704</v>
      </c>
      <c r="X277" s="10">
        <v>-1.8748499999999999</v>
      </c>
      <c r="Y277" s="9"/>
      <c r="Z277" s="10"/>
    </row>
    <row r="278" spans="2:26" x14ac:dyDescent="0.25">
      <c r="B278" s="51">
        <v>3.5</v>
      </c>
      <c r="C278" s="52">
        <v>4</v>
      </c>
      <c r="D278" s="53">
        <v>2</v>
      </c>
      <c r="E278" s="9">
        <v>-3.2119499999999999</v>
      </c>
      <c r="F278" s="3">
        <v>-2.6187399999999998</v>
      </c>
      <c r="G278" s="3">
        <v>-4.5939199999999998</v>
      </c>
      <c r="H278" s="3">
        <v>-3.0007600000000001</v>
      </c>
      <c r="I278" s="3">
        <v>-3.3313700000000002</v>
      </c>
      <c r="J278" s="3">
        <v>-5.1700400000000002</v>
      </c>
      <c r="K278" s="10">
        <v>-4.9912599999999996</v>
      </c>
      <c r="L278" s="5">
        <v>-2.3814500000000001</v>
      </c>
      <c r="M278" s="4">
        <v>-1.81619</v>
      </c>
      <c r="N278" s="33">
        <v>-2.8873500000000001</v>
      </c>
      <c r="O278" s="46">
        <v>-3.0496500000000002</v>
      </c>
      <c r="P278" s="9">
        <v>-3.3097699999999999</v>
      </c>
      <c r="Q278" s="10">
        <v>-2.5954899999999999</v>
      </c>
      <c r="R278" s="9">
        <v>-2.5451000000000001</v>
      </c>
      <c r="S278" s="10">
        <v>-2.3450700000000002</v>
      </c>
      <c r="T278" s="9">
        <v>-1.6531499999999999</v>
      </c>
      <c r="U278" s="3">
        <v>-1.53199</v>
      </c>
      <c r="V278" s="3">
        <v>-3.06976</v>
      </c>
      <c r="W278" s="3">
        <v>-1.7528600000000001</v>
      </c>
      <c r="X278" s="10">
        <v>-1.7823100000000001</v>
      </c>
      <c r="Y278" s="9">
        <v>-2.9177</v>
      </c>
      <c r="Z278" s="10">
        <v>-3.4896199999999999</v>
      </c>
    </row>
    <row r="279" spans="2:26" x14ac:dyDescent="0.25">
      <c r="B279" s="51">
        <v>3.5</v>
      </c>
      <c r="C279" s="52">
        <v>4</v>
      </c>
      <c r="D279" s="53">
        <v>2.5</v>
      </c>
      <c r="E279" s="9">
        <v>-2.6865299999999999</v>
      </c>
      <c r="F279" s="3">
        <v>-2.2182900000000001</v>
      </c>
      <c r="G279" s="3">
        <v>-3.8871000000000002</v>
      </c>
      <c r="H279" s="3">
        <v>-2.5172300000000001</v>
      </c>
      <c r="I279" s="3">
        <v>-2.78722</v>
      </c>
      <c r="J279" s="3">
        <v>-4.3961199999999998</v>
      </c>
      <c r="K279" s="10">
        <v>-4.2686999999999999</v>
      </c>
      <c r="L279" s="5">
        <v>-2.0007600000000001</v>
      </c>
      <c r="M279" s="4">
        <v>-1.55688</v>
      </c>
      <c r="N279" s="33">
        <v>-2.6189</v>
      </c>
      <c r="O279" s="46">
        <v>-2.6527150000000002</v>
      </c>
      <c r="P279" s="9">
        <v>-2.8220000000000001</v>
      </c>
      <c r="Q279" s="10">
        <v>-2.13591</v>
      </c>
      <c r="R279" s="9">
        <v>-2.1379999999999999</v>
      </c>
      <c r="S279" s="10">
        <v>-1.95391</v>
      </c>
      <c r="T279" s="9">
        <v>-1.5555300000000001</v>
      </c>
      <c r="U279" s="3">
        <v>-1.4486600000000001</v>
      </c>
      <c r="V279" s="3">
        <v>-2.6110600000000002</v>
      </c>
      <c r="W279" s="3">
        <v>-1.62609</v>
      </c>
      <c r="X279" s="10">
        <v>-1.6625099999999999</v>
      </c>
      <c r="Y279" s="9"/>
      <c r="Z279" s="10"/>
    </row>
    <row r="280" spans="2:26" x14ac:dyDescent="0.25">
      <c r="B280" s="51">
        <v>3.5</v>
      </c>
      <c r="C280" s="52">
        <v>4</v>
      </c>
      <c r="D280" s="53">
        <v>3</v>
      </c>
      <c r="E280" s="9">
        <v>-2.1767799999999999</v>
      </c>
      <c r="F280" s="3">
        <v>-1.8229200000000001</v>
      </c>
      <c r="G280" s="3">
        <v>-3.1976200000000001</v>
      </c>
      <c r="H280" s="3">
        <v>-2.04135</v>
      </c>
      <c r="I280" s="3">
        <v>-2.2632500000000002</v>
      </c>
      <c r="J280" s="3">
        <v>-3.6318899999999998</v>
      </c>
      <c r="K280" s="10">
        <v>-3.5329600000000001</v>
      </c>
      <c r="L280" s="5">
        <v>-1.6270199999999999</v>
      </c>
      <c r="M280" s="4">
        <v>-1.29267</v>
      </c>
      <c r="N280" s="33">
        <v>-2.34999</v>
      </c>
      <c r="O280" s="46">
        <v>-2.263385</v>
      </c>
      <c r="P280" s="9">
        <v>-2.34171</v>
      </c>
      <c r="Q280" s="10">
        <v>-1.6668400000000001</v>
      </c>
      <c r="R280" s="9">
        <v>-1.7319100000000001</v>
      </c>
      <c r="S280" s="10">
        <v>-1.5663100000000001</v>
      </c>
      <c r="T280" s="9">
        <v>-1.42771</v>
      </c>
      <c r="U280" s="3">
        <v>-1.33426</v>
      </c>
      <c r="V280" s="3">
        <v>-2.1482100000000002</v>
      </c>
      <c r="W280" s="3">
        <v>-1.46624</v>
      </c>
      <c r="X280" s="10">
        <v>-1.51688</v>
      </c>
      <c r="Y280" s="9">
        <v>-2.2090299999999998</v>
      </c>
      <c r="Z280" s="10">
        <v>-2.59287</v>
      </c>
    </row>
    <row r="281" spans="2:26" x14ac:dyDescent="0.25">
      <c r="B281" s="51">
        <v>3.5</v>
      </c>
      <c r="C281" s="52">
        <v>4</v>
      </c>
      <c r="D281" s="53">
        <v>3.5</v>
      </c>
      <c r="E281" s="9">
        <v>-1.7240800000000001</v>
      </c>
      <c r="F281" s="3">
        <v>-1.4681999999999999</v>
      </c>
      <c r="G281" s="3">
        <v>-2.5830000000000002</v>
      </c>
      <c r="H281" s="3">
        <v>-1.6185700000000001</v>
      </c>
      <c r="I281" s="3">
        <v>-1.7987899999999999</v>
      </c>
      <c r="J281" s="3">
        <v>-2.9388200000000002</v>
      </c>
      <c r="K281" s="10">
        <v>-2.8587199999999999</v>
      </c>
      <c r="L281" s="5">
        <v>-1.29369</v>
      </c>
      <c r="M281" s="4">
        <v>-1.05223</v>
      </c>
      <c r="N281" s="33">
        <v>-2.1087500000000001</v>
      </c>
      <c r="O281" s="46">
        <v>-1.916415</v>
      </c>
      <c r="P281" s="9">
        <v>-1.8709</v>
      </c>
      <c r="Q281" s="10">
        <v>-1.22122</v>
      </c>
      <c r="R281" s="9">
        <v>-1.37341</v>
      </c>
      <c r="S281" s="10">
        <v>-1.2263299999999999</v>
      </c>
      <c r="T281" s="9">
        <v>-1.2761100000000001</v>
      </c>
      <c r="U281" s="3">
        <v>-1.1993100000000001</v>
      </c>
      <c r="V281" s="3">
        <v>-1.7273799999999999</v>
      </c>
      <c r="W281" s="3">
        <v>-1.2831900000000001</v>
      </c>
      <c r="X281" s="10">
        <v>-1.3529199999999999</v>
      </c>
      <c r="Y281" s="9"/>
      <c r="Z281" s="10"/>
    </row>
    <row r="282" spans="2:26" x14ac:dyDescent="0.25">
      <c r="B282" s="51">
        <v>3.5</v>
      </c>
      <c r="C282" s="52">
        <v>4</v>
      </c>
      <c r="D282" s="53">
        <v>4</v>
      </c>
      <c r="E282" s="9">
        <v>-1.3478600000000001</v>
      </c>
      <c r="F282" s="3">
        <v>-1.17015</v>
      </c>
      <c r="G282" s="3">
        <v>-2.0598900000000002</v>
      </c>
      <c r="H282" s="3">
        <v>-1.2691300000000001</v>
      </c>
      <c r="I282" s="3">
        <v>-1.4105000000000001</v>
      </c>
      <c r="J282" s="3">
        <v>-2.3380000000000001</v>
      </c>
      <c r="K282" s="10">
        <v>-2.2685599999999999</v>
      </c>
      <c r="L282" s="5">
        <v>-1.0165900000000001</v>
      </c>
      <c r="M282" s="4">
        <v>-0.84884000000000004</v>
      </c>
      <c r="N282" s="33">
        <v>-1.90703</v>
      </c>
      <c r="O282" s="46">
        <v>-1.627445</v>
      </c>
      <c r="P282" s="9">
        <v>-1.4547699999999999</v>
      </c>
      <c r="Q282" s="10">
        <v>-0.82935999999999999</v>
      </c>
      <c r="R282" s="9">
        <v>-1.0768800000000001</v>
      </c>
      <c r="S282" s="10">
        <v>-0.95111999999999997</v>
      </c>
      <c r="T282" s="9">
        <v>-1.1048500000000001</v>
      </c>
      <c r="U282" s="3">
        <v>-1.04575</v>
      </c>
      <c r="V282" s="3">
        <v>-1.37063</v>
      </c>
      <c r="W282" s="3">
        <v>-1.0875699999999999</v>
      </c>
      <c r="X282" s="10">
        <v>-1.17395</v>
      </c>
      <c r="Y282" s="9">
        <v>-1.60355</v>
      </c>
      <c r="Z282" s="10">
        <v>-1.84806</v>
      </c>
    </row>
    <row r="283" spans="2:26" x14ac:dyDescent="0.25">
      <c r="B283" s="51">
        <v>3.5</v>
      </c>
      <c r="C283" s="52">
        <v>4.5</v>
      </c>
      <c r="D283" s="53">
        <v>0</v>
      </c>
      <c r="E283" s="9">
        <v>-3.19096</v>
      </c>
      <c r="F283" s="3">
        <v>-2.5903999999999998</v>
      </c>
      <c r="G283" s="3">
        <v>-4.6085399999999996</v>
      </c>
      <c r="H283" s="3">
        <v>-2.9557600000000002</v>
      </c>
      <c r="I283" s="3">
        <v>-3.3024399999999998</v>
      </c>
      <c r="J283" s="3">
        <v>-5.1543900000000002</v>
      </c>
      <c r="K283" s="10">
        <v>-4.8515100000000002</v>
      </c>
      <c r="L283" s="5">
        <v>-2.3640599999999998</v>
      </c>
      <c r="M283" s="4">
        <v>-1.7867</v>
      </c>
      <c r="N283" s="33">
        <v>-2.87975</v>
      </c>
      <c r="O283" s="46">
        <v>-3.035355</v>
      </c>
      <c r="P283" s="9">
        <v>-3.2567200000000001</v>
      </c>
      <c r="Q283" s="10">
        <v>-2.5482499999999999</v>
      </c>
      <c r="R283" s="9">
        <v>-2.5463900000000002</v>
      </c>
      <c r="S283" s="10">
        <v>-2.3399399999999999</v>
      </c>
      <c r="T283" s="9">
        <v>-1.5589200000000001</v>
      </c>
      <c r="U283" s="3">
        <v>-1.44048</v>
      </c>
      <c r="V283" s="3">
        <v>-3.0484300000000002</v>
      </c>
      <c r="W283" s="3">
        <v>-1.6408</v>
      </c>
      <c r="X283" s="10">
        <v>-1.6972499999999999</v>
      </c>
      <c r="Y283" s="9"/>
      <c r="Z283" s="10"/>
    </row>
    <row r="284" spans="2:26" x14ac:dyDescent="0.25">
      <c r="B284" s="51">
        <v>3.5</v>
      </c>
      <c r="C284" s="52">
        <v>4.5</v>
      </c>
      <c r="D284" s="53">
        <v>0.5</v>
      </c>
      <c r="E284" s="9">
        <v>-3.13619</v>
      </c>
      <c r="F284" s="3">
        <v>-2.5529299999999999</v>
      </c>
      <c r="G284" s="3">
        <v>-4.51945</v>
      </c>
      <c r="H284" s="3">
        <v>-2.91045</v>
      </c>
      <c r="I284" s="3">
        <v>-3.2450899999999998</v>
      </c>
      <c r="J284" s="3">
        <v>-5.0693599999999996</v>
      </c>
      <c r="K284" s="10">
        <v>-4.7826399999999998</v>
      </c>
      <c r="L284" s="5">
        <v>-2.3277999999999999</v>
      </c>
      <c r="M284" s="4">
        <v>-1.7678400000000001</v>
      </c>
      <c r="N284" s="33">
        <v>-2.8582999999999998</v>
      </c>
      <c r="O284" s="46">
        <v>-2.9972449999999999</v>
      </c>
      <c r="P284" s="9">
        <v>-3.2068400000000001</v>
      </c>
      <c r="Q284" s="10">
        <v>-2.5024099999999998</v>
      </c>
      <c r="R284" s="9">
        <v>-2.50454</v>
      </c>
      <c r="S284" s="10">
        <v>-2.30125</v>
      </c>
      <c r="T284" s="9">
        <v>-1.57213</v>
      </c>
      <c r="U284" s="3">
        <v>-1.4545399999999999</v>
      </c>
      <c r="V284" s="3">
        <v>-3.0060699999999998</v>
      </c>
      <c r="W284" s="3">
        <v>-1.6512</v>
      </c>
      <c r="X284" s="10">
        <v>-1.7038500000000001</v>
      </c>
      <c r="Y284" s="9"/>
      <c r="Z284" s="10"/>
    </row>
    <row r="285" spans="2:26" x14ac:dyDescent="0.25">
      <c r="B285" s="51">
        <v>3.5</v>
      </c>
      <c r="C285" s="52">
        <v>4.5</v>
      </c>
      <c r="D285" s="53">
        <v>1</v>
      </c>
      <c r="E285" s="9">
        <v>-2.9750700000000001</v>
      </c>
      <c r="F285" s="3">
        <v>-2.4396200000000001</v>
      </c>
      <c r="G285" s="3">
        <v>-4.2698099999999997</v>
      </c>
      <c r="H285" s="3">
        <v>-2.7730100000000002</v>
      </c>
      <c r="I285" s="3">
        <v>-3.07789</v>
      </c>
      <c r="J285" s="3">
        <v>-4.8175999999999997</v>
      </c>
      <c r="K285" s="10">
        <v>-4.5742099999999999</v>
      </c>
      <c r="L285" s="5">
        <v>-2.2189000000000001</v>
      </c>
      <c r="M285" s="4">
        <v>-1.70682</v>
      </c>
      <c r="N285" s="33">
        <v>-2.7903600000000002</v>
      </c>
      <c r="O285" s="46">
        <v>-2.8827150000000001</v>
      </c>
      <c r="P285" s="9">
        <v>-3.0882399999999999</v>
      </c>
      <c r="Q285" s="10">
        <v>-2.3713600000000001</v>
      </c>
      <c r="R285" s="9">
        <v>-2.37405</v>
      </c>
      <c r="S285" s="10">
        <v>-2.1838799999999998</v>
      </c>
      <c r="T285" s="9">
        <v>-1.5954200000000001</v>
      </c>
      <c r="U285" s="3">
        <v>-1.48136</v>
      </c>
      <c r="V285" s="3">
        <v>-2.8769300000000002</v>
      </c>
      <c r="W285" s="3">
        <v>-1.66967</v>
      </c>
      <c r="X285" s="10">
        <v>-1.7151000000000001</v>
      </c>
      <c r="Y285" s="9"/>
      <c r="Z285" s="10"/>
    </row>
    <row r="286" spans="2:26" x14ac:dyDescent="0.25">
      <c r="B286" s="51">
        <v>3.5</v>
      </c>
      <c r="C286" s="52">
        <v>4.5</v>
      </c>
      <c r="D286" s="53">
        <v>1.5</v>
      </c>
      <c r="E286" s="9">
        <v>-2.7189899999999998</v>
      </c>
      <c r="F286" s="3">
        <v>-2.2528299999999999</v>
      </c>
      <c r="G286" s="3">
        <v>-3.9038200000000001</v>
      </c>
      <c r="H286" s="3">
        <v>-2.5461900000000002</v>
      </c>
      <c r="I286" s="3">
        <v>-2.8147700000000002</v>
      </c>
      <c r="J286" s="3">
        <v>-4.4146799999999997</v>
      </c>
      <c r="K286" s="10">
        <v>-4.2355700000000001</v>
      </c>
      <c r="L286" s="5">
        <v>-2.0402200000000001</v>
      </c>
      <c r="M286" s="4">
        <v>-1.59676</v>
      </c>
      <c r="N286" s="33">
        <v>-2.6710400000000001</v>
      </c>
      <c r="O286" s="46">
        <v>-2.6950150000000002</v>
      </c>
      <c r="P286" s="9">
        <v>-2.85243</v>
      </c>
      <c r="Q286" s="10">
        <v>-2.1603599999999998</v>
      </c>
      <c r="R286" s="9">
        <v>-2.1726200000000002</v>
      </c>
      <c r="S286" s="10">
        <v>-1.99028</v>
      </c>
      <c r="T286" s="9">
        <v>-1.59582</v>
      </c>
      <c r="U286" s="3">
        <v>-1.48864</v>
      </c>
      <c r="V286" s="3">
        <v>-2.6609400000000001</v>
      </c>
      <c r="W286" s="3">
        <v>-1.66269</v>
      </c>
      <c r="X286" s="10">
        <v>-1.7014400000000001</v>
      </c>
      <c r="Y286" s="9"/>
      <c r="Z286" s="10"/>
    </row>
    <row r="287" spans="2:26" x14ac:dyDescent="0.25">
      <c r="B287" s="51">
        <v>3.5</v>
      </c>
      <c r="C287" s="52">
        <v>4.5</v>
      </c>
      <c r="D287" s="53">
        <v>2</v>
      </c>
      <c r="E287" s="9">
        <v>-2.3924599999999998</v>
      </c>
      <c r="F287" s="3">
        <v>-2.0068899999999998</v>
      </c>
      <c r="G287" s="3">
        <v>-3.4614099999999999</v>
      </c>
      <c r="H287" s="3">
        <v>-2.2475399999999999</v>
      </c>
      <c r="I287" s="3">
        <v>-2.4808300000000001</v>
      </c>
      <c r="J287" s="3">
        <v>-3.9027500000000002</v>
      </c>
      <c r="K287" s="10">
        <v>-3.7955899999999998</v>
      </c>
      <c r="L287" s="5">
        <v>-1.8053399999999999</v>
      </c>
      <c r="M287" s="4">
        <v>-1.44041</v>
      </c>
      <c r="N287" s="33">
        <v>-2.50569</v>
      </c>
      <c r="O287" s="46">
        <v>-2.4490750000000001</v>
      </c>
      <c r="P287" s="9">
        <v>-2.5385</v>
      </c>
      <c r="Q287" s="10">
        <v>-1.86151</v>
      </c>
      <c r="R287" s="9">
        <v>-1.9120200000000001</v>
      </c>
      <c r="S287" s="10">
        <v>-1.74187</v>
      </c>
      <c r="T287" s="9">
        <v>-1.5540400000000001</v>
      </c>
      <c r="U287" s="3">
        <v>-1.4560500000000001</v>
      </c>
      <c r="V287" s="3">
        <v>-2.3726600000000002</v>
      </c>
      <c r="W287" s="3">
        <v>-1.6048</v>
      </c>
      <c r="X287" s="10">
        <v>-1.64666</v>
      </c>
      <c r="Y287" s="9"/>
      <c r="Z287" s="10"/>
    </row>
    <row r="288" spans="2:26" x14ac:dyDescent="0.25">
      <c r="B288" s="51">
        <v>3.5</v>
      </c>
      <c r="C288" s="52">
        <v>4.5</v>
      </c>
      <c r="D288" s="53">
        <v>2.5</v>
      </c>
      <c r="E288" s="9">
        <v>-2.0323799999999999</v>
      </c>
      <c r="F288" s="3">
        <v>-1.72895</v>
      </c>
      <c r="G288" s="3">
        <v>-2.9769700000000001</v>
      </c>
      <c r="H288" s="3">
        <v>-1.9114500000000001</v>
      </c>
      <c r="I288" s="3">
        <v>-2.11321</v>
      </c>
      <c r="J288" s="3">
        <v>-3.3422900000000002</v>
      </c>
      <c r="K288" s="10">
        <v>-3.2873700000000001</v>
      </c>
      <c r="L288" s="5">
        <v>-1.5406200000000001</v>
      </c>
      <c r="M288" s="4">
        <v>-1.25448</v>
      </c>
      <c r="N288" s="33">
        <v>-2.3132799999999998</v>
      </c>
      <c r="O288" s="46">
        <v>-2.1728299999999998</v>
      </c>
      <c r="P288" s="9">
        <v>-2.1765300000000001</v>
      </c>
      <c r="Q288" s="10">
        <v>-1.51576</v>
      </c>
      <c r="R288" s="9">
        <v>-1.62592</v>
      </c>
      <c r="S288" s="10">
        <v>-1.4661</v>
      </c>
      <c r="T288" s="9">
        <v>-1.46061</v>
      </c>
      <c r="U288" s="3">
        <v>-1.3736600000000001</v>
      </c>
      <c r="V288" s="3">
        <v>-2.0434299999999999</v>
      </c>
      <c r="W288" s="3">
        <v>-1.4853799999999999</v>
      </c>
      <c r="X288" s="10">
        <v>-1.53661</v>
      </c>
      <c r="Y288" s="9"/>
      <c r="Z288" s="10"/>
    </row>
    <row r="289" spans="2:26" x14ac:dyDescent="0.25">
      <c r="B289" s="51">
        <v>3.5</v>
      </c>
      <c r="C289" s="52">
        <v>4.5</v>
      </c>
      <c r="D289" s="53">
        <v>3</v>
      </c>
      <c r="E289" s="9">
        <v>-1.67737</v>
      </c>
      <c r="F289" s="3">
        <v>-1.4499299999999999</v>
      </c>
      <c r="G289" s="3">
        <v>-2.4935100000000001</v>
      </c>
      <c r="H289" s="3">
        <v>-1.57742</v>
      </c>
      <c r="I289" s="3">
        <v>-1.7506999999999999</v>
      </c>
      <c r="J289" s="3">
        <v>-2.7943899999999999</v>
      </c>
      <c r="K289" s="10">
        <v>-2.75698</v>
      </c>
      <c r="L289" s="5">
        <v>-1.27623</v>
      </c>
      <c r="M289" s="4">
        <v>-1.06209</v>
      </c>
      <c r="N289" s="33">
        <v>-2.1178699999999999</v>
      </c>
      <c r="O289" s="46">
        <v>-1.8976200000000001</v>
      </c>
      <c r="P289" s="9">
        <v>-1.79847</v>
      </c>
      <c r="Q289" s="10">
        <v>-1.15872</v>
      </c>
      <c r="R289" s="9">
        <v>-1.33992</v>
      </c>
      <c r="S289" s="10">
        <v>-1.2002900000000001</v>
      </c>
      <c r="T289" s="9">
        <v>-1.33579</v>
      </c>
      <c r="U289" s="3">
        <v>-1.2635099999999999</v>
      </c>
      <c r="V289" s="3">
        <v>-1.7098599999999999</v>
      </c>
      <c r="W289" s="3">
        <v>-1.3396699999999999</v>
      </c>
      <c r="X289" s="10">
        <v>-1.40662</v>
      </c>
      <c r="Y289" s="9"/>
      <c r="Z289" s="10"/>
    </row>
    <row r="290" spans="2:26" x14ac:dyDescent="0.25">
      <c r="B290" s="51">
        <v>3.5</v>
      </c>
      <c r="C290" s="52">
        <v>4.5</v>
      </c>
      <c r="D290" s="53">
        <v>3.5</v>
      </c>
      <c r="E290" s="9">
        <v>-1.3562700000000001</v>
      </c>
      <c r="F290" s="3">
        <v>-1.1934400000000001</v>
      </c>
      <c r="G290" s="3">
        <v>-2.0474199999999998</v>
      </c>
      <c r="H290" s="3">
        <v>-1.2761800000000001</v>
      </c>
      <c r="I290" s="3">
        <v>-1.4210499999999999</v>
      </c>
      <c r="J290" s="3">
        <v>-2.2970199999999998</v>
      </c>
      <c r="K290" s="10">
        <v>-2.2562099999999998</v>
      </c>
      <c r="L290" s="5">
        <v>-1.0357499999999999</v>
      </c>
      <c r="M290" s="4">
        <v>-0.88236999999999999</v>
      </c>
      <c r="N290" s="33">
        <v>-1.93828</v>
      </c>
      <c r="O290" s="46">
        <v>-1.647275</v>
      </c>
      <c r="P290" s="9">
        <v>-1.45153</v>
      </c>
      <c r="Q290" s="10">
        <v>-0.82816000000000001</v>
      </c>
      <c r="R290" s="9">
        <v>-1.08833</v>
      </c>
      <c r="S290" s="10">
        <v>-0.96553999999999995</v>
      </c>
      <c r="T290" s="9">
        <v>-1.15981</v>
      </c>
      <c r="U290" s="3">
        <v>-1.10165</v>
      </c>
      <c r="V290" s="3">
        <v>-1.4009499999999999</v>
      </c>
      <c r="W290" s="3">
        <v>-1.1403700000000001</v>
      </c>
      <c r="X290" s="10">
        <v>-1.2218599999999999</v>
      </c>
      <c r="Y290" s="9"/>
      <c r="Z290" s="10"/>
    </row>
    <row r="291" spans="2:26" x14ac:dyDescent="0.25">
      <c r="B291" s="51">
        <v>3.5</v>
      </c>
      <c r="C291" s="52">
        <v>4.5</v>
      </c>
      <c r="D291" s="53">
        <v>4</v>
      </c>
      <c r="E291" s="9">
        <v>-1.0835900000000001</v>
      </c>
      <c r="F291" s="3">
        <v>-0.97150000000000003</v>
      </c>
      <c r="G291" s="3">
        <v>-1.65507</v>
      </c>
      <c r="H291" s="3">
        <v>-1.0218799999999999</v>
      </c>
      <c r="I291" s="3">
        <v>-1.13832</v>
      </c>
      <c r="J291" s="3">
        <v>-1.8592</v>
      </c>
      <c r="K291" s="10">
        <v>-1.8086199999999999</v>
      </c>
      <c r="L291" s="5">
        <v>-0.83121999999999996</v>
      </c>
      <c r="M291" s="4">
        <v>-0.72545999999999999</v>
      </c>
      <c r="N291" s="33">
        <v>-1.78332</v>
      </c>
      <c r="O291" s="46">
        <v>-1.4334549999999999</v>
      </c>
      <c r="P291" s="9">
        <v>-1.1414800000000001</v>
      </c>
      <c r="Q291" s="10">
        <v>-0.53764000000000001</v>
      </c>
      <c r="R291" s="9">
        <v>-0.87814000000000003</v>
      </c>
      <c r="S291" s="10">
        <v>-0.77337</v>
      </c>
      <c r="T291" s="9">
        <v>-0.97291000000000005</v>
      </c>
      <c r="U291" s="3">
        <v>-0.92932999999999999</v>
      </c>
      <c r="V291" s="3">
        <v>-1.1325400000000001</v>
      </c>
      <c r="W291" s="3">
        <v>-0.9415</v>
      </c>
      <c r="X291" s="10">
        <v>-1.03243</v>
      </c>
      <c r="Y291" s="9"/>
      <c r="Z291" s="10"/>
    </row>
    <row r="292" spans="2:26" x14ac:dyDescent="0.25">
      <c r="B292" s="51">
        <v>3.5</v>
      </c>
      <c r="C292" s="52">
        <v>5</v>
      </c>
      <c r="D292" s="53">
        <v>0</v>
      </c>
      <c r="E292" s="9">
        <v>-2.32925</v>
      </c>
      <c r="F292" s="3">
        <v>-1.9581</v>
      </c>
      <c r="G292" s="3">
        <v>-3.3574600000000001</v>
      </c>
      <c r="H292" s="3">
        <v>-2.1823800000000002</v>
      </c>
      <c r="I292" s="3">
        <v>-2.4100100000000002</v>
      </c>
      <c r="J292" s="3">
        <v>-3.8288500000000001</v>
      </c>
      <c r="K292" s="10">
        <v>-3.5832000000000002</v>
      </c>
      <c r="L292" s="5">
        <v>-1.7643500000000001</v>
      </c>
      <c r="M292" s="4">
        <v>-1.4098900000000001</v>
      </c>
      <c r="N292" s="33">
        <v>-2.4949300000000001</v>
      </c>
      <c r="O292" s="46">
        <v>-2.4120900000000001</v>
      </c>
      <c r="P292" s="9">
        <v>-2.47464</v>
      </c>
      <c r="Q292" s="10">
        <v>-1.80017</v>
      </c>
      <c r="R292" s="9">
        <v>-1.8908799999999999</v>
      </c>
      <c r="S292" s="10">
        <v>-1.7175199999999999</v>
      </c>
      <c r="T292" s="9">
        <v>-1.4780599999999999</v>
      </c>
      <c r="U292" s="3">
        <v>-1.3852</v>
      </c>
      <c r="V292" s="3">
        <v>-2.32422</v>
      </c>
      <c r="W292" s="3">
        <v>-1.51024</v>
      </c>
      <c r="X292" s="10">
        <v>-1.5772699999999999</v>
      </c>
      <c r="Y292" s="9">
        <v>-2.34198</v>
      </c>
      <c r="Z292" s="10">
        <v>-2.7357200000000002</v>
      </c>
    </row>
    <row r="293" spans="2:26" x14ac:dyDescent="0.25">
      <c r="B293" s="51">
        <v>3.5</v>
      </c>
      <c r="C293" s="52">
        <v>5</v>
      </c>
      <c r="D293" s="53">
        <v>0.5</v>
      </c>
      <c r="E293" s="9">
        <v>-2.2925300000000002</v>
      </c>
      <c r="F293" s="3">
        <v>-1.93086</v>
      </c>
      <c r="G293" s="3">
        <v>-3.30246</v>
      </c>
      <c r="H293" s="3">
        <v>-2.1495099999999998</v>
      </c>
      <c r="I293" s="3">
        <v>-2.3717199999999998</v>
      </c>
      <c r="J293" s="3">
        <v>-3.7653699999999999</v>
      </c>
      <c r="K293" s="10">
        <v>-3.5361400000000001</v>
      </c>
      <c r="L293" s="5">
        <v>-1.7391399999999999</v>
      </c>
      <c r="M293" s="4">
        <v>-1.3941399999999999</v>
      </c>
      <c r="N293" s="33">
        <v>-2.4773499999999999</v>
      </c>
      <c r="O293" s="46">
        <v>-2.3849399999999998</v>
      </c>
      <c r="P293" s="9">
        <v>-2.4350800000000001</v>
      </c>
      <c r="Q293" s="10">
        <v>-1.7645999999999999</v>
      </c>
      <c r="R293" s="9">
        <v>-1.8587400000000001</v>
      </c>
      <c r="S293" s="10">
        <v>-1.6877200000000001</v>
      </c>
      <c r="T293" s="9">
        <v>-1.4831700000000001</v>
      </c>
      <c r="U293" s="3">
        <v>-1.39117</v>
      </c>
      <c r="V293" s="3">
        <v>-2.2913199999999998</v>
      </c>
      <c r="W293" s="3">
        <v>-1.51447</v>
      </c>
      <c r="X293" s="10">
        <v>-1.5791999999999999</v>
      </c>
      <c r="Y293" s="9"/>
      <c r="Z293" s="10"/>
    </row>
    <row r="294" spans="2:26" x14ac:dyDescent="0.25">
      <c r="B294" s="51">
        <v>3.5</v>
      </c>
      <c r="C294" s="52">
        <v>5</v>
      </c>
      <c r="D294" s="53">
        <v>1</v>
      </c>
      <c r="E294" s="9">
        <v>-2.1835399999999998</v>
      </c>
      <c r="F294" s="3">
        <v>-1.84954</v>
      </c>
      <c r="G294" s="3">
        <v>-3.14683</v>
      </c>
      <c r="H294" s="3">
        <v>-2.0510299999999999</v>
      </c>
      <c r="I294" s="3">
        <v>-2.2598500000000001</v>
      </c>
      <c r="J294" s="3">
        <v>-3.5799500000000002</v>
      </c>
      <c r="K294" s="10">
        <v>-3.3917899999999999</v>
      </c>
      <c r="L294" s="5">
        <v>-1.66283</v>
      </c>
      <c r="M294" s="4">
        <v>-1.3452299999999999</v>
      </c>
      <c r="N294" s="33">
        <v>-2.4234499999999999</v>
      </c>
      <c r="O294" s="46">
        <v>-2.3034949999999998</v>
      </c>
      <c r="P294" s="9">
        <v>-2.31962</v>
      </c>
      <c r="Q294" s="10">
        <v>-1.6545700000000001</v>
      </c>
      <c r="R294" s="9">
        <v>-1.76799</v>
      </c>
      <c r="S294" s="10">
        <v>-1.60192</v>
      </c>
      <c r="T294" s="9">
        <v>-1.4895099999999999</v>
      </c>
      <c r="U294" s="3">
        <v>-1.4004099999999999</v>
      </c>
      <c r="V294" s="3">
        <v>-2.1935199999999999</v>
      </c>
      <c r="W294" s="3">
        <v>-1.5150300000000001</v>
      </c>
      <c r="X294" s="10">
        <v>-1.5783400000000001</v>
      </c>
      <c r="Y294" s="9">
        <v>-2.23936</v>
      </c>
      <c r="Z294" s="10">
        <v>-2.6005600000000002</v>
      </c>
    </row>
    <row r="295" spans="2:26" x14ac:dyDescent="0.25">
      <c r="B295" s="51">
        <v>3.5</v>
      </c>
      <c r="C295" s="52">
        <v>5</v>
      </c>
      <c r="D295" s="53">
        <v>1.5</v>
      </c>
      <c r="E295" s="9">
        <v>-2.0091000000000001</v>
      </c>
      <c r="F295" s="3">
        <v>-1.7177500000000001</v>
      </c>
      <c r="G295" s="3">
        <v>-2.9098199999999999</v>
      </c>
      <c r="H295" s="3">
        <v>-1.8909499999999999</v>
      </c>
      <c r="I295" s="3">
        <v>-2.08325</v>
      </c>
      <c r="J295" s="3">
        <v>-3.2886600000000001</v>
      </c>
      <c r="K295" s="10">
        <v>-3.1552899999999999</v>
      </c>
      <c r="L295" s="5">
        <v>-1.53729</v>
      </c>
      <c r="M295" s="4">
        <v>-1.26139</v>
      </c>
      <c r="N295" s="33">
        <v>-2.3328799999999998</v>
      </c>
      <c r="O295" s="46">
        <v>-2.1709900000000002</v>
      </c>
      <c r="P295" s="9">
        <v>-2.1417600000000001</v>
      </c>
      <c r="Q295" s="10">
        <v>-1.4809600000000001</v>
      </c>
      <c r="R295" s="9">
        <v>-1.61991</v>
      </c>
      <c r="S295" s="10">
        <v>-1.4646300000000001</v>
      </c>
      <c r="T295" s="9">
        <v>-1.4720800000000001</v>
      </c>
      <c r="U295" s="3">
        <v>-1.3882300000000001</v>
      </c>
      <c r="V295" s="3">
        <v>-2.0355300000000001</v>
      </c>
      <c r="W295" s="3">
        <v>-1.4910600000000001</v>
      </c>
      <c r="X295" s="10">
        <v>-1.5498499999999999</v>
      </c>
      <c r="Y295" s="9"/>
      <c r="Z295" s="10"/>
    </row>
    <row r="296" spans="2:26" x14ac:dyDescent="0.25">
      <c r="B296" s="51">
        <v>3.5</v>
      </c>
      <c r="C296" s="52">
        <v>5</v>
      </c>
      <c r="D296" s="53">
        <v>2</v>
      </c>
      <c r="E296" s="9">
        <v>-1.78599</v>
      </c>
      <c r="F296" s="3">
        <v>-1.5462</v>
      </c>
      <c r="G296" s="3">
        <v>-2.61083</v>
      </c>
      <c r="H296" s="3">
        <v>-1.68285</v>
      </c>
      <c r="I296" s="3">
        <v>-1.8580399999999999</v>
      </c>
      <c r="J296" s="3">
        <v>-2.92239</v>
      </c>
      <c r="K296" s="10">
        <v>-2.8475600000000001</v>
      </c>
      <c r="L296" s="5">
        <v>-1.3727</v>
      </c>
      <c r="M296" s="4">
        <v>-1.14645</v>
      </c>
      <c r="N296" s="33">
        <v>-2.2113700000000001</v>
      </c>
      <c r="O296" s="46">
        <v>-1.99868</v>
      </c>
      <c r="P296" s="9">
        <v>-1.90107</v>
      </c>
      <c r="Q296" s="10">
        <v>-1.2549699999999999</v>
      </c>
      <c r="R296" s="9">
        <v>-1.43913</v>
      </c>
      <c r="S296" s="10">
        <v>-1.2940799999999999</v>
      </c>
      <c r="T296" s="9">
        <v>-1.41109</v>
      </c>
      <c r="U296" s="3">
        <v>-1.3358300000000001</v>
      </c>
      <c r="V296" s="3">
        <v>-1.82965</v>
      </c>
      <c r="W296" s="3">
        <v>-1.4175899999999999</v>
      </c>
      <c r="X296" s="10">
        <v>-1.4807300000000001</v>
      </c>
      <c r="Y296" s="9">
        <v>-1.95129</v>
      </c>
      <c r="Z296" s="10">
        <v>-2.2543000000000002</v>
      </c>
    </row>
    <row r="297" spans="2:26" x14ac:dyDescent="0.25">
      <c r="B297" s="51">
        <v>3.5</v>
      </c>
      <c r="C297" s="52">
        <v>5</v>
      </c>
      <c r="D297" s="53">
        <v>2.5</v>
      </c>
      <c r="E297" s="9">
        <v>-1.53888</v>
      </c>
      <c r="F297" s="3">
        <v>-1.3523499999999999</v>
      </c>
      <c r="G297" s="3">
        <v>-2.2738399999999999</v>
      </c>
      <c r="H297" s="3">
        <v>-1.4498599999999999</v>
      </c>
      <c r="I297" s="3">
        <v>-1.60744</v>
      </c>
      <c r="J297" s="3">
        <v>-2.52488</v>
      </c>
      <c r="K297" s="10">
        <v>-2.4918300000000002</v>
      </c>
      <c r="L297" s="5">
        <v>-1.1872100000000001</v>
      </c>
      <c r="M297" s="4">
        <v>-1.0116400000000001</v>
      </c>
      <c r="N297" s="33">
        <v>-2.0716899999999998</v>
      </c>
      <c r="O297" s="46">
        <v>-1.805285</v>
      </c>
      <c r="P297" s="9">
        <v>-1.6378699999999999</v>
      </c>
      <c r="Q297" s="10">
        <v>-1.0055499999999999</v>
      </c>
      <c r="R297" s="9">
        <v>-1.2365299999999999</v>
      </c>
      <c r="S297" s="10">
        <v>-1.10764</v>
      </c>
      <c r="T297" s="9">
        <v>-1.2958799999999999</v>
      </c>
      <c r="U297" s="3">
        <v>-1.2315700000000001</v>
      </c>
      <c r="V297" s="3">
        <v>-1.59588</v>
      </c>
      <c r="W297" s="3">
        <v>-1.28586</v>
      </c>
      <c r="X297" s="10">
        <v>-1.3572599999999999</v>
      </c>
      <c r="Y297" s="9"/>
      <c r="Z297" s="10"/>
    </row>
    <row r="298" spans="2:26" x14ac:dyDescent="0.25">
      <c r="B298" s="51">
        <v>3.5</v>
      </c>
      <c r="C298" s="52">
        <v>5</v>
      </c>
      <c r="D298" s="53">
        <v>3</v>
      </c>
      <c r="E298" s="9">
        <v>-1.2928599999999999</v>
      </c>
      <c r="F298" s="3">
        <v>-1.15527</v>
      </c>
      <c r="G298" s="3">
        <v>-1.9292400000000001</v>
      </c>
      <c r="H298" s="3">
        <v>-1.2174799999999999</v>
      </c>
      <c r="I298" s="3">
        <v>-1.3559600000000001</v>
      </c>
      <c r="J298" s="3">
        <v>-2.1373199999999999</v>
      </c>
      <c r="K298" s="10">
        <v>-2.1160399999999999</v>
      </c>
      <c r="L298" s="5">
        <v>-1.0006299999999999</v>
      </c>
      <c r="M298" s="4">
        <v>-0.87117</v>
      </c>
      <c r="N298" s="33">
        <v>-1.92896</v>
      </c>
      <c r="O298" s="46">
        <v>-1.6109100000000001</v>
      </c>
      <c r="P298" s="9">
        <v>-1.3640600000000001</v>
      </c>
      <c r="Q298" s="10">
        <v>-0.74592000000000003</v>
      </c>
      <c r="R298" s="9">
        <v>-1.05261</v>
      </c>
      <c r="S298" s="10">
        <v>-0.93335000000000001</v>
      </c>
      <c r="T298" s="9">
        <v>-1.1604000000000001</v>
      </c>
      <c r="U298" s="3">
        <v>-1.10711</v>
      </c>
      <c r="V298" s="3">
        <v>-1.3567899999999999</v>
      </c>
      <c r="W298" s="3">
        <v>-1.1347100000000001</v>
      </c>
      <c r="X298" s="10">
        <v>-1.21776</v>
      </c>
      <c r="Y298" s="9">
        <v>-1.5763199999999999</v>
      </c>
      <c r="Z298" s="10">
        <v>-1.81585</v>
      </c>
    </row>
    <row r="299" spans="2:26" x14ac:dyDescent="0.25">
      <c r="B299" s="51">
        <v>3.5</v>
      </c>
      <c r="C299" s="52">
        <v>5</v>
      </c>
      <c r="D299" s="53">
        <v>3.5</v>
      </c>
      <c r="E299" s="9">
        <v>-1.06684</v>
      </c>
      <c r="F299" s="3">
        <v>-0.96997999999999995</v>
      </c>
      <c r="G299" s="3">
        <v>-1.6024799999999999</v>
      </c>
      <c r="H299" s="3">
        <v>-1.0051000000000001</v>
      </c>
      <c r="I299" s="3">
        <v>-1.1223099999999999</v>
      </c>
      <c r="J299" s="3">
        <v>-1.7821899999999999</v>
      </c>
      <c r="K299" s="10">
        <v>-1.74979</v>
      </c>
      <c r="L299" s="5">
        <v>-0.82842000000000005</v>
      </c>
      <c r="M299" s="4">
        <v>-0.73711000000000004</v>
      </c>
      <c r="N299" s="33">
        <v>-1.7950200000000001</v>
      </c>
      <c r="O299" s="46">
        <v>-1.43093</v>
      </c>
      <c r="P299" s="9">
        <v>-1.1100399999999999</v>
      </c>
      <c r="Q299" s="10">
        <v>-0.50868999999999998</v>
      </c>
      <c r="R299" s="9">
        <v>-0.87812000000000001</v>
      </c>
      <c r="S299" s="10">
        <v>-0.77129000000000003</v>
      </c>
      <c r="T299" s="9">
        <v>-0.99406000000000005</v>
      </c>
      <c r="U299" s="3">
        <v>-0.95321</v>
      </c>
      <c r="V299" s="3">
        <v>-1.1311899999999999</v>
      </c>
      <c r="W299" s="3">
        <v>-0.96148</v>
      </c>
      <c r="X299" s="10">
        <v>-1.05097</v>
      </c>
      <c r="Y299" s="9"/>
      <c r="Z299" s="10"/>
    </row>
    <row r="300" spans="2:26" ht="15.75" thickBot="1" x14ac:dyDescent="0.3">
      <c r="B300" s="54">
        <v>3.5</v>
      </c>
      <c r="C300" s="55">
        <v>5</v>
      </c>
      <c r="D300" s="56">
        <v>4</v>
      </c>
      <c r="E300" s="11">
        <v>-0.87078</v>
      </c>
      <c r="F300" s="12">
        <v>-0.80501</v>
      </c>
      <c r="G300" s="12">
        <v>-1.3091299999999999</v>
      </c>
      <c r="H300" s="12">
        <v>-0.82181000000000004</v>
      </c>
      <c r="I300" s="12">
        <v>-0.91717000000000004</v>
      </c>
      <c r="J300" s="12">
        <v>-1.4655899999999999</v>
      </c>
      <c r="K300" s="13">
        <v>-1.4178999999999999</v>
      </c>
      <c r="L300" s="42">
        <v>-0.67878000000000005</v>
      </c>
      <c r="M300" s="41">
        <v>-0.61665999999999999</v>
      </c>
      <c r="N300" s="34">
        <v>-1.6760200000000001</v>
      </c>
      <c r="O300" s="47">
        <v>-1.2734000000000001</v>
      </c>
      <c r="P300" s="11">
        <v>-0.88614999999999999</v>
      </c>
      <c r="Q300" s="13">
        <v>-0.30075000000000002</v>
      </c>
      <c r="R300" s="11">
        <v>-0.72382999999999997</v>
      </c>
      <c r="S300" s="13">
        <v>-0.63453000000000004</v>
      </c>
      <c r="T300" s="11">
        <v>-0.8155</v>
      </c>
      <c r="U300" s="12">
        <v>-0.78586999999999996</v>
      </c>
      <c r="V300" s="12">
        <v>-0.93062</v>
      </c>
      <c r="W300" s="12">
        <v>-0.78212999999999999</v>
      </c>
      <c r="X300" s="13">
        <v>-0.87056999999999995</v>
      </c>
      <c r="Y300" s="11">
        <v>-1.2347300000000001</v>
      </c>
      <c r="Z300" s="13">
        <v>-1.39964</v>
      </c>
    </row>
    <row r="301" spans="2:26" x14ac:dyDescent="0.25">
      <c r="B301" s="48">
        <v>3.75</v>
      </c>
      <c r="C301" s="49">
        <v>0</v>
      </c>
      <c r="D301" s="50">
        <v>0</v>
      </c>
      <c r="E301" s="35">
        <v>-16.763259999999999</v>
      </c>
      <c r="F301" s="36">
        <v>-13.33126</v>
      </c>
      <c r="G301" s="36">
        <v>-20.12171</v>
      </c>
      <c r="H301" s="36">
        <v>-15.135590000000001</v>
      </c>
      <c r="I301" s="36">
        <v>-16.967089999999999</v>
      </c>
      <c r="J301" s="36">
        <v>-21.50442</v>
      </c>
      <c r="K301" s="38">
        <v>-20.862829999999999</v>
      </c>
      <c r="L301" s="39">
        <v>-12.81894</v>
      </c>
      <c r="M301" s="37">
        <v>-9.3927999999999994</v>
      </c>
      <c r="N301" s="40">
        <v>-8.9484200000000005</v>
      </c>
      <c r="O301" s="45">
        <v>-12.855840000000001</v>
      </c>
      <c r="P301" s="35">
        <v>-11.45265</v>
      </c>
      <c r="Q301" s="38">
        <v>-10.55734</v>
      </c>
      <c r="R301" s="35">
        <v>-12.449339999999999</v>
      </c>
      <c r="S301" s="38">
        <v>-11.97011</v>
      </c>
      <c r="T301" s="35">
        <v>-9.9510400000000008</v>
      </c>
      <c r="U301" s="36">
        <v>-7.8674499999999998</v>
      </c>
      <c r="V301" s="36">
        <v>-12.778130000000001</v>
      </c>
      <c r="W301" s="36">
        <v>-10.21738</v>
      </c>
      <c r="X301" s="38">
        <v>-10.59014</v>
      </c>
      <c r="Y301" s="35">
        <v>-11.54969</v>
      </c>
      <c r="Z301" s="38">
        <v>-14.71673</v>
      </c>
    </row>
    <row r="302" spans="2:26" x14ac:dyDescent="0.25">
      <c r="B302" s="51">
        <v>3.75</v>
      </c>
      <c r="C302" s="52">
        <v>0</v>
      </c>
      <c r="D302" s="53">
        <v>0.5</v>
      </c>
      <c r="E302" s="9">
        <v>-16.65025</v>
      </c>
      <c r="F302" s="3">
        <v>-13.29851</v>
      </c>
      <c r="G302" s="3">
        <v>-19.99194</v>
      </c>
      <c r="H302" s="3">
        <v>-15.086169999999999</v>
      </c>
      <c r="I302" s="3">
        <v>-16.860379999999999</v>
      </c>
      <c r="J302" s="3">
        <v>-21.38353</v>
      </c>
      <c r="K302" s="10">
        <v>-20.75986</v>
      </c>
      <c r="L302" s="5">
        <v>-12.78875</v>
      </c>
      <c r="M302" s="4">
        <v>-9.4406599999999994</v>
      </c>
      <c r="N302" s="33">
        <v>-9.0042799999999996</v>
      </c>
      <c r="O302" s="46">
        <v>-12.827260000000001</v>
      </c>
      <c r="P302" s="9">
        <v>-11.60928</v>
      </c>
      <c r="Q302" s="10">
        <v>-10.69195</v>
      </c>
      <c r="R302" s="9">
        <v>-12.48845</v>
      </c>
      <c r="S302" s="10">
        <v>-12.0182</v>
      </c>
      <c r="T302" s="9">
        <v>-10.05015</v>
      </c>
      <c r="U302" s="3">
        <v>-7.9617699999999996</v>
      </c>
      <c r="V302" s="3">
        <v>-12.816549999999999</v>
      </c>
      <c r="W302" s="3">
        <v>-10.299609999999999</v>
      </c>
      <c r="X302" s="10">
        <v>-10.658250000000001</v>
      </c>
      <c r="Y302" s="9"/>
      <c r="Z302" s="10"/>
    </row>
    <row r="303" spans="2:26" x14ac:dyDescent="0.25">
      <c r="B303" s="51">
        <v>3.75</v>
      </c>
      <c r="C303" s="52">
        <v>0</v>
      </c>
      <c r="D303" s="53">
        <v>1</v>
      </c>
      <c r="E303" s="9">
        <v>-16.010439999999999</v>
      </c>
      <c r="F303" s="3">
        <v>-12.87153</v>
      </c>
      <c r="G303" s="3">
        <v>-19.281749999999999</v>
      </c>
      <c r="H303" s="3">
        <v>-14.584390000000001</v>
      </c>
      <c r="I303" s="3">
        <v>-16.23508</v>
      </c>
      <c r="J303" s="3">
        <v>-20.619530000000001</v>
      </c>
      <c r="K303" s="10">
        <v>-20.094560000000001</v>
      </c>
      <c r="L303" s="5">
        <v>-12.388059999999999</v>
      </c>
      <c r="M303" s="4">
        <v>-9.2481399999999994</v>
      </c>
      <c r="N303" s="33">
        <v>-8.8396100000000004</v>
      </c>
      <c r="O303" s="46">
        <v>-12.42502</v>
      </c>
      <c r="P303" s="9">
        <v>-11.571350000000001</v>
      </c>
      <c r="Q303" s="10">
        <v>-10.670070000000001</v>
      </c>
      <c r="R303" s="9">
        <v>-12.29543</v>
      </c>
      <c r="S303" s="10">
        <v>-11.835089999999999</v>
      </c>
      <c r="T303" s="9">
        <v>-9.7239900000000006</v>
      </c>
      <c r="U303" s="3">
        <v>-7.6532299999999998</v>
      </c>
      <c r="V303" s="3">
        <v>-12.55186</v>
      </c>
      <c r="W303" s="3">
        <v>-9.9915500000000002</v>
      </c>
      <c r="X303" s="10">
        <v>-10.302910000000001</v>
      </c>
      <c r="Y303" s="9">
        <v>-11.331670000000001</v>
      </c>
      <c r="Z303" s="10">
        <v>-14.18535</v>
      </c>
    </row>
    <row r="304" spans="2:26" x14ac:dyDescent="0.25">
      <c r="B304" s="51">
        <v>3.75</v>
      </c>
      <c r="C304" s="52">
        <v>0</v>
      </c>
      <c r="D304" s="53">
        <v>1.5</v>
      </c>
      <c r="E304" s="9">
        <v>-14.42676</v>
      </c>
      <c r="F304" s="3">
        <v>-11.594810000000001</v>
      </c>
      <c r="G304" s="3">
        <v>-17.539370000000002</v>
      </c>
      <c r="H304" s="3">
        <v>-13.14939</v>
      </c>
      <c r="I304" s="3">
        <v>-14.64415</v>
      </c>
      <c r="J304" s="3">
        <v>-18.75122</v>
      </c>
      <c r="K304" s="10">
        <v>-18.338480000000001</v>
      </c>
      <c r="L304" s="5">
        <v>-11.1762</v>
      </c>
      <c r="M304" s="4">
        <v>-8.3421199999999995</v>
      </c>
      <c r="N304" s="33">
        <v>-7.9959199999999999</v>
      </c>
      <c r="O304" s="46">
        <v>-11.21134</v>
      </c>
      <c r="P304" s="9">
        <v>-10.797560000000001</v>
      </c>
      <c r="Q304" s="10">
        <v>-9.9037699999999997</v>
      </c>
      <c r="R304" s="9">
        <v>-11.32025</v>
      </c>
      <c r="S304" s="10">
        <v>-10.89195</v>
      </c>
      <c r="T304" s="9">
        <v>-8.5774100000000004</v>
      </c>
      <c r="U304" s="3">
        <v>-6.5345700000000004</v>
      </c>
      <c r="V304" s="3">
        <v>-11.464</v>
      </c>
      <c r="W304" s="3">
        <v>-8.8231000000000002</v>
      </c>
      <c r="X304" s="10">
        <v>-9.0945099999999996</v>
      </c>
      <c r="Y304" s="9"/>
      <c r="Z304" s="10"/>
    </row>
    <row r="305" spans="2:26" x14ac:dyDescent="0.25">
      <c r="B305" s="51">
        <v>3.75</v>
      </c>
      <c r="C305" s="52">
        <v>0</v>
      </c>
      <c r="D305" s="53">
        <v>2</v>
      </c>
      <c r="E305" s="9">
        <v>-12.01403</v>
      </c>
      <c r="F305" s="3">
        <v>-9.5741300000000003</v>
      </c>
      <c r="G305" s="3">
        <v>-14.8329</v>
      </c>
      <c r="H305" s="3">
        <v>-10.898910000000001</v>
      </c>
      <c r="I305" s="3">
        <v>-12.202389999999999</v>
      </c>
      <c r="J305" s="3">
        <v>-15.91475</v>
      </c>
      <c r="K305" s="10">
        <v>-15.56349</v>
      </c>
      <c r="L305" s="5">
        <v>-9.2319700000000005</v>
      </c>
      <c r="M305" s="4">
        <v>-6.7978699999999996</v>
      </c>
      <c r="N305" s="33">
        <v>-6.5485199999999999</v>
      </c>
      <c r="O305" s="46">
        <v>-9.2812800000000006</v>
      </c>
      <c r="P305" s="9">
        <v>-9.2687100000000004</v>
      </c>
      <c r="Q305" s="10">
        <v>-8.4206000000000003</v>
      </c>
      <c r="R305" s="9">
        <v>-9.5308100000000007</v>
      </c>
      <c r="S305" s="10">
        <v>-9.1457999999999995</v>
      </c>
      <c r="T305" s="9">
        <v>-6.6452</v>
      </c>
      <c r="U305" s="3">
        <v>-4.6563499999999998</v>
      </c>
      <c r="V305" s="3">
        <v>-9.6381899999999998</v>
      </c>
      <c r="W305" s="3">
        <v>-6.8566799999999999</v>
      </c>
      <c r="X305" s="10">
        <v>-7.0979400000000004</v>
      </c>
      <c r="Y305" s="9">
        <v>-8.6664499999999993</v>
      </c>
      <c r="Z305" s="10">
        <v>-10.920669999999999</v>
      </c>
    </row>
    <row r="306" spans="2:26" x14ac:dyDescent="0.25">
      <c r="B306" s="51">
        <v>3.75</v>
      </c>
      <c r="C306" s="52">
        <v>0</v>
      </c>
      <c r="D306" s="53">
        <v>2.5</v>
      </c>
      <c r="E306" s="9">
        <v>-9.3070299999999992</v>
      </c>
      <c r="F306" s="3">
        <v>-7.33934</v>
      </c>
      <c r="G306" s="3">
        <v>-11.751939999999999</v>
      </c>
      <c r="H306" s="3">
        <v>-8.4015799999999992</v>
      </c>
      <c r="I306" s="3">
        <v>-9.4960900000000006</v>
      </c>
      <c r="J306" s="3">
        <v>-12.675560000000001</v>
      </c>
      <c r="K306" s="10">
        <v>-12.3424</v>
      </c>
      <c r="L306" s="5">
        <v>-7.0440399999999999</v>
      </c>
      <c r="M306" s="4">
        <v>-5.0948200000000003</v>
      </c>
      <c r="N306" s="33">
        <v>-4.9380499999999996</v>
      </c>
      <c r="O306" s="46">
        <v>-7.1225399999999999</v>
      </c>
      <c r="P306" s="9">
        <v>-7.4895199999999997</v>
      </c>
      <c r="Q306" s="10">
        <v>-6.6611399999999996</v>
      </c>
      <c r="R306" s="9">
        <v>-7.34842</v>
      </c>
      <c r="S306" s="10">
        <v>-7.01945</v>
      </c>
      <c r="T306" s="9">
        <v>-4.5462899999999999</v>
      </c>
      <c r="U306" s="3">
        <v>-2.6345299999999998</v>
      </c>
      <c r="V306" s="3">
        <v>-7.5669300000000002</v>
      </c>
      <c r="W306" s="3">
        <v>-4.7361000000000004</v>
      </c>
      <c r="X306" s="10">
        <v>-4.94041</v>
      </c>
      <c r="Y306" s="9"/>
      <c r="Z306" s="10"/>
    </row>
    <row r="307" spans="2:26" x14ac:dyDescent="0.25">
      <c r="B307" s="51">
        <v>3.75</v>
      </c>
      <c r="C307" s="52">
        <v>0</v>
      </c>
      <c r="D307" s="53">
        <v>3</v>
      </c>
      <c r="E307" s="9">
        <v>-6.80769</v>
      </c>
      <c r="F307" s="3">
        <v>-5.3457100000000004</v>
      </c>
      <c r="G307" s="3">
        <v>-8.9209800000000001</v>
      </c>
      <c r="H307" s="3">
        <v>-6.1612799999999996</v>
      </c>
      <c r="I307" s="3">
        <v>-7.0083200000000003</v>
      </c>
      <c r="J307" s="3">
        <v>-9.7018199999999997</v>
      </c>
      <c r="K307" s="10">
        <v>-9.3516300000000001</v>
      </c>
      <c r="L307" s="5">
        <v>-5.0590099999999998</v>
      </c>
      <c r="M307" s="4">
        <v>-3.6246900000000002</v>
      </c>
      <c r="N307" s="33">
        <v>-3.5223599999999999</v>
      </c>
      <c r="O307" s="46">
        <v>-5.1650200000000002</v>
      </c>
      <c r="P307" s="9">
        <v>-5.8468600000000004</v>
      </c>
      <c r="Q307" s="10">
        <v>-5.0473999999999997</v>
      </c>
      <c r="R307" s="9">
        <v>-5.2906300000000002</v>
      </c>
      <c r="S307" s="10">
        <v>-5.0149299999999997</v>
      </c>
      <c r="T307" s="9">
        <v>-2.86836</v>
      </c>
      <c r="U307" s="3">
        <v>-1.0347</v>
      </c>
      <c r="V307" s="3">
        <v>-5.6778700000000004</v>
      </c>
      <c r="W307" s="3">
        <v>-3.0503300000000002</v>
      </c>
      <c r="X307" s="10">
        <v>-3.2176399999999998</v>
      </c>
      <c r="Y307" s="9">
        <v>-5.1360999999999999</v>
      </c>
      <c r="Z307" s="10">
        <v>-6.6001099999999999</v>
      </c>
    </row>
    <row r="308" spans="2:26" x14ac:dyDescent="0.25">
      <c r="B308" s="51">
        <v>3.75</v>
      </c>
      <c r="C308" s="52">
        <v>0</v>
      </c>
      <c r="D308" s="53">
        <v>3.5</v>
      </c>
      <c r="E308" s="9">
        <v>-4.7901699999999998</v>
      </c>
      <c r="F308" s="3">
        <v>-3.7789700000000002</v>
      </c>
      <c r="G308" s="3">
        <v>-6.6017099999999997</v>
      </c>
      <c r="H308" s="3">
        <v>-4.38314</v>
      </c>
      <c r="I308" s="3">
        <v>-4.9633799999999999</v>
      </c>
      <c r="J308" s="3">
        <v>-7.2882499999999997</v>
      </c>
      <c r="K308" s="10">
        <v>-6.96347</v>
      </c>
      <c r="L308" s="5">
        <v>-3.4981399999999998</v>
      </c>
      <c r="M308" s="4">
        <v>-2.5177900000000002</v>
      </c>
      <c r="N308" s="33">
        <v>-2.4362900000000001</v>
      </c>
      <c r="O308" s="46">
        <v>-3.6132300000000002</v>
      </c>
      <c r="P308" s="9">
        <v>-4.4591200000000004</v>
      </c>
      <c r="Q308" s="10">
        <v>-3.7075399999999998</v>
      </c>
      <c r="R308" s="9">
        <v>-3.6901799999999998</v>
      </c>
      <c r="S308" s="10">
        <v>-3.4499499999999999</v>
      </c>
      <c r="T308" s="9">
        <v>-1.8464700000000001</v>
      </c>
      <c r="U308" s="3">
        <v>-8.9499999999999996E-2</v>
      </c>
      <c r="V308" s="3">
        <v>-4.1427399999999999</v>
      </c>
      <c r="W308" s="3">
        <v>-2.0061900000000001</v>
      </c>
      <c r="X308" s="10">
        <v>-2.1128200000000001</v>
      </c>
      <c r="Y308" s="9"/>
      <c r="Z308" s="10"/>
    </row>
    <row r="309" spans="2:26" x14ac:dyDescent="0.25">
      <c r="B309" s="51">
        <v>3.75</v>
      </c>
      <c r="C309" s="52">
        <v>0</v>
      </c>
      <c r="D309" s="53">
        <v>4</v>
      </c>
      <c r="E309" s="9">
        <v>-3.3040500000000002</v>
      </c>
      <c r="F309" s="3">
        <v>-2.6329899999999999</v>
      </c>
      <c r="G309" s="3">
        <v>-4.7824400000000002</v>
      </c>
      <c r="H309" s="3">
        <v>-3.05749</v>
      </c>
      <c r="I309" s="3">
        <v>-3.4283999999999999</v>
      </c>
      <c r="J309" s="3">
        <v>-5.3815299999999997</v>
      </c>
      <c r="K309" s="10">
        <v>-5.1802900000000003</v>
      </c>
      <c r="L309" s="5">
        <v>-2.3814600000000001</v>
      </c>
      <c r="M309" s="4">
        <v>-1.7393799999999999</v>
      </c>
      <c r="N309" s="33">
        <v>-1.667</v>
      </c>
      <c r="O309" s="46">
        <v>-2.4855200000000002</v>
      </c>
      <c r="P309" s="9">
        <v>-3.35446</v>
      </c>
      <c r="Q309" s="10">
        <v>-2.61578</v>
      </c>
      <c r="R309" s="9">
        <v>-2.5426500000000001</v>
      </c>
      <c r="S309" s="10">
        <v>-2.3403399999999999</v>
      </c>
      <c r="T309" s="9">
        <v>-1.3852800000000001</v>
      </c>
      <c r="U309" s="3">
        <v>0.29642000000000002</v>
      </c>
      <c r="V309" s="3">
        <v>-2.9536500000000001</v>
      </c>
      <c r="W309" s="3">
        <v>-1.50414</v>
      </c>
      <c r="X309" s="10">
        <v>-1.56854</v>
      </c>
      <c r="Y309" s="9">
        <v>-2.8751699999999998</v>
      </c>
      <c r="Z309" s="10">
        <v>-3.5171899999999998</v>
      </c>
    </row>
    <row r="310" spans="2:26" x14ac:dyDescent="0.25">
      <c r="B310" s="51">
        <v>3.75</v>
      </c>
      <c r="C310" s="52">
        <v>0.5</v>
      </c>
      <c r="D310" s="53">
        <v>0</v>
      </c>
      <c r="E310" s="9">
        <v>-16.675660000000001</v>
      </c>
      <c r="F310" s="3">
        <v>-13.32423</v>
      </c>
      <c r="G310" s="3">
        <v>-20.04748</v>
      </c>
      <c r="H310" s="3">
        <v>-15.11023</v>
      </c>
      <c r="I310" s="3">
        <v>-16.883410000000001</v>
      </c>
      <c r="J310" s="3">
        <v>-21.421849999999999</v>
      </c>
      <c r="K310" s="10">
        <v>-20.781829999999999</v>
      </c>
      <c r="L310" s="5">
        <v>-12.8124</v>
      </c>
      <c r="M310" s="4">
        <v>-9.4640799999999992</v>
      </c>
      <c r="N310" s="33">
        <v>-9.0238099999999992</v>
      </c>
      <c r="O310" s="46">
        <v>-12.849740000000001</v>
      </c>
      <c r="P310" s="9">
        <v>-11.63824</v>
      </c>
      <c r="Q310" s="10">
        <v>-10.71796</v>
      </c>
      <c r="R310" s="9">
        <v>-12.517910000000001</v>
      </c>
      <c r="S310" s="10">
        <v>-12.04318</v>
      </c>
      <c r="T310" s="9">
        <v>-10.07809</v>
      </c>
      <c r="U310" s="3">
        <v>-7.9847299999999999</v>
      </c>
      <c r="V310" s="3">
        <v>-12.84004</v>
      </c>
      <c r="W310" s="3">
        <v>-10.32376</v>
      </c>
      <c r="X310" s="10">
        <v>-10.683730000000001</v>
      </c>
      <c r="Y310" s="9"/>
      <c r="Z310" s="10"/>
    </row>
    <row r="311" spans="2:26" x14ac:dyDescent="0.25">
      <c r="B311" s="51">
        <v>3.75</v>
      </c>
      <c r="C311" s="52">
        <v>0.5</v>
      </c>
      <c r="D311" s="53">
        <v>0.5</v>
      </c>
      <c r="E311" s="9">
        <v>-16.505179999999999</v>
      </c>
      <c r="F311" s="3">
        <v>-13.227980000000001</v>
      </c>
      <c r="G311" s="3">
        <v>-19.852029999999999</v>
      </c>
      <c r="H311" s="3">
        <v>-14.993399999999999</v>
      </c>
      <c r="I311" s="3">
        <v>-16.719169999999998</v>
      </c>
      <c r="J311" s="3">
        <v>-21.222570000000001</v>
      </c>
      <c r="K311" s="10">
        <v>-20.597159999999999</v>
      </c>
      <c r="L311" s="5">
        <v>-12.722989999999999</v>
      </c>
      <c r="M311" s="4">
        <v>-9.4471900000000009</v>
      </c>
      <c r="N311" s="33">
        <v>-9.0174699999999994</v>
      </c>
      <c r="O311" s="46">
        <v>-12.76132</v>
      </c>
      <c r="P311" s="9">
        <v>-11.684229999999999</v>
      </c>
      <c r="Q311" s="10">
        <v>-10.76441</v>
      </c>
      <c r="R311" s="9">
        <v>-12.50343</v>
      </c>
      <c r="S311" s="10">
        <v>-12.03096</v>
      </c>
      <c r="T311" s="9">
        <v>-10.00393</v>
      </c>
      <c r="U311" s="3">
        <v>-7.9138200000000003</v>
      </c>
      <c r="V311" s="3">
        <v>-12.80528</v>
      </c>
      <c r="W311" s="3">
        <v>-10.260960000000001</v>
      </c>
      <c r="X311" s="10">
        <v>-10.605840000000001</v>
      </c>
      <c r="Y311" s="9"/>
      <c r="Z311" s="10"/>
    </row>
    <row r="312" spans="2:26" x14ac:dyDescent="0.25">
      <c r="B312" s="51">
        <v>3.75</v>
      </c>
      <c r="C312" s="52">
        <v>0.5</v>
      </c>
      <c r="D312" s="53">
        <v>1</v>
      </c>
      <c r="E312" s="9">
        <v>-15.74647</v>
      </c>
      <c r="F312" s="3">
        <v>-12.672079999999999</v>
      </c>
      <c r="G312" s="3">
        <v>-19.004380000000001</v>
      </c>
      <c r="H312" s="3">
        <v>-14.35548</v>
      </c>
      <c r="I312" s="3">
        <v>-15.96744</v>
      </c>
      <c r="J312" s="3">
        <v>-20.308530000000001</v>
      </c>
      <c r="K312" s="10">
        <v>-19.77656</v>
      </c>
      <c r="L312" s="5">
        <v>-12.199870000000001</v>
      </c>
      <c r="M312" s="4">
        <v>-9.1228300000000004</v>
      </c>
      <c r="N312" s="33">
        <v>-8.7273599999999991</v>
      </c>
      <c r="O312" s="46">
        <v>-12.23692</v>
      </c>
      <c r="P312" s="9">
        <v>-11.46533</v>
      </c>
      <c r="Q312" s="10">
        <v>-10.574579999999999</v>
      </c>
      <c r="R312" s="9">
        <v>-12.162039999999999</v>
      </c>
      <c r="S312" s="10">
        <v>-11.70973</v>
      </c>
      <c r="T312" s="9">
        <v>-9.5383999999999993</v>
      </c>
      <c r="U312" s="3">
        <v>-7.4659199999999997</v>
      </c>
      <c r="V312" s="3">
        <v>-12.39161</v>
      </c>
      <c r="W312" s="3">
        <v>-9.7911000000000001</v>
      </c>
      <c r="X312" s="10">
        <v>-10.097720000000001</v>
      </c>
      <c r="Y312" s="9"/>
      <c r="Z312" s="10"/>
    </row>
    <row r="313" spans="2:26" x14ac:dyDescent="0.25">
      <c r="B313" s="51">
        <v>3.75</v>
      </c>
      <c r="C313" s="52">
        <v>0.5</v>
      </c>
      <c r="D313" s="53">
        <v>1.5</v>
      </c>
      <c r="E313" s="9">
        <v>-14.08578</v>
      </c>
      <c r="F313" s="3">
        <v>-11.31564</v>
      </c>
      <c r="G313" s="3">
        <v>-17.164770000000001</v>
      </c>
      <c r="H313" s="3">
        <v>-12.838039999999999</v>
      </c>
      <c r="I313" s="3">
        <v>-14.28875</v>
      </c>
      <c r="J313" s="3">
        <v>-18.358329999999999</v>
      </c>
      <c r="K313" s="10">
        <v>-17.917729999999999</v>
      </c>
      <c r="L313" s="5">
        <v>-10.90635</v>
      </c>
      <c r="M313" s="4">
        <v>-8.1324900000000007</v>
      </c>
      <c r="N313" s="33">
        <v>-7.80213</v>
      </c>
      <c r="O313" s="46">
        <v>-10.943960000000001</v>
      </c>
      <c r="P313" s="9">
        <v>-10.598850000000001</v>
      </c>
      <c r="Q313" s="10">
        <v>-9.69895</v>
      </c>
      <c r="R313" s="9">
        <v>-11.07549</v>
      </c>
      <c r="S313" s="10">
        <v>-10.65827</v>
      </c>
      <c r="T313" s="9">
        <v>-8.3115500000000004</v>
      </c>
      <c r="U313" s="3">
        <v>-6.2734399999999999</v>
      </c>
      <c r="V313" s="3">
        <v>-11.20459</v>
      </c>
      <c r="W313" s="3">
        <v>-8.54908</v>
      </c>
      <c r="X313" s="10">
        <v>-8.8222400000000007</v>
      </c>
      <c r="Y313" s="9"/>
      <c r="Z313" s="10"/>
    </row>
    <row r="314" spans="2:26" x14ac:dyDescent="0.25">
      <c r="B314" s="51">
        <v>3.75</v>
      </c>
      <c r="C314" s="52">
        <v>0.5</v>
      </c>
      <c r="D314" s="53">
        <v>2</v>
      </c>
      <c r="E314" s="9">
        <v>-11.6823</v>
      </c>
      <c r="F314" s="3">
        <v>-9.3060100000000006</v>
      </c>
      <c r="G314" s="3">
        <v>-14.461270000000001</v>
      </c>
      <c r="H314" s="3">
        <v>-10.60392</v>
      </c>
      <c r="I314" s="3">
        <v>-11.857290000000001</v>
      </c>
      <c r="J314" s="3">
        <v>-15.55044</v>
      </c>
      <c r="K314" s="10">
        <v>-15.155150000000001</v>
      </c>
      <c r="L314" s="5">
        <v>-8.9646000000000008</v>
      </c>
      <c r="M314" s="4">
        <v>-6.59239</v>
      </c>
      <c r="N314" s="33">
        <v>-6.3537699999999999</v>
      </c>
      <c r="O314" s="46">
        <v>-9.0180299999999995</v>
      </c>
      <c r="P314" s="9">
        <v>-9.0536700000000003</v>
      </c>
      <c r="Q314" s="10">
        <v>-8.1992899999999995</v>
      </c>
      <c r="R314" s="9">
        <v>-9.27346</v>
      </c>
      <c r="S314" s="10">
        <v>-8.8925000000000001</v>
      </c>
      <c r="T314" s="9">
        <v>-6.3932200000000003</v>
      </c>
      <c r="U314" s="3">
        <v>-4.4128600000000002</v>
      </c>
      <c r="V314" s="3">
        <v>-9.3806600000000007</v>
      </c>
      <c r="W314" s="3">
        <v>-6.6032000000000002</v>
      </c>
      <c r="X314" s="10">
        <v>-6.84504</v>
      </c>
      <c r="Y314" s="9"/>
      <c r="Z314" s="10"/>
    </row>
    <row r="315" spans="2:26" x14ac:dyDescent="0.25">
      <c r="B315" s="51">
        <v>3.75</v>
      </c>
      <c r="C315" s="52">
        <v>0.5</v>
      </c>
      <c r="D315" s="53">
        <v>2.5</v>
      </c>
      <c r="E315" s="9">
        <v>-9.04298</v>
      </c>
      <c r="F315" s="3">
        <v>-7.1317899999999996</v>
      </c>
      <c r="G315" s="3">
        <v>-11.456189999999999</v>
      </c>
      <c r="H315" s="3">
        <v>-8.1742000000000008</v>
      </c>
      <c r="I315" s="3">
        <v>-9.2229399999999995</v>
      </c>
      <c r="J315" s="3">
        <v>-12.39607</v>
      </c>
      <c r="K315" s="10">
        <v>-12.040480000000001</v>
      </c>
      <c r="L315" s="5">
        <v>-6.83378</v>
      </c>
      <c r="M315" s="4">
        <v>-4.9396000000000004</v>
      </c>
      <c r="N315" s="33">
        <v>-4.7866</v>
      </c>
      <c r="O315" s="46">
        <v>-6.91479</v>
      </c>
      <c r="P315" s="9">
        <v>-7.3188899999999997</v>
      </c>
      <c r="Q315" s="10">
        <v>-6.4869399999999997</v>
      </c>
      <c r="R315" s="9">
        <v>-7.14093</v>
      </c>
      <c r="S315" s="10">
        <v>-6.8148200000000001</v>
      </c>
      <c r="T315" s="9">
        <v>-4.3647600000000004</v>
      </c>
      <c r="U315" s="3">
        <v>-2.45763</v>
      </c>
      <c r="V315" s="3">
        <v>-7.3688099999999999</v>
      </c>
      <c r="W315" s="3">
        <v>-4.5545999999999998</v>
      </c>
      <c r="X315" s="10">
        <v>-4.7577499999999997</v>
      </c>
      <c r="Y315" s="9"/>
      <c r="Z315" s="10"/>
    </row>
    <row r="316" spans="2:26" x14ac:dyDescent="0.25">
      <c r="B316" s="51">
        <v>3.75</v>
      </c>
      <c r="C316" s="52">
        <v>0.5</v>
      </c>
      <c r="D316" s="53">
        <v>3</v>
      </c>
      <c r="E316" s="9">
        <v>-6.6235200000000001</v>
      </c>
      <c r="F316" s="3">
        <v>-5.20031</v>
      </c>
      <c r="G316" s="3">
        <v>-8.7114600000000006</v>
      </c>
      <c r="H316" s="3">
        <v>-6.0012800000000004</v>
      </c>
      <c r="I316" s="3">
        <v>-6.8153699999999997</v>
      </c>
      <c r="J316" s="3">
        <v>-9.5004399999999993</v>
      </c>
      <c r="K316" s="10">
        <v>-9.15428</v>
      </c>
      <c r="L316" s="5">
        <v>-4.9157299999999999</v>
      </c>
      <c r="M316" s="4">
        <v>-3.51912</v>
      </c>
      <c r="N316" s="33">
        <v>-3.4176899999999999</v>
      </c>
      <c r="O316" s="46">
        <v>-5.0206</v>
      </c>
      <c r="P316" s="9">
        <v>-5.7037399999999998</v>
      </c>
      <c r="Q316" s="10">
        <v>-4.9172500000000001</v>
      </c>
      <c r="R316" s="9">
        <v>-5.15273</v>
      </c>
      <c r="S316" s="10">
        <v>-4.8764399999999997</v>
      </c>
      <c r="T316" s="9">
        <v>-2.7656399999999999</v>
      </c>
      <c r="U316" s="3">
        <v>-0.93457000000000001</v>
      </c>
      <c r="V316" s="3">
        <v>-5.5375800000000002</v>
      </c>
      <c r="W316" s="3">
        <v>-2.9434200000000001</v>
      </c>
      <c r="X316" s="10">
        <v>-3.1033499999999998</v>
      </c>
      <c r="Y316" s="9"/>
      <c r="Z316" s="10"/>
    </row>
    <row r="317" spans="2:26" x14ac:dyDescent="0.25">
      <c r="B317" s="51">
        <v>3.75</v>
      </c>
      <c r="C317" s="52">
        <v>0.5</v>
      </c>
      <c r="D317" s="53">
        <v>3.5</v>
      </c>
      <c r="E317" s="9">
        <v>-4.6706099999999999</v>
      </c>
      <c r="F317" s="3">
        <v>-3.6817299999999999</v>
      </c>
      <c r="G317" s="3">
        <v>-6.4582699999999997</v>
      </c>
      <c r="H317" s="3">
        <v>-4.2748200000000001</v>
      </c>
      <c r="I317" s="3">
        <v>-4.8358499999999998</v>
      </c>
      <c r="J317" s="3">
        <v>-7.1407299999999996</v>
      </c>
      <c r="K317" s="10">
        <v>-6.8241500000000004</v>
      </c>
      <c r="L317" s="5">
        <v>-3.4072800000000001</v>
      </c>
      <c r="M317" s="4">
        <v>-2.44841</v>
      </c>
      <c r="N317" s="33">
        <v>-2.3679399999999999</v>
      </c>
      <c r="O317" s="46">
        <v>-3.5192800000000002</v>
      </c>
      <c r="P317" s="9">
        <v>-4.3690899999999999</v>
      </c>
      <c r="Q317" s="10">
        <v>-3.6130100000000001</v>
      </c>
      <c r="R317" s="9">
        <v>-3.5967799999999999</v>
      </c>
      <c r="S317" s="10">
        <v>-3.3601800000000002</v>
      </c>
      <c r="T317" s="9">
        <v>-1.7948900000000001</v>
      </c>
      <c r="U317" s="3">
        <v>-3.8989999999999997E-2</v>
      </c>
      <c r="V317" s="3">
        <v>-4.0441399999999996</v>
      </c>
      <c r="W317" s="3">
        <v>-1.9509300000000001</v>
      </c>
      <c r="X317" s="10">
        <v>-2.0543399999999998</v>
      </c>
      <c r="Y317" s="9"/>
      <c r="Z317" s="10"/>
    </row>
    <row r="318" spans="2:26" x14ac:dyDescent="0.25">
      <c r="B318" s="51">
        <v>3.75</v>
      </c>
      <c r="C318" s="52">
        <v>0.5</v>
      </c>
      <c r="D318" s="53">
        <v>4</v>
      </c>
      <c r="E318" s="9">
        <v>-3.22898</v>
      </c>
      <c r="F318" s="3">
        <v>-2.5709900000000001</v>
      </c>
      <c r="G318" s="3">
        <v>-4.6859799999999998</v>
      </c>
      <c r="H318" s="3">
        <v>-2.98705</v>
      </c>
      <c r="I318" s="3">
        <v>-3.3490500000000001</v>
      </c>
      <c r="J318" s="3">
        <v>-5.2788199999999996</v>
      </c>
      <c r="K318" s="10">
        <v>-5.0707500000000003</v>
      </c>
      <c r="L318" s="5">
        <v>-2.3254299999999999</v>
      </c>
      <c r="M318" s="4">
        <v>-1.69564</v>
      </c>
      <c r="N318" s="33">
        <v>-1.62483</v>
      </c>
      <c r="O318" s="46">
        <v>-2.4268999999999998</v>
      </c>
      <c r="P318" s="9">
        <v>-3.2841999999999998</v>
      </c>
      <c r="Q318" s="10">
        <v>-2.5538500000000002</v>
      </c>
      <c r="R318" s="9">
        <v>-2.4863599999999999</v>
      </c>
      <c r="S318" s="10">
        <v>-2.2819199999999999</v>
      </c>
      <c r="T318" s="9">
        <v>-1.3496999999999999</v>
      </c>
      <c r="U318" s="3">
        <v>0.33229999999999998</v>
      </c>
      <c r="V318" s="3">
        <v>-2.88767</v>
      </c>
      <c r="W318" s="3">
        <v>-1.4650300000000001</v>
      </c>
      <c r="X318" s="10">
        <v>-1.52915</v>
      </c>
      <c r="Y318" s="9"/>
      <c r="Z318" s="10"/>
    </row>
    <row r="319" spans="2:26" x14ac:dyDescent="0.25">
      <c r="B319" s="51">
        <v>3.75</v>
      </c>
      <c r="C319" s="52">
        <v>1</v>
      </c>
      <c r="D319" s="53">
        <v>0</v>
      </c>
      <c r="E319" s="9">
        <v>-16.099060000000001</v>
      </c>
      <c r="F319" s="3">
        <v>-12.956899999999999</v>
      </c>
      <c r="G319" s="3">
        <v>-19.4514</v>
      </c>
      <c r="H319" s="3">
        <v>-14.668609999999999</v>
      </c>
      <c r="I319" s="3">
        <v>-16.313120000000001</v>
      </c>
      <c r="J319" s="3">
        <v>-20.77364</v>
      </c>
      <c r="K319" s="10">
        <v>-20.176539999999999</v>
      </c>
      <c r="L319" s="5">
        <v>-12.47096</v>
      </c>
      <c r="M319" s="4">
        <v>-9.3262</v>
      </c>
      <c r="N319" s="33">
        <v>-8.9132099999999994</v>
      </c>
      <c r="O319" s="46">
        <v>-12.50614</v>
      </c>
      <c r="P319" s="9">
        <v>-11.630190000000001</v>
      </c>
      <c r="Q319" s="10">
        <v>-10.742139999999999</v>
      </c>
      <c r="R319" s="9">
        <v>-12.37293</v>
      </c>
      <c r="S319" s="10">
        <v>-11.917210000000001</v>
      </c>
      <c r="T319" s="9">
        <v>-9.7983700000000002</v>
      </c>
      <c r="U319" s="3">
        <v>-7.7145099999999998</v>
      </c>
      <c r="V319" s="3">
        <v>-12.63429</v>
      </c>
      <c r="W319" s="3">
        <v>-10.046250000000001</v>
      </c>
      <c r="X319" s="10">
        <v>-10.36387</v>
      </c>
      <c r="Y319" s="9">
        <v>-11.37698</v>
      </c>
      <c r="Z319" s="10">
        <v>-14.221579999999999</v>
      </c>
    </row>
    <row r="320" spans="2:26" x14ac:dyDescent="0.25">
      <c r="B320" s="51">
        <v>3.75</v>
      </c>
      <c r="C320" s="52">
        <v>1</v>
      </c>
      <c r="D320" s="53">
        <v>0.5</v>
      </c>
      <c r="E320" s="9">
        <v>-15.81765</v>
      </c>
      <c r="F320" s="3">
        <v>-12.73883</v>
      </c>
      <c r="G320" s="3">
        <v>-19.131229999999999</v>
      </c>
      <c r="H320" s="3">
        <v>-14.42276</v>
      </c>
      <c r="I320" s="3">
        <v>-16.0396</v>
      </c>
      <c r="J320" s="3">
        <v>-20.43535</v>
      </c>
      <c r="K320" s="10">
        <v>-19.849160000000001</v>
      </c>
      <c r="L320" s="5">
        <v>-12.266</v>
      </c>
      <c r="M320" s="4">
        <v>-9.1844900000000003</v>
      </c>
      <c r="N320" s="33">
        <v>-8.7868600000000008</v>
      </c>
      <c r="O320" s="46">
        <v>-12.30226</v>
      </c>
      <c r="P320" s="9">
        <v>-11.538740000000001</v>
      </c>
      <c r="Q320" s="10">
        <v>-10.645989999999999</v>
      </c>
      <c r="R320" s="9">
        <v>-12.22414</v>
      </c>
      <c r="S320" s="10">
        <v>-11.77153</v>
      </c>
      <c r="T320" s="9">
        <v>-9.6183399999999999</v>
      </c>
      <c r="U320" s="3">
        <v>-7.5366</v>
      </c>
      <c r="V320" s="3">
        <v>-12.462249999999999</v>
      </c>
      <c r="W320" s="3">
        <v>-9.8698300000000003</v>
      </c>
      <c r="X320" s="10">
        <v>-10.17797</v>
      </c>
      <c r="Y320" s="9"/>
      <c r="Z320" s="10"/>
    </row>
    <row r="321" spans="2:26" x14ac:dyDescent="0.25">
      <c r="B321" s="51">
        <v>3.75</v>
      </c>
      <c r="C321" s="52">
        <v>1</v>
      </c>
      <c r="D321" s="53">
        <v>1</v>
      </c>
      <c r="E321" s="9">
        <v>-14.84238</v>
      </c>
      <c r="F321" s="3">
        <v>-11.948079999999999</v>
      </c>
      <c r="G321" s="3">
        <v>-18.03434</v>
      </c>
      <c r="H321" s="3">
        <v>-13.53759</v>
      </c>
      <c r="I321" s="3">
        <v>-15.060650000000001</v>
      </c>
      <c r="J321" s="3">
        <v>-19.258759999999999</v>
      </c>
      <c r="K321" s="10">
        <v>-18.74879</v>
      </c>
      <c r="L321" s="5">
        <v>-11.515280000000001</v>
      </c>
      <c r="M321" s="4">
        <v>-8.6171100000000003</v>
      </c>
      <c r="N321" s="33">
        <v>-8.2641399999999994</v>
      </c>
      <c r="O321" s="46">
        <v>-11.55326</v>
      </c>
      <c r="P321" s="9">
        <v>-11.047599999999999</v>
      </c>
      <c r="Q321" s="10">
        <v>-10.15199</v>
      </c>
      <c r="R321" s="9">
        <v>-11.619059999999999</v>
      </c>
      <c r="S321" s="10">
        <v>-11.17732</v>
      </c>
      <c r="T321" s="9">
        <v>-8.9165299999999998</v>
      </c>
      <c r="U321" s="3">
        <v>-6.8492699999999997</v>
      </c>
      <c r="V321" s="3">
        <v>-11.781230000000001</v>
      </c>
      <c r="W321" s="3">
        <v>-9.1550600000000006</v>
      </c>
      <c r="X321" s="10">
        <v>-9.4392099999999992</v>
      </c>
      <c r="Y321" s="9">
        <v>-10.60873</v>
      </c>
      <c r="Z321" s="10">
        <v>-13.24442</v>
      </c>
    </row>
    <row r="322" spans="2:26" x14ac:dyDescent="0.25">
      <c r="B322" s="51">
        <v>3.75</v>
      </c>
      <c r="C322" s="52">
        <v>1</v>
      </c>
      <c r="D322" s="53">
        <v>1.5</v>
      </c>
      <c r="E322" s="9">
        <v>-13.072050000000001</v>
      </c>
      <c r="F322" s="3">
        <v>-10.475540000000001</v>
      </c>
      <c r="G322" s="3">
        <v>-16.046559999999999</v>
      </c>
      <c r="H322" s="3">
        <v>-11.903370000000001</v>
      </c>
      <c r="I322" s="3">
        <v>-13.25642</v>
      </c>
      <c r="J322" s="3">
        <v>-17.181539999999998</v>
      </c>
      <c r="K322" s="10">
        <v>-16.723500000000001</v>
      </c>
      <c r="L322" s="5">
        <v>-10.097</v>
      </c>
      <c r="M322" s="4">
        <v>-7.4968500000000002</v>
      </c>
      <c r="N322" s="33">
        <v>-7.2113500000000004</v>
      </c>
      <c r="O322" s="46">
        <v>-10.1417</v>
      </c>
      <c r="P322" s="9">
        <v>-9.9605200000000007</v>
      </c>
      <c r="Q322" s="10">
        <v>-9.0822000000000003</v>
      </c>
      <c r="R322" s="9">
        <v>-10.33422</v>
      </c>
      <c r="S322" s="10">
        <v>-9.9357199999999999</v>
      </c>
      <c r="T322" s="9">
        <v>-7.5248400000000002</v>
      </c>
      <c r="U322" s="3">
        <v>-5.50237</v>
      </c>
      <c r="V322" s="3">
        <v>-10.445499999999999</v>
      </c>
      <c r="W322" s="3">
        <v>-7.7505600000000001</v>
      </c>
      <c r="X322" s="10">
        <v>-8.0153400000000001</v>
      </c>
      <c r="Y322" s="9"/>
      <c r="Z322" s="10"/>
    </row>
    <row r="323" spans="2:26" x14ac:dyDescent="0.25">
      <c r="B323" s="51">
        <v>3.75</v>
      </c>
      <c r="C323" s="52">
        <v>1</v>
      </c>
      <c r="D323" s="53">
        <v>2</v>
      </c>
      <c r="E323" s="9">
        <v>-10.749840000000001</v>
      </c>
      <c r="F323" s="3">
        <v>-8.5449599999999997</v>
      </c>
      <c r="G323" s="3">
        <v>-13.416370000000001</v>
      </c>
      <c r="H323" s="3">
        <v>-9.7629599999999996</v>
      </c>
      <c r="I323" s="3">
        <v>-10.90957</v>
      </c>
      <c r="J323" s="3">
        <v>-14.479990000000001</v>
      </c>
      <c r="K323" s="10">
        <v>-14.048220000000001</v>
      </c>
      <c r="L323" s="5">
        <v>-8.2146399999999993</v>
      </c>
      <c r="M323" s="4">
        <v>-6.0135399999999999</v>
      </c>
      <c r="N323" s="33">
        <v>-5.80593</v>
      </c>
      <c r="O323" s="46">
        <v>-8.2778899999999993</v>
      </c>
      <c r="P323" s="9">
        <v>-8.4347700000000003</v>
      </c>
      <c r="Q323" s="10">
        <v>-7.5900100000000004</v>
      </c>
      <c r="R323" s="9">
        <v>-8.5346399999999996</v>
      </c>
      <c r="S323" s="10">
        <v>-8.1738800000000005</v>
      </c>
      <c r="T323" s="9">
        <v>-5.6631200000000002</v>
      </c>
      <c r="U323" s="3">
        <v>-3.7053699999999998</v>
      </c>
      <c r="V323" s="3">
        <v>-8.6759199999999996</v>
      </c>
      <c r="W323" s="3">
        <v>-5.8695700000000004</v>
      </c>
      <c r="X323" s="10">
        <v>-6.1019500000000004</v>
      </c>
      <c r="Y323" s="9">
        <v>-7.7992400000000002</v>
      </c>
      <c r="Z323" s="10">
        <v>-9.78552</v>
      </c>
    </row>
    <row r="324" spans="2:26" x14ac:dyDescent="0.25">
      <c r="B324" s="51">
        <v>3.75</v>
      </c>
      <c r="C324" s="52">
        <v>1</v>
      </c>
      <c r="D324" s="53">
        <v>2.5</v>
      </c>
      <c r="E324" s="9">
        <v>-8.3127999999999993</v>
      </c>
      <c r="F324" s="3">
        <v>-6.5497199999999998</v>
      </c>
      <c r="G324" s="3">
        <v>-10.633979999999999</v>
      </c>
      <c r="H324" s="3">
        <v>-7.5311199999999996</v>
      </c>
      <c r="I324" s="3">
        <v>-8.4804499999999994</v>
      </c>
      <c r="J324" s="3">
        <v>-11.570360000000001</v>
      </c>
      <c r="K324" s="10">
        <v>-11.206490000000001</v>
      </c>
      <c r="L324" s="5">
        <v>-6.2551100000000002</v>
      </c>
      <c r="M324" s="4">
        <v>-4.5081600000000002</v>
      </c>
      <c r="N324" s="33">
        <v>-4.3691199999999997</v>
      </c>
      <c r="O324" s="46">
        <v>-6.3409599999999999</v>
      </c>
      <c r="P324" s="9">
        <v>-6.8121400000000003</v>
      </c>
      <c r="Q324" s="10">
        <v>-6.0003700000000002</v>
      </c>
      <c r="R324" s="9">
        <v>-6.5595499999999998</v>
      </c>
      <c r="S324" s="10">
        <v>-6.2434500000000002</v>
      </c>
      <c r="T324" s="9">
        <v>-3.8687200000000002</v>
      </c>
      <c r="U324" s="3">
        <v>-1.97756</v>
      </c>
      <c r="V324" s="3">
        <v>-6.8247600000000004</v>
      </c>
      <c r="W324" s="3">
        <v>-4.05715</v>
      </c>
      <c r="X324" s="10">
        <v>-4.2444800000000003</v>
      </c>
      <c r="Y324" s="9"/>
      <c r="Z324" s="10"/>
    </row>
    <row r="325" spans="2:26" x14ac:dyDescent="0.25">
      <c r="B325" s="51">
        <v>3.75</v>
      </c>
      <c r="C325" s="52">
        <v>1</v>
      </c>
      <c r="D325" s="53">
        <v>3</v>
      </c>
      <c r="E325" s="9">
        <v>-6.1131900000000003</v>
      </c>
      <c r="F325" s="3">
        <v>-4.7937200000000004</v>
      </c>
      <c r="G325" s="3">
        <v>-8.1263400000000008</v>
      </c>
      <c r="H325" s="3">
        <v>-5.54887</v>
      </c>
      <c r="I325" s="3">
        <v>-6.2855499999999997</v>
      </c>
      <c r="J325" s="3">
        <v>-8.9066799999999997</v>
      </c>
      <c r="K325" s="10">
        <v>-8.58582</v>
      </c>
      <c r="L325" s="5">
        <v>-4.5206900000000001</v>
      </c>
      <c r="M325" s="4">
        <v>-3.22668</v>
      </c>
      <c r="N325" s="33">
        <v>-3.1312000000000002</v>
      </c>
      <c r="O325" s="46">
        <v>-4.6222000000000003</v>
      </c>
      <c r="P325" s="9">
        <v>-5.3311299999999999</v>
      </c>
      <c r="Q325" s="10">
        <v>-4.5619199999999998</v>
      </c>
      <c r="R325" s="9">
        <v>-4.7606200000000003</v>
      </c>
      <c r="S325" s="10">
        <v>-4.4844400000000002</v>
      </c>
      <c r="T325" s="9">
        <v>-2.4834100000000001</v>
      </c>
      <c r="U325" s="3">
        <v>-0.65981999999999996</v>
      </c>
      <c r="V325" s="3">
        <v>-5.1472499999999997</v>
      </c>
      <c r="W325" s="3">
        <v>-2.6544699999999999</v>
      </c>
      <c r="X325" s="10">
        <v>-2.7955700000000001</v>
      </c>
      <c r="Y325" s="9">
        <v>-4.6800600000000001</v>
      </c>
      <c r="Z325" s="10">
        <v>-5.9578800000000003</v>
      </c>
    </row>
    <row r="326" spans="2:26" x14ac:dyDescent="0.25">
      <c r="B326" s="51">
        <v>3.75</v>
      </c>
      <c r="C326" s="52">
        <v>1</v>
      </c>
      <c r="D326" s="53">
        <v>3.5</v>
      </c>
      <c r="E326" s="9">
        <v>-4.3366699999999998</v>
      </c>
      <c r="F326" s="3">
        <v>-3.4115600000000001</v>
      </c>
      <c r="G326" s="3">
        <v>-6.0601200000000004</v>
      </c>
      <c r="H326" s="3">
        <v>-3.96977</v>
      </c>
      <c r="I326" s="3">
        <v>-4.4839799999999999</v>
      </c>
      <c r="J326" s="3">
        <v>-6.7137700000000002</v>
      </c>
      <c r="K326" s="10">
        <v>-6.4224199999999998</v>
      </c>
      <c r="L326" s="5">
        <v>-3.1547100000000001</v>
      </c>
      <c r="M326" s="4">
        <v>-2.2580499999999999</v>
      </c>
      <c r="N326" s="33">
        <v>-2.18221</v>
      </c>
      <c r="O326" s="46">
        <v>-3.2594400000000001</v>
      </c>
      <c r="P326" s="9">
        <v>-4.1181200000000002</v>
      </c>
      <c r="Q326" s="10">
        <v>-3.35154</v>
      </c>
      <c r="R326" s="9">
        <v>-3.3340800000000002</v>
      </c>
      <c r="S326" s="10">
        <v>-3.10737</v>
      </c>
      <c r="T326" s="9">
        <v>-1.6628400000000001</v>
      </c>
      <c r="U326" s="3">
        <v>8.8620000000000004E-2</v>
      </c>
      <c r="V326" s="3">
        <v>-3.7707799999999998</v>
      </c>
      <c r="W326" s="3">
        <v>-1.8049500000000001</v>
      </c>
      <c r="X326" s="10">
        <v>-1.8955599999999999</v>
      </c>
      <c r="Y326" s="9"/>
      <c r="Z326" s="10"/>
    </row>
    <row r="327" spans="2:26" x14ac:dyDescent="0.25">
      <c r="B327" s="51">
        <v>3.75</v>
      </c>
      <c r="C327" s="52">
        <v>1</v>
      </c>
      <c r="D327" s="53">
        <v>4</v>
      </c>
      <c r="E327" s="9">
        <v>-3.01797</v>
      </c>
      <c r="F327" s="3">
        <v>-2.39961</v>
      </c>
      <c r="G327" s="3">
        <v>-4.4210900000000004</v>
      </c>
      <c r="H327" s="3">
        <v>-2.7896299999999998</v>
      </c>
      <c r="I327" s="3">
        <v>-3.1285699999999999</v>
      </c>
      <c r="J327" s="3">
        <v>-4.9803600000000001</v>
      </c>
      <c r="K327" s="10">
        <v>-4.7703600000000002</v>
      </c>
      <c r="L327" s="5">
        <v>-2.1688000000000001</v>
      </c>
      <c r="M327" s="4">
        <v>-1.57674</v>
      </c>
      <c r="N327" s="33">
        <v>-1.5108600000000001</v>
      </c>
      <c r="O327" s="46">
        <v>-2.2644199999999999</v>
      </c>
      <c r="P327" s="9">
        <v>-3.09</v>
      </c>
      <c r="Q327" s="10">
        <v>-2.3704900000000002</v>
      </c>
      <c r="R327" s="9">
        <v>-2.3245399999999998</v>
      </c>
      <c r="S327" s="10">
        <v>-2.1212800000000001</v>
      </c>
      <c r="T327" s="9">
        <v>-1.28244</v>
      </c>
      <c r="U327" s="3">
        <v>0.39588000000000001</v>
      </c>
      <c r="V327" s="3">
        <v>-2.7053199999999999</v>
      </c>
      <c r="W327" s="3">
        <v>-1.3844799999999999</v>
      </c>
      <c r="X327" s="10">
        <v>-1.44651</v>
      </c>
      <c r="Y327" s="9">
        <v>-2.6833800000000001</v>
      </c>
      <c r="Z327" s="10">
        <v>-3.2709000000000001</v>
      </c>
    </row>
    <row r="328" spans="2:26" x14ac:dyDescent="0.25">
      <c r="B328" s="51">
        <v>3.75</v>
      </c>
      <c r="C328" s="52">
        <v>1.5</v>
      </c>
      <c r="D328" s="53">
        <v>0</v>
      </c>
      <c r="E328" s="9">
        <v>-14.576879999999999</v>
      </c>
      <c r="F328" s="3">
        <v>-11.73939</v>
      </c>
      <c r="G328" s="3">
        <v>-17.787790000000001</v>
      </c>
      <c r="H328" s="3">
        <v>-13.297359999999999</v>
      </c>
      <c r="I328" s="3">
        <v>-14.7682</v>
      </c>
      <c r="J328" s="3">
        <v>-19.009180000000001</v>
      </c>
      <c r="K328" s="10">
        <v>-18.471640000000001</v>
      </c>
      <c r="L328" s="5">
        <v>-11.31894</v>
      </c>
      <c r="M328" s="4">
        <v>-8.4754500000000004</v>
      </c>
      <c r="N328" s="33">
        <v>-8.1342300000000005</v>
      </c>
      <c r="O328" s="46">
        <v>-11.355560000000001</v>
      </c>
      <c r="P328" s="9">
        <v>-10.91999</v>
      </c>
      <c r="Q328" s="10">
        <v>-10.01867</v>
      </c>
      <c r="R328" s="9">
        <v>-11.441229999999999</v>
      </c>
      <c r="S328" s="10">
        <v>-11.01878</v>
      </c>
      <c r="T328" s="9">
        <v>-8.7087199999999996</v>
      </c>
      <c r="U328" s="3">
        <v>-6.6487299999999996</v>
      </c>
      <c r="V328" s="3">
        <v>-11.60819</v>
      </c>
      <c r="W328" s="3">
        <v>-8.9382999999999999</v>
      </c>
      <c r="X328" s="10">
        <v>-9.2221600000000006</v>
      </c>
      <c r="Y328" s="9"/>
      <c r="Z328" s="10"/>
    </row>
    <row r="329" spans="2:26" x14ac:dyDescent="0.25">
      <c r="B329" s="51">
        <v>3.75</v>
      </c>
      <c r="C329" s="52">
        <v>1.5</v>
      </c>
      <c r="D329" s="53">
        <v>0.5</v>
      </c>
      <c r="E329" s="9">
        <v>-14.234769999999999</v>
      </c>
      <c r="F329" s="3">
        <v>-11.45177</v>
      </c>
      <c r="G329" s="3">
        <v>-17.398209999999999</v>
      </c>
      <c r="H329" s="3">
        <v>-12.977349999999999</v>
      </c>
      <c r="I329" s="3">
        <v>-14.43746</v>
      </c>
      <c r="J329" s="3">
        <v>-18.584879999999998</v>
      </c>
      <c r="K329" s="10">
        <v>-18.07395</v>
      </c>
      <c r="L329" s="5">
        <v>-11.046049999999999</v>
      </c>
      <c r="M329" s="4">
        <v>-8.2596100000000003</v>
      </c>
      <c r="N329" s="33">
        <v>-7.9367799999999997</v>
      </c>
      <c r="O329" s="46">
        <v>-11.08578</v>
      </c>
      <c r="P329" s="9">
        <v>-10.707280000000001</v>
      </c>
      <c r="Q329" s="10">
        <v>-9.8236299999999996</v>
      </c>
      <c r="R329" s="9">
        <v>-11.20406</v>
      </c>
      <c r="S329" s="10">
        <v>-10.785259999999999</v>
      </c>
      <c r="T329" s="9">
        <v>-8.4591799999999999</v>
      </c>
      <c r="U329" s="3">
        <v>-6.4039599999999997</v>
      </c>
      <c r="V329" s="3">
        <v>-11.363110000000001</v>
      </c>
      <c r="W329" s="3">
        <v>-8.6860999999999997</v>
      </c>
      <c r="X329" s="10">
        <v>-8.9586400000000008</v>
      </c>
      <c r="Y329" s="9"/>
      <c r="Z329" s="10"/>
    </row>
    <row r="330" spans="2:26" x14ac:dyDescent="0.25">
      <c r="B330" s="51">
        <v>3.75</v>
      </c>
      <c r="C330" s="52">
        <v>1.5</v>
      </c>
      <c r="D330" s="53">
        <v>1</v>
      </c>
      <c r="E330" s="9">
        <v>-13.17643</v>
      </c>
      <c r="F330" s="3">
        <v>-10.561640000000001</v>
      </c>
      <c r="G330" s="3">
        <v>-16.19632</v>
      </c>
      <c r="H330" s="3">
        <v>-11.98807</v>
      </c>
      <c r="I330" s="3">
        <v>-13.37955</v>
      </c>
      <c r="J330" s="3">
        <v>-17.289829999999998</v>
      </c>
      <c r="K330" s="10">
        <v>-16.849329999999998</v>
      </c>
      <c r="L330" s="5">
        <v>-10.19271</v>
      </c>
      <c r="M330" s="4">
        <v>-7.5785400000000003</v>
      </c>
      <c r="N330" s="33">
        <v>-7.3029900000000003</v>
      </c>
      <c r="O330" s="46">
        <v>-10.239710000000001</v>
      </c>
      <c r="P330" s="9">
        <v>-10.0244</v>
      </c>
      <c r="Q330" s="10">
        <v>-9.1777700000000006</v>
      </c>
      <c r="R330" s="9">
        <v>-10.428100000000001</v>
      </c>
      <c r="S330" s="10">
        <v>-10.025399999999999</v>
      </c>
      <c r="T330" s="9">
        <v>-7.6220499999999998</v>
      </c>
      <c r="U330" s="3">
        <v>-5.5883399999999996</v>
      </c>
      <c r="V330" s="3">
        <v>-10.570180000000001</v>
      </c>
      <c r="W330" s="3">
        <v>-7.8381100000000004</v>
      </c>
      <c r="X330" s="10">
        <v>-8.0923300000000005</v>
      </c>
      <c r="Y330" s="9"/>
      <c r="Z330" s="10"/>
    </row>
    <row r="331" spans="2:26" x14ac:dyDescent="0.25">
      <c r="B331" s="51">
        <v>3.75</v>
      </c>
      <c r="C331" s="52">
        <v>1.5</v>
      </c>
      <c r="D331" s="53">
        <v>1.5</v>
      </c>
      <c r="E331" s="9">
        <v>-11.46233</v>
      </c>
      <c r="F331" s="3">
        <v>-9.1325699999999994</v>
      </c>
      <c r="G331" s="3">
        <v>-14.2498</v>
      </c>
      <c r="H331" s="3">
        <v>-10.4061</v>
      </c>
      <c r="I331" s="3">
        <v>-11.633839999999999</v>
      </c>
      <c r="J331" s="3">
        <v>-15.263339999999999</v>
      </c>
      <c r="K331" s="10">
        <v>-14.842969999999999</v>
      </c>
      <c r="L331" s="5">
        <v>-8.80166</v>
      </c>
      <c r="M331" s="4">
        <v>-6.4759200000000003</v>
      </c>
      <c r="N331" s="33">
        <v>-6.2593100000000002</v>
      </c>
      <c r="O331" s="46">
        <v>-8.8608200000000004</v>
      </c>
      <c r="P331" s="9">
        <v>-8.9162300000000005</v>
      </c>
      <c r="Q331" s="10">
        <v>-8.0677000000000003</v>
      </c>
      <c r="R331" s="9">
        <v>-9.1023300000000003</v>
      </c>
      <c r="S331" s="10">
        <v>-8.7278599999999997</v>
      </c>
      <c r="T331" s="9">
        <v>-6.2362500000000001</v>
      </c>
      <c r="U331" s="3">
        <v>-4.2493999999999996</v>
      </c>
      <c r="V331" s="3">
        <v>-9.25244</v>
      </c>
      <c r="W331" s="3">
        <v>-6.4435399999999996</v>
      </c>
      <c r="X331" s="10">
        <v>-6.6773199999999999</v>
      </c>
      <c r="Y331" s="9"/>
      <c r="Z331" s="10"/>
    </row>
    <row r="332" spans="2:26" x14ac:dyDescent="0.25">
      <c r="B332" s="51">
        <v>3.75</v>
      </c>
      <c r="C332" s="52">
        <v>1.5</v>
      </c>
      <c r="D332" s="53">
        <v>2</v>
      </c>
      <c r="E332" s="9">
        <v>-9.3721899999999998</v>
      </c>
      <c r="F332" s="3">
        <v>-7.4159699999999997</v>
      </c>
      <c r="G332" s="3">
        <v>-11.86225</v>
      </c>
      <c r="H332" s="3">
        <v>-8.50197</v>
      </c>
      <c r="I332" s="3">
        <v>-9.5227299999999993</v>
      </c>
      <c r="J332" s="3">
        <v>-12.8276</v>
      </c>
      <c r="K332" s="10">
        <v>-12.41732</v>
      </c>
      <c r="L332" s="5">
        <v>-7.1122399999999999</v>
      </c>
      <c r="M332" s="4">
        <v>-5.1663699999999997</v>
      </c>
      <c r="N332" s="33">
        <v>-5.0067000000000004</v>
      </c>
      <c r="O332" s="46">
        <v>-7.1894400000000003</v>
      </c>
      <c r="P332" s="9">
        <v>-7.51715</v>
      </c>
      <c r="Q332" s="10">
        <v>-6.6976699999999996</v>
      </c>
      <c r="R332" s="9">
        <v>-7.4268599999999996</v>
      </c>
      <c r="S332" s="10">
        <v>-7.0901899999999998</v>
      </c>
      <c r="T332" s="9">
        <v>-4.6234599999999997</v>
      </c>
      <c r="U332" s="3">
        <v>-2.70112</v>
      </c>
      <c r="V332" s="3">
        <v>-7.6551999999999998</v>
      </c>
      <c r="W332" s="3">
        <v>-4.8232499999999998</v>
      </c>
      <c r="X332" s="10">
        <v>-5.0252499999999998</v>
      </c>
      <c r="Y332" s="9"/>
      <c r="Z332" s="10"/>
    </row>
    <row r="333" spans="2:26" x14ac:dyDescent="0.25">
      <c r="B333" s="51">
        <v>3.75</v>
      </c>
      <c r="C333" s="52">
        <v>1.5</v>
      </c>
      <c r="D333" s="53">
        <v>2.5</v>
      </c>
      <c r="E333" s="9">
        <v>-7.2578100000000001</v>
      </c>
      <c r="F333" s="3">
        <v>-5.7042700000000002</v>
      </c>
      <c r="G333" s="3">
        <v>-9.4341699999999999</v>
      </c>
      <c r="H333" s="3">
        <v>-6.5822700000000003</v>
      </c>
      <c r="I333" s="3">
        <v>-7.4121100000000002</v>
      </c>
      <c r="J333" s="3">
        <v>-10.303000000000001</v>
      </c>
      <c r="K333" s="10">
        <v>-9.9628099999999993</v>
      </c>
      <c r="L333" s="5">
        <v>-5.4261499999999998</v>
      </c>
      <c r="M333" s="4">
        <v>-3.8921800000000002</v>
      </c>
      <c r="N333" s="33">
        <v>-3.7796699999999999</v>
      </c>
      <c r="O333" s="46">
        <v>-5.5187400000000002</v>
      </c>
      <c r="P333" s="9">
        <v>-6.0981100000000001</v>
      </c>
      <c r="Q333" s="10">
        <v>-5.3027899999999999</v>
      </c>
      <c r="R333" s="9">
        <v>-5.7001799999999996</v>
      </c>
      <c r="S333" s="10">
        <v>-5.4051200000000001</v>
      </c>
      <c r="T333" s="9">
        <v>-3.18316</v>
      </c>
      <c r="U333" s="3">
        <v>-1.3196699999999999</v>
      </c>
      <c r="V333" s="3">
        <v>-6.0405899999999999</v>
      </c>
      <c r="W333" s="3">
        <v>-3.3641999999999999</v>
      </c>
      <c r="X333" s="10">
        <v>-3.5218400000000001</v>
      </c>
      <c r="Y333" s="9"/>
      <c r="Z333" s="10"/>
    </row>
    <row r="334" spans="2:26" x14ac:dyDescent="0.25">
      <c r="B334" s="51">
        <v>3.75</v>
      </c>
      <c r="C334" s="52">
        <v>1.5</v>
      </c>
      <c r="D334" s="53">
        <v>3</v>
      </c>
      <c r="E334" s="9">
        <v>-5.37331</v>
      </c>
      <c r="F334" s="3">
        <v>-4.2080700000000002</v>
      </c>
      <c r="G334" s="3">
        <v>-7.2706600000000003</v>
      </c>
      <c r="H334" s="3">
        <v>-4.88408</v>
      </c>
      <c r="I334" s="3">
        <v>-5.5246700000000004</v>
      </c>
      <c r="J334" s="3">
        <v>-7.9967800000000002</v>
      </c>
      <c r="K334" s="10">
        <v>-7.7113899999999997</v>
      </c>
      <c r="L334" s="5">
        <v>-3.9527399999999999</v>
      </c>
      <c r="M334" s="4">
        <v>-2.8134999999999999</v>
      </c>
      <c r="N334" s="33">
        <v>-2.7315</v>
      </c>
      <c r="O334" s="46">
        <v>-4.0523999999999996</v>
      </c>
      <c r="P334" s="9">
        <v>-4.8193099999999998</v>
      </c>
      <c r="Q334" s="10">
        <v>-4.0524500000000003</v>
      </c>
      <c r="R334" s="9">
        <v>-4.1648300000000003</v>
      </c>
      <c r="S334" s="10">
        <v>-3.9085899999999998</v>
      </c>
      <c r="T334" s="9">
        <v>-2.1133199999999999</v>
      </c>
      <c r="U334" s="3">
        <v>-0.30728</v>
      </c>
      <c r="V334" s="3">
        <v>-4.5823700000000001</v>
      </c>
      <c r="W334" s="3">
        <v>-2.2732700000000001</v>
      </c>
      <c r="X334" s="10">
        <v>-2.3871899999999999</v>
      </c>
      <c r="Y334" s="9"/>
      <c r="Z334" s="10"/>
    </row>
    <row r="335" spans="2:26" x14ac:dyDescent="0.25">
      <c r="B335" s="51">
        <v>3.75</v>
      </c>
      <c r="C335" s="52">
        <v>1.5</v>
      </c>
      <c r="D335" s="53">
        <v>3.5</v>
      </c>
      <c r="E335" s="9">
        <v>-3.84754</v>
      </c>
      <c r="F335" s="3">
        <v>-3.0256699999999999</v>
      </c>
      <c r="G335" s="3">
        <v>-5.4785599999999999</v>
      </c>
      <c r="H335" s="3">
        <v>-3.5240900000000002</v>
      </c>
      <c r="I335" s="3">
        <v>-3.9777200000000001</v>
      </c>
      <c r="J335" s="3">
        <v>-6.0674999999999999</v>
      </c>
      <c r="K335" s="10">
        <v>-5.8137299999999996</v>
      </c>
      <c r="L335" s="5">
        <v>-2.7879800000000001</v>
      </c>
      <c r="M335" s="4">
        <v>-1.9931000000000001</v>
      </c>
      <c r="N335" s="33">
        <v>-1.92588</v>
      </c>
      <c r="O335" s="46">
        <v>-2.8867099999999999</v>
      </c>
      <c r="P335" s="9">
        <v>-3.7245900000000001</v>
      </c>
      <c r="Q335" s="10">
        <v>-2.9797099999999999</v>
      </c>
      <c r="R335" s="9">
        <v>-2.9643600000000001</v>
      </c>
      <c r="S335" s="10">
        <v>-2.7382200000000001</v>
      </c>
      <c r="T335" s="9">
        <v>-1.4846999999999999</v>
      </c>
      <c r="U335" s="3">
        <v>0.25412000000000001</v>
      </c>
      <c r="V335" s="3">
        <v>-3.37866</v>
      </c>
      <c r="W335" s="3">
        <v>-1.60825</v>
      </c>
      <c r="X335" s="10">
        <v>-1.6834899999999999</v>
      </c>
      <c r="Y335" s="9"/>
      <c r="Z335" s="10"/>
    </row>
    <row r="336" spans="2:26" x14ac:dyDescent="0.25">
      <c r="B336" s="51">
        <v>3.75</v>
      </c>
      <c r="C336" s="52">
        <v>1.5</v>
      </c>
      <c r="D336" s="53">
        <v>4</v>
      </c>
      <c r="E336" s="9">
        <v>-2.7075499999999999</v>
      </c>
      <c r="F336" s="3">
        <v>-2.1559900000000001</v>
      </c>
      <c r="G336" s="3">
        <v>-4.0342900000000004</v>
      </c>
      <c r="H336" s="3">
        <v>-2.5025900000000001</v>
      </c>
      <c r="I336" s="3">
        <v>-2.8089300000000001</v>
      </c>
      <c r="J336" s="3">
        <v>-4.5297999999999998</v>
      </c>
      <c r="K336" s="10">
        <v>-4.3376000000000001</v>
      </c>
      <c r="L336" s="5">
        <v>-1.94093</v>
      </c>
      <c r="M336" s="4">
        <v>-1.4132499999999999</v>
      </c>
      <c r="N336" s="33">
        <v>-1.3550199999999999</v>
      </c>
      <c r="O336" s="46">
        <v>-2.0312800000000002</v>
      </c>
      <c r="P336" s="9">
        <v>-2.8221599999999998</v>
      </c>
      <c r="Q336" s="10">
        <v>-2.10486</v>
      </c>
      <c r="R336" s="9">
        <v>-2.0843600000000002</v>
      </c>
      <c r="S336" s="10">
        <v>-1.8913800000000001</v>
      </c>
      <c r="T336" s="9">
        <v>-1.1983299999999999</v>
      </c>
      <c r="U336" s="3">
        <v>0.46654000000000001</v>
      </c>
      <c r="V336" s="3">
        <v>-2.4447100000000002</v>
      </c>
      <c r="W336" s="3">
        <v>-1.2815000000000001</v>
      </c>
      <c r="X336" s="10">
        <v>-1.3408199999999999</v>
      </c>
      <c r="Y336" s="9"/>
      <c r="Z336" s="10"/>
    </row>
    <row r="337" spans="2:26" x14ac:dyDescent="0.25">
      <c r="B337" s="51">
        <v>3.75</v>
      </c>
      <c r="C337" s="52">
        <v>2</v>
      </c>
      <c r="D337" s="53">
        <v>0</v>
      </c>
      <c r="E337" s="9">
        <v>-12.20041</v>
      </c>
      <c r="F337" s="3">
        <v>-9.7688299999999995</v>
      </c>
      <c r="G337" s="3">
        <v>-15.1181</v>
      </c>
      <c r="H337" s="3">
        <v>-11.102600000000001</v>
      </c>
      <c r="I337" s="3">
        <v>-12.348789999999999</v>
      </c>
      <c r="J337" s="3">
        <v>-16.22925</v>
      </c>
      <c r="K337" s="10">
        <v>-15.73429</v>
      </c>
      <c r="L337" s="5">
        <v>-9.4144799999999993</v>
      </c>
      <c r="M337" s="4">
        <v>-6.9805700000000002</v>
      </c>
      <c r="N337" s="33">
        <v>-6.7414300000000003</v>
      </c>
      <c r="O337" s="46">
        <v>-9.4709199999999996</v>
      </c>
      <c r="P337" s="9">
        <v>-9.4153000000000002</v>
      </c>
      <c r="Q337" s="10">
        <v>-8.5530100000000004</v>
      </c>
      <c r="R337" s="9">
        <v>-9.6799900000000001</v>
      </c>
      <c r="S337" s="10">
        <v>-9.3062900000000006</v>
      </c>
      <c r="T337" s="9">
        <v>-6.8539399999999997</v>
      </c>
      <c r="U337" s="3">
        <v>-4.84429</v>
      </c>
      <c r="V337" s="3">
        <v>-9.8499599999999994</v>
      </c>
      <c r="W337" s="3">
        <v>-7.0697900000000002</v>
      </c>
      <c r="X337" s="10">
        <v>-7.3176699999999997</v>
      </c>
      <c r="Y337" s="9">
        <v>-8.8019099999999995</v>
      </c>
      <c r="Z337" s="10">
        <v>-10.95621</v>
      </c>
    </row>
    <row r="338" spans="2:26" x14ac:dyDescent="0.25">
      <c r="B338" s="51">
        <v>3.75</v>
      </c>
      <c r="C338" s="52">
        <v>2</v>
      </c>
      <c r="D338" s="53">
        <v>0.5</v>
      </c>
      <c r="E338" s="9">
        <v>-11.87936</v>
      </c>
      <c r="F338" s="3">
        <v>-9.4946699999999993</v>
      </c>
      <c r="G338" s="3">
        <v>-14.748609999999999</v>
      </c>
      <c r="H338" s="3">
        <v>-10.794689999999999</v>
      </c>
      <c r="I338" s="3">
        <v>-12.04101</v>
      </c>
      <c r="J338" s="3">
        <v>-15.805070000000001</v>
      </c>
      <c r="K338" s="10">
        <v>-15.348649999999999</v>
      </c>
      <c r="L338" s="5">
        <v>-9.1532</v>
      </c>
      <c r="M338" s="4">
        <v>-6.7706099999999996</v>
      </c>
      <c r="N338" s="33">
        <v>-6.5490700000000004</v>
      </c>
      <c r="O338" s="46">
        <v>-9.2142099999999996</v>
      </c>
      <c r="P338" s="9">
        <v>-9.1940600000000003</v>
      </c>
      <c r="Q338" s="10">
        <v>-8.35168</v>
      </c>
      <c r="R338" s="9">
        <v>-9.4351500000000001</v>
      </c>
      <c r="S338" s="10">
        <v>-9.0610400000000002</v>
      </c>
      <c r="T338" s="9">
        <v>-6.5907</v>
      </c>
      <c r="U338" s="3">
        <v>-4.5896299999999997</v>
      </c>
      <c r="V338" s="3">
        <v>-9.6128699999999991</v>
      </c>
      <c r="W338" s="3">
        <v>-6.7977100000000004</v>
      </c>
      <c r="X338" s="10">
        <v>-7.0356399999999999</v>
      </c>
      <c r="Y338" s="9"/>
      <c r="Z338" s="10"/>
    </row>
    <row r="339" spans="2:26" x14ac:dyDescent="0.25">
      <c r="B339" s="51">
        <v>3.75</v>
      </c>
      <c r="C339" s="52">
        <v>2</v>
      </c>
      <c r="D339" s="53">
        <v>1</v>
      </c>
      <c r="E339" s="9">
        <v>-10.930859999999999</v>
      </c>
      <c r="F339" s="3">
        <v>-8.6973199999999995</v>
      </c>
      <c r="G339" s="3">
        <v>-13.66456</v>
      </c>
      <c r="H339" s="3">
        <v>-9.9029299999999996</v>
      </c>
      <c r="I339" s="3">
        <v>-11.108879999999999</v>
      </c>
      <c r="J339" s="3">
        <v>-14.60135</v>
      </c>
      <c r="K339" s="10">
        <v>-14.214230000000001</v>
      </c>
      <c r="L339" s="5">
        <v>-8.3825199999999995</v>
      </c>
      <c r="M339" s="4">
        <v>-6.1590999999999996</v>
      </c>
      <c r="N339" s="33">
        <v>-5.9773199999999997</v>
      </c>
      <c r="O339" s="46">
        <v>-8.4540900000000008</v>
      </c>
      <c r="P339" s="9">
        <v>-8.5732499999999998</v>
      </c>
      <c r="Q339" s="10">
        <v>-7.7416400000000003</v>
      </c>
      <c r="R339" s="9">
        <v>-8.6855600000000006</v>
      </c>
      <c r="S339" s="10">
        <v>-8.3225899999999999</v>
      </c>
      <c r="T339" s="9">
        <v>-5.8099800000000004</v>
      </c>
      <c r="U339" s="3">
        <v>-3.8342100000000001</v>
      </c>
      <c r="V339" s="3">
        <v>-8.8960299999999997</v>
      </c>
      <c r="W339" s="3">
        <v>-6.0098200000000004</v>
      </c>
      <c r="X339" s="10">
        <v>-6.2275799999999997</v>
      </c>
      <c r="Y339" s="9">
        <v>-7.9172900000000004</v>
      </c>
      <c r="Z339" s="10">
        <v>-10.00347</v>
      </c>
    </row>
    <row r="340" spans="2:26" x14ac:dyDescent="0.25">
      <c r="B340" s="51">
        <v>3.75</v>
      </c>
      <c r="C340" s="52">
        <v>2</v>
      </c>
      <c r="D340" s="53">
        <v>1.5</v>
      </c>
      <c r="E340" s="9">
        <v>-9.4713999999999992</v>
      </c>
      <c r="F340" s="3">
        <v>-7.4988000000000001</v>
      </c>
      <c r="G340" s="3">
        <v>-11.9992</v>
      </c>
      <c r="H340" s="3">
        <v>-8.5696999999999992</v>
      </c>
      <c r="I340" s="3">
        <v>-9.64072</v>
      </c>
      <c r="J340" s="3">
        <v>-12.85216</v>
      </c>
      <c r="K340" s="10">
        <v>-12.476380000000001</v>
      </c>
      <c r="L340" s="5">
        <v>-7.2033399999999999</v>
      </c>
      <c r="M340" s="4">
        <v>-5.2465200000000003</v>
      </c>
      <c r="N340" s="33">
        <v>-5.1050899999999997</v>
      </c>
      <c r="O340" s="46">
        <v>-7.2882400000000001</v>
      </c>
      <c r="P340" s="9">
        <v>-7.61158</v>
      </c>
      <c r="Q340" s="10">
        <v>-6.7856899999999998</v>
      </c>
      <c r="R340" s="9">
        <v>-7.4901</v>
      </c>
      <c r="S340" s="10">
        <v>-7.1631299999999998</v>
      </c>
      <c r="T340" s="9">
        <v>-4.7115200000000002</v>
      </c>
      <c r="U340" s="3">
        <v>-2.78044</v>
      </c>
      <c r="V340" s="3">
        <v>-7.7787199999999999</v>
      </c>
      <c r="W340" s="3">
        <v>-4.9066700000000001</v>
      </c>
      <c r="X340" s="10">
        <v>-5.10025</v>
      </c>
      <c r="Y340" s="9"/>
      <c r="Z340" s="10"/>
    </row>
    <row r="341" spans="2:26" x14ac:dyDescent="0.25">
      <c r="B341" s="51">
        <v>3.75</v>
      </c>
      <c r="C341" s="52">
        <v>2</v>
      </c>
      <c r="D341" s="53">
        <v>2</v>
      </c>
      <c r="E341" s="9">
        <v>-7.7509800000000002</v>
      </c>
      <c r="F341" s="3">
        <v>-6.1129699999999998</v>
      </c>
      <c r="G341" s="3">
        <v>-10.024470000000001</v>
      </c>
      <c r="H341" s="3">
        <v>-7.0263200000000001</v>
      </c>
      <c r="I341" s="3">
        <v>-7.9030899999999997</v>
      </c>
      <c r="J341" s="3">
        <v>-10.84653</v>
      </c>
      <c r="K341" s="10">
        <v>-10.462249999999999</v>
      </c>
      <c r="L341" s="5">
        <v>-5.8281200000000002</v>
      </c>
      <c r="M341" s="4">
        <v>-4.2103200000000003</v>
      </c>
      <c r="N341" s="33">
        <v>-4.1016899999999996</v>
      </c>
      <c r="O341" s="46">
        <v>-5.9263399999999997</v>
      </c>
      <c r="P341" s="9">
        <v>-6.4579399999999998</v>
      </c>
      <c r="Q341" s="10">
        <v>-5.6530100000000001</v>
      </c>
      <c r="R341" s="9">
        <v>-6.0876599999999996</v>
      </c>
      <c r="S341" s="10">
        <v>-5.7926200000000003</v>
      </c>
      <c r="T341" s="9">
        <v>-3.5176400000000001</v>
      </c>
      <c r="U341" s="3">
        <v>-1.64018</v>
      </c>
      <c r="V341" s="3">
        <v>-6.46326</v>
      </c>
      <c r="W341" s="3">
        <v>-3.7051400000000001</v>
      </c>
      <c r="X341" s="10">
        <v>-3.86904</v>
      </c>
      <c r="Y341" s="9">
        <v>-5.7700800000000001</v>
      </c>
      <c r="Z341" s="10">
        <v>-7.2885900000000001</v>
      </c>
    </row>
    <row r="342" spans="2:26" x14ac:dyDescent="0.25">
      <c r="B342" s="51">
        <v>3.75</v>
      </c>
      <c r="C342" s="52">
        <v>2</v>
      </c>
      <c r="D342" s="53">
        <v>2.5</v>
      </c>
      <c r="E342" s="9">
        <v>-6.0383399999999998</v>
      </c>
      <c r="F342" s="3">
        <v>-4.7478400000000001</v>
      </c>
      <c r="G342" s="3">
        <v>-8.0389599999999994</v>
      </c>
      <c r="H342" s="3">
        <v>-5.4887199999999998</v>
      </c>
      <c r="I342" s="3">
        <v>-6.1830400000000001</v>
      </c>
      <c r="J342" s="3">
        <v>-8.7984200000000001</v>
      </c>
      <c r="K342" s="10">
        <v>-8.4640299999999993</v>
      </c>
      <c r="L342" s="5">
        <v>-4.4795800000000003</v>
      </c>
      <c r="M342" s="4">
        <v>-3.2138100000000001</v>
      </c>
      <c r="N342" s="33">
        <v>-3.13036</v>
      </c>
      <c r="O342" s="46">
        <v>-4.5843499999999997</v>
      </c>
      <c r="P342" s="9">
        <v>-5.2843</v>
      </c>
      <c r="Q342" s="10">
        <v>-4.5115800000000004</v>
      </c>
      <c r="R342" s="9">
        <v>-4.7061400000000004</v>
      </c>
      <c r="S342" s="10">
        <v>-4.4371400000000003</v>
      </c>
      <c r="T342" s="9">
        <v>-2.48447</v>
      </c>
      <c r="U342" s="3">
        <v>-0.65764</v>
      </c>
      <c r="V342" s="3">
        <v>-5.1393000000000004</v>
      </c>
      <c r="W342" s="3">
        <v>-2.6579799999999998</v>
      </c>
      <c r="X342" s="10">
        <v>-2.7791800000000002</v>
      </c>
      <c r="Y342" s="9"/>
      <c r="Z342" s="10"/>
    </row>
    <row r="343" spans="2:26" x14ac:dyDescent="0.25">
      <c r="B343" s="51">
        <v>3.75</v>
      </c>
      <c r="C343" s="52">
        <v>2</v>
      </c>
      <c r="D343" s="53">
        <v>3</v>
      </c>
      <c r="E343" s="9">
        <v>-4.5165899999999999</v>
      </c>
      <c r="F343" s="3">
        <v>-3.55009</v>
      </c>
      <c r="G343" s="3">
        <v>-6.2652999999999999</v>
      </c>
      <c r="H343" s="3">
        <v>-4.1215000000000002</v>
      </c>
      <c r="I343" s="3">
        <v>-4.6531500000000001</v>
      </c>
      <c r="J343" s="3">
        <v>-6.9120900000000001</v>
      </c>
      <c r="K343" s="10">
        <v>-6.6372400000000003</v>
      </c>
      <c r="L343" s="5">
        <v>-3.3034500000000002</v>
      </c>
      <c r="M343" s="4">
        <v>-2.3639100000000002</v>
      </c>
      <c r="N343" s="33">
        <v>-2.29671</v>
      </c>
      <c r="O343" s="46">
        <v>-3.40665</v>
      </c>
      <c r="P343" s="9">
        <v>-4.2284699999999997</v>
      </c>
      <c r="Q343" s="10">
        <v>-3.46529</v>
      </c>
      <c r="R343" s="9">
        <v>-3.4899</v>
      </c>
      <c r="S343" s="10">
        <v>-3.2526999999999999</v>
      </c>
      <c r="T343" s="9">
        <v>-1.7513099999999999</v>
      </c>
      <c r="U343" s="3">
        <v>2.3550000000000001E-2</v>
      </c>
      <c r="V343" s="3">
        <v>-3.9365000000000001</v>
      </c>
      <c r="W343" s="3">
        <v>-1.8929</v>
      </c>
      <c r="X343" s="10">
        <v>-1.97746</v>
      </c>
      <c r="Y343" s="9">
        <v>-3.6553499999999999</v>
      </c>
      <c r="Z343" s="10">
        <v>-4.5743900000000002</v>
      </c>
    </row>
    <row r="344" spans="2:26" x14ac:dyDescent="0.25">
      <c r="B344" s="51">
        <v>3.75</v>
      </c>
      <c r="C344" s="52">
        <v>2</v>
      </c>
      <c r="D344" s="53">
        <v>3.5</v>
      </c>
      <c r="E344" s="9">
        <v>-3.2795299999999998</v>
      </c>
      <c r="F344" s="3">
        <v>-2.5948199999999999</v>
      </c>
      <c r="G344" s="3">
        <v>-4.7790600000000003</v>
      </c>
      <c r="H344" s="3">
        <v>-3.0141200000000001</v>
      </c>
      <c r="I344" s="3">
        <v>-3.3971</v>
      </c>
      <c r="J344" s="3">
        <v>-5.3011999999999997</v>
      </c>
      <c r="K344" s="10">
        <v>-5.0727500000000001</v>
      </c>
      <c r="L344" s="5">
        <v>-2.3682599999999998</v>
      </c>
      <c r="M344" s="4">
        <v>-1.7088399999999999</v>
      </c>
      <c r="N344" s="33">
        <v>-1.65062</v>
      </c>
      <c r="O344" s="46">
        <v>-2.4650699999999999</v>
      </c>
      <c r="P344" s="9">
        <v>-3.2797900000000002</v>
      </c>
      <c r="Q344" s="10">
        <v>-2.5600200000000002</v>
      </c>
      <c r="R344" s="9">
        <v>-2.53355</v>
      </c>
      <c r="S344" s="10">
        <v>-2.3190400000000002</v>
      </c>
      <c r="T344" s="9">
        <v>-1.3323799999999999</v>
      </c>
      <c r="U344" s="3">
        <v>0.37898999999999999</v>
      </c>
      <c r="V344" s="3">
        <v>-2.9327399999999999</v>
      </c>
      <c r="W344" s="3">
        <v>-1.4359299999999999</v>
      </c>
      <c r="X344" s="10">
        <v>-1.4970399999999999</v>
      </c>
      <c r="Y344" s="9"/>
      <c r="Z344" s="10"/>
    </row>
    <row r="345" spans="2:26" x14ac:dyDescent="0.25">
      <c r="B345" s="51">
        <v>3.75</v>
      </c>
      <c r="C345" s="52">
        <v>2</v>
      </c>
      <c r="D345" s="53">
        <v>4</v>
      </c>
      <c r="E345" s="9">
        <v>-2.3471000000000002</v>
      </c>
      <c r="F345" s="3">
        <v>-1.88361</v>
      </c>
      <c r="G345" s="3">
        <v>-3.5603899999999999</v>
      </c>
      <c r="H345" s="3">
        <v>-2.1736800000000001</v>
      </c>
      <c r="I345" s="3">
        <v>-2.4393899999999999</v>
      </c>
      <c r="J345" s="3">
        <v>-3.9962300000000002</v>
      </c>
      <c r="K345" s="10">
        <v>-3.8314499999999998</v>
      </c>
      <c r="L345" s="5">
        <v>-1.6812800000000001</v>
      </c>
      <c r="M345" s="4">
        <v>-1.23888</v>
      </c>
      <c r="N345" s="33">
        <v>-1.1890400000000001</v>
      </c>
      <c r="O345" s="46">
        <v>-1.76807</v>
      </c>
      <c r="P345" s="9">
        <v>-2.5021900000000001</v>
      </c>
      <c r="Q345" s="10">
        <v>-1.79697</v>
      </c>
      <c r="R345" s="9">
        <v>-1.81501</v>
      </c>
      <c r="S345" s="10">
        <v>-1.63113</v>
      </c>
      <c r="T345" s="9">
        <v>-1.13548</v>
      </c>
      <c r="U345" s="3">
        <v>0.50473999999999997</v>
      </c>
      <c r="V345" s="3">
        <v>-2.1488499999999999</v>
      </c>
      <c r="W345" s="3">
        <v>-1.1972499999999999</v>
      </c>
      <c r="X345" s="10">
        <v>-1.25627</v>
      </c>
      <c r="Y345" s="9">
        <v>-2.2477900000000002</v>
      </c>
      <c r="Z345" s="10">
        <v>-2.7081499999999998</v>
      </c>
    </row>
    <row r="346" spans="2:26" x14ac:dyDescent="0.25">
      <c r="B346" s="51">
        <v>3.75</v>
      </c>
      <c r="C346" s="52">
        <v>2.5</v>
      </c>
      <c r="D346" s="53">
        <v>0</v>
      </c>
      <c r="E346" s="9">
        <v>-9.5312800000000006</v>
      </c>
      <c r="F346" s="3">
        <v>-7.57965</v>
      </c>
      <c r="G346" s="3">
        <v>-12.07122</v>
      </c>
      <c r="H346" s="3">
        <v>-8.6540599999999994</v>
      </c>
      <c r="I346" s="3">
        <v>-9.6585800000000006</v>
      </c>
      <c r="J346" s="3">
        <v>-13.06035</v>
      </c>
      <c r="K346" s="10">
        <v>-12.612959999999999</v>
      </c>
      <c r="L346" s="5">
        <v>-7.2669499999999996</v>
      </c>
      <c r="M346" s="4">
        <v>-5.32355</v>
      </c>
      <c r="N346" s="33">
        <v>-5.1764299999999999</v>
      </c>
      <c r="O346" s="46">
        <v>-7.3538600000000001</v>
      </c>
      <c r="P346" s="9">
        <v>-7.6283000000000003</v>
      </c>
      <c r="Q346" s="10">
        <v>-6.8271699999999997</v>
      </c>
      <c r="R346" s="9">
        <v>-7.5729100000000003</v>
      </c>
      <c r="S346" s="10">
        <v>-7.2415599999999998</v>
      </c>
      <c r="T346" s="9">
        <v>-4.7973299999999997</v>
      </c>
      <c r="U346" s="3">
        <v>-2.8626100000000001</v>
      </c>
      <c r="V346" s="3">
        <v>-7.8746900000000002</v>
      </c>
      <c r="W346" s="3">
        <v>-4.9984400000000004</v>
      </c>
      <c r="X346" s="10">
        <v>-5.1941600000000001</v>
      </c>
      <c r="Y346" s="9"/>
      <c r="Z346" s="10"/>
    </row>
    <row r="347" spans="2:26" x14ac:dyDescent="0.25">
      <c r="B347" s="51">
        <v>3.75</v>
      </c>
      <c r="C347" s="52">
        <v>2.5</v>
      </c>
      <c r="D347" s="53">
        <v>0.5</v>
      </c>
      <c r="E347" s="9">
        <v>-9.2744</v>
      </c>
      <c r="F347" s="3">
        <v>-7.3661399999999997</v>
      </c>
      <c r="G347" s="3">
        <v>-11.77547</v>
      </c>
      <c r="H347" s="3">
        <v>-8.4099500000000003</v>
      </c>
      <c r="I347" s="3">
        <v>-9.4155099999999994</v>
      </c>
      <c r="J347" s="3">
        <v>-12.70848</v>
      </c>
      <c r="K347" s="10">
        <v>-12.2845</v>
      </c>
      <c r="L347" s="5">
        <v>-7.05966</v>
      </c>
      <c r="M347" s="4">
        <v>-5.1635200000000001</v>
      </c>
      <c r="N347" s="33">
        <v>-5.0295199999999998</v>
      </c>
      <c r="O347" s="46">
        <v>-7.1519599999999999</v>
      </c>
      <c r="P347" s="9">
        <v>-7.4798900000000001</v>
      </c>
      <c r="Q347" s="10">
        <v>-6.6650400000000003</v>
      </c>
      <c r="R347" s="9">
        <v>-7.3558300000000001</v>
      </c>
      <c r="S347" s="10">
        <v>-7.0309699999999999</v>
      </c>
      <c r="T347" s="9">
        <v>-4.6020200000000004</v>
      </c>
      <c r="U347" s="3">
        <v>-2.6739099999999998</v>
      </c>
      <c r="V347" s="3">
        <v>-7.6800300000000004</v>
      </c>
      <c r="W347" s="3">
        <v>-4.7994300000000001</v>
      </c>
      <c r="X347" s="10">
        <v>-4.9896099999999999</v>
      </c>
      <c r="Y347" s="9"/>
      <c r="Z347" s="10"/>
    </row>
    <row r="348" spans="2:26" x14ac:dyDescent="0.25">
      <c r="B348" s="51">
        <v>3.75</v>
      </c>
      <c r="C348" s="52">
        <v>2.5</v>
      </c>
      <c r="D348" s="53">
        <v>1</v>
      </c>
      <c r="E348" s="9">
        <v>-8.5318299999999994</v>
      </c>
      <c r="F348" s="3">
        <v>-6.7600199999999999</v>
      </c>
      <c r="G348" s="3">
        <v>-10.93117</v>
      </c>
      <c r="H348" s="3">
        <v>-7.7230699999999999</v>
      </c>
      <c r="I348" s="3">
        <v>-8.7000399999999996</v>
      </c>
      <c r="J348" s="3">
        <v>-11.74582</v>
      </c>
      <c r="K348" s="10">
        <v>-11.362450000000001</v>
      </c>
      <c r="L348" s="5">
        <v>-6.4636100000000001</v>
      </c>
      <c r="M348" s="4">
        <v>-4.7113300000000002</v>
      </c>
      <c r="N348" s="33">
        <v>-4.6034800000000002</v>
      </c>
      <c r="O348" s="46">
        <v>-6.5676600000000001</v>
      </c>
      <c r="P348" s="9">
        <v>-7.01227</v>
      </c>
      <c r="Q348" s="10">
        <v>-6.1902699999999999</v>
      </c>
      <c r="R348" s="9">
        <v>-6.7264799999999996</v>
      </c>
      <c r="S348" s="10">
        <v>-6.4234400000000003</v>
      </c>
      <c r="T348" s="9">
        <v>-4.0803099999999999</v>
      </c>
      <c r="U348" s="3">
        <v>-2.17252</v>
      </c>
      <c r="V348" s="3">
        <v>-7.1174900000000001</v>
      </c>
      <c r="W348" s="3">
        <v>-4.26715</v>
      </c>
      <c r="X348" s="10">
        <v>-4.4413999999999998</v>
      </c>
      <c r="Y348" s="9"/>
      <c r="Z348" s="10"/>
    </row>
    <row r="349" spans="2:26" x14ac:dyDescent="0.25">
      <c r="B349" s="51">
        <v>3.75</v>
      </c>
      <c r="C349" s="52">
        <v>2.5</v>
      </c>
      <c r="D349" s="53">
        <v>1.5</v>
      </c>
      <c r="E349" s="9">
        <v>-7.41533</v>
      </c>
      <c r="F349" s="3">
        <v>-5.8682600000000003</v>
      </c>
      <c r="G349" s="3">
        <v>-9.6629699999999996</v>
      </c>
      <c r="H349" s="3">
        <v>-6.7218900000000001</v>
      </c>
      <c r="I349" s="3">
        <v>-7.5925599999999998</v>
      </c>
      <c r="J349" s="3">
        <v>-10.39751</v>
      </c>
      <c r="K349" s="10">
        <v>-10.021229999999999</v>
      </c>
      <c r="L349" s="5">
        <v>-5.5758099999999997</v>
      </c>
      <c r="M349" s="4">
        <v>-4.0534299999999996</v>
      </c>
      <c r="N349" s="33">
        <v>-3.9663400000000002</v>
      </c>
      <c r="O349" s="46">
        <v>-5.6908399999999997</v>
      </c>
      <c r="P349" s="9">
        <v>-6.2785799999999998</v>
      </c>
      <c r="Q349" s="10">
        <v>-5.4708899999999998</v>
      </c>
      <c r="R349" s="9">
        <v>-5.8061100000000003</v>
      </c>
      <c r="S349" s="10">
        <v>-5.5230699999999997</v>
      </c>
      <c r="T349" s="9">
        <v>-3.32877</v>
      </c>
      <c r="U349" s="3">
        <v>-1.4597800000000001</v>
      </c>
      <c r="V349" s="3">
        <v>-6.2699199999999999</v>
      </c>
      <c r="W349" s="3">
        <v>-3.5158800000000001</v>
      </c>
      <c r="X349" s="10">
        <v>-3.6674000000000002</v>
      </c>
      <c r="Y349" s="9"/>
      <c r="Z349" s="10"/>
    </row>
    <row r="350" spans="2:26" x14ac:dyDescent="0.25">
      <c r="B350" s="51">
        <v>3.75</v>
      </c>
      <c r="C350" s="52">
        <v>2.5</v>
      </c>
      <c r="D350" s="53">
        <v>2</v>
      </c>
      <c r="E350" s="9">
        <v>-6.1151900000000001</v>
      </c>
      <c r="F350" s="3">
        <v>-4.8418599999999996</v>
      </c>
      <c r="G350" s="3">
        <v>-8.1572700000000005</v>
      </c>
      <c r="H350" s="3">
        <v>-5.5701200000000002</v>
      </c>
      <c r="I350" s="3">
        <v>-6.2750899999999996</v>
      </c>
      <c r="J350" s="3">
        <v>-8.8632100000000005</v>
      </c>
      <c r="K350" s="10">
        <v>-8.4869599999999998</v>
      </c>
      <c r="L350" s="5">
        <v>-4.5544200000000004</v>
      </c>
      <c r="M350" s="4">
        <v>-3.30809</v>
      </c>
      <c r="N350" s="33">
        <v>-3.2337199999999999</v>
      </c>
      <c r="O350" s="46">
        <v>-4.6744599999999998</v>
      </c>
      <c r="P350" s="9">
        <v>-5.3985399999999997</v>
      </c>
      <c r="Q350" s="10">
        <v>-4.6165900000000004</v>
      </c>
      <c r="R350" s="9">
        <v>-4.7592999999999996</v>
      </c>
      <c r="S350" s="10">
        <v>-4.4981900000000001</v>
      </c>
      <c r="T350" s="9">
        <v>-2.5831400000000002</v>
      </c>
      <c r="U350" s="3">
        <v>-0.75866999999999996</v>
      </c>
      <c r="V350" s="3">
        <v>-5.2689000000000004</v>
      </c>
      <c r="W350" s="3">
        <v>-2.7656499999999999</v>
      </c>
      <c r="X350" s="10">
        <v>-2.8844599999999998</v>
      </c>
      <c r="Y350" s="9"/>
      <c r="Z350" s="10"/>
    </row>
    <row r="351" spans="2:26" x14ac:dyDescent="0.25">
      <c r="B351" s="51">
        <v>3.75</v>
      </c>
      <c r="C351" s="52">
        <v>2.5</v>
      </c>
      <c r="D351" s="53">
        <v>2.5</v>
      </c>
      <c r="E351" s="9">
        <v>-4.8207899999999997</v>
      </c>
      <c r="F351" s="3">
        <v>-3.8214299999999999</v>
      </c>
      <c r="G351" s="3">
        <v>-6.6163400000000001</v>
      </c>
      <c r="H351" s="3">
        <v>-4.4138900000000003</v>
      </c>
      <c r="I351" s="3">
        <v>-4.9595500000000001</v>
      </c>
      <c r="J351" s="3">
        <v>-7.2793400000000004</v>
      </c>
      <c r="K351" s="10">
        <v>-6.9473200000000004</v>
      </c>
      <c r="L351" s="5">
        <v>-3.5518200000000002</v>
      </c>
      <c r="M351" s="4">
        <v>-2.5802200000000002</v>
      </c>
      <c r="N351" s="33">
        <v>-2.5152100000000002</v>
      </c>
      <c r="O351" s="46">
        <v>-3.6680000000000001</v>
      </c>
      <c r="P351" s="9">
        <v>-4.4871100000000004</v>
      </c>
      <c r="Q351" s="10">
        <v>-3.7169699999999999</v>
      </c>
      <c r="R351" s="9">
        <v>-3.7347800000000002</v>
      </c>
      <c r="S351" s="10">
        <v>-3.5006300000000001</v>
      </c>
      <c r="T351" s="9">
        <v>-1.9493199999999999</v>
      </c>
      <c r="U351" s="3">
        <v>-0.16979</v>
      </c>
      <c r="V351" s="3">
        <v>-4.2409600000000003</v>
      </c>
      <c r="W351" s="3">
        <v>-2.1062099999999999</v>
      </c>
      <c r="X351" s="10">
        <v>-2.1881699999999999</v>
      </c>
      <c r="Y351" s="9"/>
      <c r="Z351" s="10"/>
    </row>
    <row r="352" spans="2:26" x14ac:dyDescent="0.25">
      <c r="B352" s="51">
        <v>3.75</v>
      </c>
      <c r="C352" s="52">
        <v>2.5</v>
      </c>
      <c r="D352" s="53">
        <v>3</v>
      </c>
      <c r="E352" s="9">
        <v>-3.6636700000000002</v>
      </c>
      <c r="F352" s="3">
        <v>-2.9135599999999999</v>
      </c>
      <c r="G352" s="3">
        <v>-5.2130599999999996</v>
      </c>
      <c r="H352" s="3">
        <v>-3.3695499999999998</v>
      </c>
      <c r="I352" s="3">
        <v>-3.7857599999999998</v>
      </c>
      <c r="J352" s="3">
        <v>-5.7967700000000004</v>
      </c>
      <c r="K352" s="10">
        <v>-5.5295699999999997</v>
      </c>
      <c r="L352" s="5">
        <v>-2.6697799999999998</v>
      </c>
      <c r="M352" s="4">
        <v>-1.9461299999999999</v>
      </c>
      <c r="N352" s="33">
        <v>-1.88836</v>
      </c>
      <c r="O352" s="46">
        <v>-2.7760199999999999</v>
      </c>
      <c r="P352" s="9">
        <v>-3.5907800000000001</v>
      </c>
      <c r="Q352" s="10">
        <v>-2.8694899999999999</v>
      </c>
      <c r="R352" s="9">
        <v>-2.8429199999999999</v>
      </c>
      <c r="S352" s="10">
        <v>-2.62182</v>
      </c>
      <c r="T352" s="9">
        <v>-1.5098</v>
      </c>
      <c r="U352" s="3">
        <v>0.22045999999999999</v>
      </c>
      <c r="V352" s="3">
        <v>-3.29013</v>
      </c>
      <c r="W352" s="3">
        <v>-1.6306499999999999</v>
      </c>
      <c r="X352" s="10">
        <v>-1.68818</v>
      </c>
      <c r="Y352" s="9"/>
      <c r="Z352" s="10"/>
    </row>
    <row r="353" spans="2:26" x14ac:dyDescent="0.25">
      <c r="B353" s="51">
        <v>3.75</v>
      </c>
      <c r="C353" s="52">
        <v>2.5</v>
      </c>
      <c r="D353" s="53">
        <v>3.5</v>
      </c>
      <c r="E353" s="9">
        <v>-2.7130700000000001</v>
      </c>
      <c r="F353" s="3">
        <v>-2.1763699999999999</v>
      </c>
      <c r="G353" s="3">
        <v>-4.0223199999999997</v>
      </c>
      <c r="H353" s="3">
        <v>-2.50807</v>
      </c>
      <c r="I353" s="3">
        <v>-2.8157000000000001</v>
      </c>
      <c r="J353" s="3">
        <v>-4.5064599999999997</v>
      </c>
      <c r="K353" s="10">
        <v>-4.3012600000000001</v>
      </c>
      <c r="L353" s="5">
        <v>-1.95909</v>
      </c>
      <c r="M353" s="4">
        <v>-1.44519</v>
      </c>
      <c r="N353" s="33">
        <v>-1.3941399999999999</v>
      </c>
      <c r="O353" s="46">
        <v>-2.0535999999999999</v>
      </c>
      <c r="P353" s="9">
        <v>-2.8298700000000001</v>
      </c>
      <c r="Q353" s="10">
        <v>-2.1115599999999999</v>
      </c>
      <c r="R353" s="9">
        <v>-2.10439</v>
      </c>
      <c r="S353" s="10">
        <v>-1.9123000000000001</v>
      </c>
      <c r="T353" s="9">
        <v>-1.24803</v>
      </c>
      <c r="U353" s="3">
        <v>0.42335</v>
      </c>
      <c r="V353" s="3">
        <v>-2.4857300000000002</v>
      </c>
      <c r="W353" s="3">
        <v>-1.3257099999999999</v>
      </c>
      <c r="X353" s="10">
        <v>-1.37903</v>
      </c>
      <c r="Y353" s="9"/>
      <c r="Z353" s="10"/>
    </row>
    <row r="354" spans="2:26" x14ac:dyDescent="0.25">
      <c r="B354" s="51">
        <v>3.75</v>
      </c>
      <c r="C354" s="52">
        <v>2.5</v>
      </c>
      <c r="D354" s="53">
        <v>4</v>
      </c>
      <c r="E354" s="9">
        <v>-1.98509</v>
      </c>
      <c r="F354" s="3">
        <v>-1.6161000000000001</v>
      </c>
      <c r="G354" s="3">
        <v>-3.0407700000000002</v>
      </c>
      <c r="H354" s="3">
        <v>-1.8440000000000001</v>
      </c>
      <c r="I354" s="3">
        <v>-2.0654300000000001</v>
      </c>
      <c r="J354" s="3">
        <v>-3.44048</v>
      </c>
      <c r="K354" s="10">
        <v>-3.3041499999999999</v>
      </c>
      <c r="L354" s="5">
        <v>-1.4271</v>
      </c>
      <c r="M354" s="4">
        <v>-1.07605</v>
      </c>
      <c r="N354" s="33">
        <v>-1.0341899999999999</v>
      </c>
      <c r="O354" s="46">
        <v>-1.5096400000000001</v>
      </c>
      <c r="P354" s="9">
        <v>-2.1457899999999999</v>
      </c>
      <c r="Q354" s="10">
        <v>-1.4760500000000001</v>
      </c>
      <c r="R354" s="9">
        <v>-1.5469999999999999</v>
      </c>
      <c r="S354" s="10">
        <v>-1.3713200000000001</v>
      </c>
      <c r="T354" s="9">
        <v>-1.09121</v>
      </c>
      <c r="U354" s="3">
        <v>0.51183999999999996</v>
      </c>
      <c r="V354" s="3">
        <v>-1.8526</v>
      </c>
      <c r="W354" s="3">
        <v>-1.1294</v>
      </c>
      <c r="X354" s="10">
        <v>-1.19268</v>
      </c>
      <c r="Y354" s="9"/>
      <c r="Z354" s="10"/>
    </row>
    <row r="355" spans="2:26" x14ac:dyDescent="0.25">
      <c r="B355" s="51">
        <v>3.75</v>
      </c>
      <c r="C355" s="52">
        <v>3</v>
      </c>
      <c r="D355" s="53">
        <v>0</v>
      </c>
      <c r="E355" s="9">
        <v>-7.0884099999999997</v>
      </c>
      <c r="F355" s="3">
        <v>-5.61775</v>
      </c>
      <c r="G355" s="3">
        <v>-9.2577200000000008</v>
      </c>
      <c r="H355" s="3">
        <v>-6.4362500000000002</v>
      </c>
      <c r="I355" s="3">
        <v>-7.2061799999999998</v>
      </c>
      <c r="J355" s="3">
        <v>-10.106</v>
      </c>
      <c r="K355" s="10">
        <v>-9.7235300000000002</v>
      </c>
      <c r="L355" s="5">
        <v>-5.3344899999999997</v>
      </c>
      <c r="M355" s="4">
        <v>-3.8829899999999999</v>
      </c>
      <c r="N355" s="33">
        <v>-3.7969900000000001</v>
      </c>
      <c r="O355" s="46">
        <v>-5.4427000000000003</v>
      </c>
      <c r="P355" s="9">
        <v>-6.0117599999999998</v>
      </c>
      <c r="Q355" s="10">
        <v>-5.2278799999999999</v>
      </c>
      <c r="R355" s="9">
        <v>-5.5831499999999998</v>
      </c>
      <c r="S355" s="10">
        <v>-5.3049400000000002</v>
      </c>
      <c r="T355" s="9">
        <v>-3.1810700000000001</v>
      </c>
      <c r="U355" s="3">
        <v>-1.3095000000000001</v>
      </c>
      <c r="V355" s="3">
        <v>-6.0583200000000001</v>
      </c>
      <c r="W355" s="3">
        <v>-3.3608899999999999</v>
      </c>
      <c r="X355" s="10">
        <v>-3.4975200000000002</v>
      </c>
      <c r="Y355" s="9">
        <v>-5.3601799999999997</v>
      </c>
      <c r="Z355" s="10">
        <v>-6.6924900000000003</v>
      </c>
    </row>
    <row r="356" spans="2:26" x14ac:dyDescent="0.25">
      <c r="B356" s="51">
        <v>3.75</v>
      </c>
      <c r="C356" s="52">
        <v>3</v>
      </c>
      <c r="D356" s="53">
        <v>0.5</v>
      </c>
      <c r="E356" s="9">
        <v>-6.9005099999999997</v>
      </c>
      <c r="F356" s="3">
        <v>-5.4722400000000002</v>
      </c>
      <c r="G356" s="3">
        <v>-9.0444499999999994</v>
      </c>
      <c r="H356" s="3">
        <v>-6.2683299999999997</v>
      </c>
      <c r="I356" s="3">
        <v>-7.0323799999999999</v>
      </c>
      <c r="J356" s="3">
        <v>-9.85473</v>
      </c>
      <c r="K356" s="10">
        <v>-9.4740800000000007</v>
      </c>
      <c r="L356" s="5">
        <v>-5.1860400000000002</v>
      </c>
      <c r="M356" s="4">
        <v>-3.7789799999999998</v>
      </c>
      <c r="N356" s="33">
        <v>-3.6993200000000002</v>
      </c>
      <c r="O356" s="46">
        <v>-5.2999200000000002</v>
      </c>
      <c r="P356" s="9">
        <v>-5.8947599999999998</v>
      </c>
      <c r="Q356" s="10">
        <v>-5.1175800000000002</v>
      </c>
      <c r="R356" s="9">
        <v>-5.4286000000000003</v>
      </c>
      <c r="S356" s="10">
        <v>-5.1497099999999998</v>
      </c>
      <c r="T356" s="9">
        <v>-3.0583900000000002</v>
      </c>
      <c r="U356" s="3">
        <v>-1.1953800000000001</v>
      </c>
      <c r="V356" s="3">
        <v>-5.9169600000000004</v>
      </c>
      <c r="W356" s="3">
        <v>-3.2386300000000001</v>
      </c>
      <c r="X356" s="10">
        <v>-3.3716499999999998</v>
      </c>
      <c r="Y356" s="9"/>
      <c r="Z356" s="10"/>
    </row>
    <row r="357" spans="2:26" x14ac:dyDescent="0.25">
      <c r="B357" s="51">
        <v>3.75</v>
      </c>
      <c r="C357" s="52">
        <v>3</v>
      </c>
      <c r="D357" s="53">
        <v>1</v>
      </c>
      <c r="E357" s="9">
        <v>-6.36808</v>
      </c>
      <c r="F357" s="3">
        <v>-5.0606900000000001</v>
      </c>
      <c r="G357" s="3">
        <v>-8.4407499999999995</v>
      </c>
      <c r="H357" s="3">
        <v>-5.79678</v>
      </c>
      <c r="I357" s="3">
        <v>-6.5263600000000004</v>
      </c>
      <c r="J357" s="3">
        <v>-9.1701899999999998</v>
      </c>
      <c r="K357" s="10">
        <v>-8.7989700000000006</v>
      </c>
      <c r="L357" s="5">
        <v>-4.7679499999999999</v>
      </c>
      <c r="M357" s="4">
        <v>-3.4859599999999999</v>
      </c>
      <c r="N357" s="33">
        <v>-3.4176600000000001</v>
      </c>
      <c r="O357" s="46">
        <v>-4.8928700000000003</v>
      </c>
      <c r="P357" s="9">
        <v>-5.5648999999999997</v>
      </c>
      <c r="Q357" s="10">
        <v>-4.7929399999999998</v>
      </c>
      <c r="R357" s="9">
        <v>-4.9832700000000001</v>
      </c>
      <c r="S357" s="10">
        <v>-4.7170500000000004</v>
      </c>
      <c r="T357" s="9">
        <v>-2.7652600000000001</v>
      </c>
      <c r="U357" s="3">
        <v>-0.92425999999999997</v>
      </c>
      <c r="V357" s="3">
        <v>-5.5168200000000001</v>
      </c>
      <c r="W357" s="3">
        <v>-2.9453900000000002</v>
      </c>
      <c r="X357" s="10">
        <v>-3.0638999999999998</v>
      </c>
      <c r="Y357" s="9">
        <v>-4.9034599999999999</v>
      </c>
      <c r="Z357" s="10">
        <v>-6.1631099999999996</v>
      </c>
    </row>
    <row r="358" spans="2:26" x14ac:dyDescent="0.25">
      <c r="B358" s="51">
        <v>3.75</v>
      </c>
      <c r="C358" s="52">
        <v>3</v>
      </c>
      <c r="D358" s="53">
        <v>1.5</v>
      </c>
      <c r="E358" s="9">
        <v>-5.58087</v>
      </c>
      <c r="F358" s="3">
        <v>-4.4512299999999998</v>
      </c>
      <c r="G358" s="3">
        <v>-7.5334599999999998</v>
      </c>
      <c r="H358" s="3">
        <v>-5.1046500000000004</v>
      </c>
      <c r="I358" s="3">
        <v>-5.7473700000000001</v>
      </c>
      <c r="J358" s="3">
        <v>-8.2006999999999994</v>
      </c>
      <c r="K358" s="10">
        <v>-7.8472200000000001</v>
      </c>
      <c r="L358" s="5">
        <v>-4.15604</v>
      </c>
      <c r="M358" s="4">
        <v>-3.0548600000000001</v>
      </c>
      <c r="N358" s="33">
        <v>-2.9932400000000001</v>
      </c>
      <c r="O358" s="46">
        <v>-4.2870600000000003</v>
      </c>
      <c r="P358" s="9">
        <v>-5.0586099999999998</v>
      </c>
      <c r="Q358" s="10">
        <v>-4.2818300000000002</v>
      </c>
      <c r="R358" s="9">
        <v>-4.3396699999999999</v>
      </c>
      <c r="S358" s="10">
        <v>-4.0989300000000002</v>
      </c>
      <c r="T358" s="9">
        <v>-2.36558</v>
      </c>
      <c r="U358" s="3">
        <v>-0.55833999999999995</v>
      </c>
      <c r="V358" s="3">
        <v>-4.91561</v>
      </c>
      <c r="W358" s="3">
        <v>-2.5395400000000001</v>
      </c>
      <c r="X358" s="10">
        <v>-2.6337999999999999</v>
      </c>
      <c r="Y358" s="9"/>
      <c r="Z358" s="10"/>
    </row>
    <row r="359" spans="2:26" x14ac:dyDescent="0.25">
      <c r="B359" s="51">
        <v>3.75</v>
      </c>
      <c r="C359" s="52">
        <v>3</v>
      </c>
      <c r="D359" s="53">
        <v>2</v>
      </c>
      <c r="E359" s="9">
        <v>-4.6659800000000002</v>
      </c>
      <c r="F359" s="3">
        <v>-3.73732</v>
      </c>
      <c r="G359" s="3">
        <v>-6.4363200000000003</v>
      </c>
      <c r="H359" s="3">
        <v>-4.2940899999999997</v>
      </c>
      <c r="I359" s="3">
        <v>-4.8123800000000001</v>
      </c>
      <c r="J359" s="3">
        <v>-7.0719200000000004</v>
      </c>
      <c r="K359" s="10">
        <v>-6.7503099999999998</v>
      </c>
      <c r="L359" s="5">
        <v>-3.45261</v>
      </c>
      <c r="M359" s="4">
        <v>-2.5530200000000001</v>
      </c>
      <c r="N359" s="33">
        <v>-2.4936600000000002</v>
      </c>
      <c r="O359" s="46">
        <v>-3.5798199999999998</v>
      </c>
      <c r="P359" s="9">
        <v>-4.3773299999999997</v>
      </c>
      <c r="Q359" s="10">
        <v>-3.6532499999999999</v>
      </c>
      <c r="R359" s="9">
        <v>-3.6358600000000001</v>
      </c>
      <c r="S359" s="10">
        <v>-3.4003299999999999</v>
      </c>
      <c r="T359" s="9">
        <v>-1.9653099999999999</v>
      </c>
      <c r="U359" s="3">
        <v>-0.19839000000000001</v>
      </c>
      <c r="V359" s="3">
        <v>-4.1872600000000002</v>
      </c>
      <c r="W359" s="3">
        <v>-2.1234799999999998</v>
      </c>
      <c r="X359" s="10">
        <v>-2.1892200000000002</v>
      </c>
      <c r="Y359" s="9">
        <v>-3.81074</v>
      </c>
      <c r="Z359" s="10">
        <v>-4.7070699999999999</v>
      </c>
    </row>
    <row r="360" spans="2:26" x14ac:dyDescent="0.25">
      <c r="B360" s="51">
        <v>3.75</v>
      </c>
      <c r="C360" s="52">
        <v>3</v>
      </c>
      <c r="D360" s="53">
        <v>2.5</v>
      </c>
      <c r="E360" s="9">
        <v>-3.7446999999999999</v>
      </c>
      <c r="F360" s="3">
        <v>-3.01193</v>
      </c>
      <c r="G360" s="3">
        <v>-5.2832600000000003</v>
      </c>
      <c r="H360" s="3">
        <v>-3.46252</v>
      </c>
      <c r="I360" s="3">
        <v>-3.86408</v>
      </c>
      <c r="J360" s="3">
        <v>-5.8821599999999998</v>
      </c>
      <c r="K360" s="10">
        <v>-5.6101700000000001</v>
      </c>
      <c r="L360" s="5">
        <v>-2.7517100000000001</v>
      </c>
      <c r="M360" s="4">
        <v>-2.0464699999999998</v>
      </c>
      <c r="N360" s="33">
        <v>-1.9897100000000001</v>
      </c>
      <c r="O360" s="46">
        <v>-2.8672</v>
      </c>
      <c r="P360" s="9">
        <v>-3.6905999999999999</v>
      </c>
      <c r="Q360" s="10">
        <v>-2.9701599999999999</v>
      </c>
      <c r="R360" s="9">
        <v>-2.91933</v>
      </c>
      <c r="S360" s="10">
        <v>-2.70323</v>
      </c>
      <c r="T360" s="9">
        <v>-1.6335599999999999</v>
      </c>
      <c r="U360" s="3">
        <v>9.1109999999999997E-2</v>
      </c>
      <c r="V360" s="3">
        <v>-3.41764</v>
      </c>
      <c r="W360" s="3">
        <v>-1.76413</v>
      </c>
      <c r="X360" s="10">
        <v>-1.8110900000000001</v>
      </c>
      <c r="Y360" s="9"/>
      <c r="Z360" s="10"/>
    </row>
    <row r="361" spans="2:26" x14ac:dyDescent="0.25">
      <c r="B361" s="51">
        <v>3.75</v>
      </c>
      <c r="C361" s="52">
        <v>3</v>
      </c>
      <c r="D361" s="53">
        <v>3</v>
      </c>
      <c r="E361" s="9">
        <v>-2.9062800000000002</v>
      </c>
      <c r="F361" s="3">
        <v>-2.3513099999999998</v>
      </c>
      <c r="G361" s="3">
        <v>-4.2105300000000003</v>
      </c>
      <c r="H361" s="3">
        <v>-2.69428</v>
      </c>
      <c r="I361" s="3">
        <v>-3.0065400000000002</v>
      </c>
      <c r="J361" s="3">
        <v>-4.7500999999999998</v>
      </c>
      <c r="K361" s="10">
        <v>-4.5305</v>
      </c>
      <c r="L361" s="5">
        <v>-2.1211099999999998</v>
      </c>
      <c r="M361" s="4">
        <v>-1.5903099999999999</v>
      </c>
      <c r="N361" s="33">
        <v>-1.5382400000000001</v>
      </c>
      <c r="O361" s="46">
        <v>-2.2222599999999999</v>
      </c>
      <c r="P361" s="9">
        <v>-3.00116</v>
      </c>
      <c r="Q361" s="10">
        <v>-2.28485</v>
      </c>
      <c r="R361" s="9">
        <v>-2.2654000000000001</v>
      </c>
      <c r="S361" s="10">
        <v>-2.0723099999999999</v>
      </c>
      <c r="T361" s="9">
        <v>-1.39144</v>
      </c>
      <c r="U361" s="3">
        <v>0.28659000000000001</v>
      </c>
      <c r="V361" s="3">
        <v>-2.6926700000000001</v>
      </c>
      <c r="W361" s="3">
        <v>-1.4805600000000001</v>
      </c>
      <c r="X361" s="10">
        <v>-1.5241800000000001</v>
      </c>
      <c r="Y361" s="9">
        <v>-2.6486000000000001</v>
      </c>
      <c r="Z361" s="10">
        <v>-3.1907100000000002</v>
      </c>
    </row>
    <row r="362" spans="2:26" x14ac:dyDescent="0.25">
      <c r="B362" s="51">
        <v>3.75</v>
      </c>
      <c r="C362" s="52">
        <v>3</v>
      </c>
      <c r="D362" s="53">
        <v>3.5</v>
      </c>
      <c r="E362" s="9">
        <v>-2.2033700000000001</v>
      </c>
      <c r="F362" s="3">
        <v>-1.80115</v>
      </c>
      <c r="G362" s="3">
        <v>-3.2932800000000002</v>
      </c>
      <c r="H362" s="3">
        <v>-2.0465300000000002</v>
      </c>
      <c r="I362" s="3">
        <v>-2.2875399999999999</v>
      </c>
      <c r="J362" s="3">
        <v>-3.7479900000000002</v>
      </c>
      <c r="K362" s="10">
        <v>-3.5871300000000002</v>
      </c>
      <c r="L362" s="5">
        <v>-1.6001000000000001</v>
      </c>
      <c r="M362" s="4">
        <v>-1.21733</v>
      </c>
      <c r="N362" s="33">
        <v>-1.17259</v>
      </c>
      <c r="O362" s="46">
        <v>-1.68798</v>
      </c>
      <c r="P362" s="9">
        <v>-2.3561000000000001</v>
      </c>
      <c r="Q362" s="10">
        <v>-1.67513</v>
      </c>
      <c r="R362" s="9">
        <v>-1.7237</v>
      </c>
      <c r="S362" s="10">
        <v>-1.54338</v>
      </c>
      <c r="T362" s="9">
        <v>-1.2116800000000001</v>
      </c>
      <c r="U362" s="3">
        <v>0.41205000000000003</v>
      </c>
      <c r="V362" s="3">
        <v>-2.0720700000000001</v>
      </c>
      <c r="W362" s="3">
        <v>-1.26189</v>
      </c>
      <c r="X362" s="10">
        <v>-1.3168</v>
      </c>
      <c r="Y362" s="9"/>
      <c r="Z362" s="10"/>
    </row>
    <row r="363" spans="2:26" x14ac:dyDescent="0.25">
      <c r="B363" s="51">
        <v>3.75</v>
      </c>
      <c r="C363" s="52">
        <v>3</v>
      </c>
      <c r="D363" s="53">
        <v>4</v>
      </c>
      <c r="E363" s="9">
        <v>-1.65147</v>
      </c>
      <c r="F363" s="3">
        <v>-1.37127</v>
      </c>
      <c r="G363" s="3">
        <v>-2.5388799999999998</v>
      </c>
      <c r="H363" s="3">
        <v>-1.5376099999999999</v>
      </c>
      <c r="I363" s="3">
        <v>-1.7196199999999999</v>
      </c>
      <c r="J363" s="3">
        <v>-2.90388</v>
      </c>
      <c r="K363" s="10">
        <v>-2.7965499999999999</v>
      </c>
      <c r="L363" s="5">
        <v>-1.1980299999999999</v>
      </c>
      <c r="M363" s="4">
        <v>-0.93232000000000004</v>
      </c>
      <c r="N363" s="33">
        <v>-0.89788000000000001</v>
      </c>
      <c r="O363" s="46">
        <v>-1.27468</v>
      </c>
      <c r="P363" s="9">
        <v>-1.80684</v>
      </c>
      <c r="Q363" s="10">
        <v>-1.14588</v>
      </c>
      <c r="R363" s="9">
        <v>-1.28912</v>
      </c>
      <c r="S363" s="10">
        <v>-1.13462</v>
      </c>
      <c r="T363" s="9">
        <v>-1.0721799999999999</v>
      </c>
      <c r="U363" s="3">
        <v>0.48418</v>
      </c>
      <c r="V363" s="3">
        <v>-1.5779300000000001</v>
      </c>
      <c r="W363" s="3">
        <v>-1.0849899999999999</v>
      </c>
      <c r="X363" s="10">
        <v>-1.15863</v>
      </c>
      <c r="Y363" s="9">
        <v>-1.7906200000000001</v>
      </c>
      <c r="Z363" s="10">
        <v>-2.1011199999999999</v>
      </c>
    </row>
    <row r="364" spans="2:26" x14ac:dyDescent="0.25">
      <c r="B364" s="51">
        <v>3.75</v>
      </c>
      <c r="C364" s="52">
        <v>3.5</v>
      </c>
      <c r="D364" s="53">
        <v>0</v>
      </c>
      <c r="E364" s="9">
        <v>-5.1122800000000002</v>
      </c>
      <c r="F364" s="3">
        <v>-4.06989</v>
      </c>
      <c r="G364" s="3">
        <v>-6.9600600000000004</v>
      </c>
      <c r="H364" s="3">
        <v>-4.6624299999999996</v>
      </c>
      <c r="I364" s="3">
        <v>-5.2201000000000004</v>
      </c>
      <c r="J364" s="3">
        <v>-7.6576000000000004</v>
      </c>
      <c r="K364" s="10">
        <v>-7.3022799999999997</v>
      </c>
      <c r="L364" s="5">
        <v>-3.8084600000000002</v>
      </c>
      <c r="M364" s="4">
        <v>-2.79047</v>
      </c>
      <c r="N364" s="33">
        <v>-2.73576</v>
      </c>
      <c r="O364" s="46">
        <v>-3.9240200000000001</v>
      </c>
      <c r="P364" s="9">
        <v>-4.6745599999999996</v>
      </c>
      <c r="Q364" s="10">
        <v>-3.91893</v>
      </c>
      <c r="R364" s="9">
        <v>-4.0017300000000002</v>
      </c>
      <c r="S364" s="10">
        <v>-3.75698</v>
      </c>
      <c r="T364" s="9">
        <v>-2.15944</v>
      </c>
      <c r="U364" s="3">
        <v>-0.34905000000000003</v>
      </c>
      <c r="V364" s="3">
        <v>-4.5539699999999996</v>
      </c>
      <c r="W364" s="3">
        <v>-2.3127499999999999</v>
      </c>
      <c r="X364" s="10">
        <v>-2.3978799999999998</v>
      </c>
      <c r="Y364" s="9"/>
      <c r="Z364" s="10"/>
    </row>
    <row r="365" spans="2:26" x14ac:dyDescent="0.25">
      <c r="B365" s="51">
        <v>3.75</v>
      </c>
      <c r="C365" s="52">
        <v>3.5</v>
      </c>
      <c r="D365" s="53">
        <v>0.5</v>
      </c>
      <c r="E365" s="9">
        <v>-4.9863400000000002</v>
      </c>
      <c r="F365" s="3">
        <v>-3.9786999999999999</v>
      </c>
      <c r="G365" s="3">
        <v>-6.8074399999999997</v>
      </c>
      <c r="H365" s="3">
        <v>-4.55741</v>
      </c>
      <c r="I365" s="3">
        <v>-5.1026899999999999</v>
      </c>
      <c r="J365" s="3">
        <v>-7.4916799999999997</v>
      </c>
      <c r="K365" s="10">
        <v>-7.13903</v>
      </c>
      <c r="L365" s="5">
        <v>-3.7120600000000001</v>
      </c>
      <c r="M365" s="4">
        <v>-2.7295099999999999</v>
      </c>
      <c r="N365" s="33">
        <v>-2.6759300000000001</v>
      </c>
      <c r="O365" s="46">
        <v>-3.83114</v>
      </c>
      <c r="P365" s="9">
        <v>-4.6092700000000004</v>
      </c>
      <c r="Q365" s="10">
        <v>-3.8407499999999999</v>
      </c>
      <c r="R365" s="9">
        <v>-3.8968699999999998</v>
      </c>
      <c r="S365" s="10">
        <v>-3.6602800000000002</v>
      </c>
      <c r="T365" s="9">
        <v>-2.1207099999999999</v>
      </c>
      <c r="U365" s="3">
        <v>-0.31863999999999998</v>
      </c>
      <c r="V365" s="3">
        <v>-4.4596600000000004</v>
      </c>
      <c r="W365" s="3">
        <v>-2.2713700000000001</v>
      </c>
      <c r="X365" s="10">
        <v>-2.3506</v>
      </c>
      <c r="Y365" s="9"/>
      <c r="Z365" s="10"/>
    </row>
    <row r="366" spans="2:26" x14ac:dyDescent="0.25">
      <c r="B366" s="51">
        <v>3.75</v>
      </c>
      <c r="C366" s="52">
        <v>3.5</v>
      </c>
      <c r="D366" s="53">
        <v>1</v>
      </c>
      <c r="E366" s="9">
        <v>-4.63279</v>
      </c>
      <c r="F366" s="3">
        <v>-3.7177199999999999</v>
      </c>
      <c r="G366" s="3">
        <v>-6.37629</v>
      </c>
      <c r="H366" s="3">
        <v>-4.2570399999999999</v>
      </c>
      <c r="I366" s="3">
        <v>-4.7632199999999996</v>
      </c>
      <c r="J366" s="3">
        <v>-7.0281200000000004</v>
      </c>
      <c r="K366" s="10">
        <v>-6.6995899999999997</v>
      </c>
      <c r="L366" s="5">
        <v>-3.4428000000000001</v>
      </c>
      <c r="M366" s="4">
        <v>-2.5544500000000001</v>
      </c>
      <c r="N366" s="33">
        <v>-2.5024700000000002</v>
      </c>
      <c r="O366" s="46">
        <v>-3.5676299999999999</v>
      </c>
      <c r="P366" s="9">
        <v>-4.3728999999999996</v>
      </c>
      <c r="Q366" s="10">
        <v>-3.6121599999999998</v>
      </c>
      <c r="R366" s="9">
        <v>-3.6172499999999999</v>
      </c>
      <c r="S366" s="10">
        <v>-3.3918699999999999</v>
      </c>
      <c r="T366" s="9">
        <v>-1.99339</v>
      </c>
      <c r="U366" s="3">
        <v>-0.2145</v>
      </c>
      <c r="V366" s="3">
        <v>-4.1899199999999999</v>
      </c>
      <c r="W366" s="3">
        <v>-2.14174</v>
      </c>
      <c r="X366" s="10">
        <v>-2.2055199999999999</v>
      </c>
      <c r="Y366" s="9"/>
      <c r="Z366" s="10"/>
    </row>
    <row r="367" spans="2:26" x14ac:dyDescent="0.25">
      <c r="B367" s="51">
        <v>3.75</v>
      </c>
      <c r="C367" s="52">
        <v>3.5</v>
      </c>
      <c r="D367" s="53">
        <v>1.5</v>
      </c>
      <c r="E367" s="9">
        <v>-4.1123500000000002</v>
      </c>
      <c r="F367" s="3">
        <v>-3.32274</v>
      </c>
      <c r="G367" s="3">
        <v>-5.7330699999999997</v>
      </c>
      <c r="H367" s="3">
        <v>-3.8022999999999998</v>
      </c>
      <c r="I367" s="3">
        <v>-4.2425100000000002</v>
      </c>
      <c r="J367" s="3">
        <v>-6.3448399999999996</v>
      </c>
      <c r="K367" s="10">
        <v>-6.0707199999999997</v>
      </c>
      <c r="L367" s="5">
        <v>-3.04921</v>
      </c>
      <c r="M367" s="4">
        <v>-2.2874099999999999</v>
      </c>
      <c r="N367" s="33">
        <v>-2.2354099999999999</v>
      </c>
      <c r="O367" s="46">
        <v>-3.17388</v>
      </c>
      <c r="P367" s="9">
        <v>-3.9798</v>
      </c>
      <c r="Q367" s="10">
        <v>-3.26193</v>
      </c>
      <c r="R367" s="9">
        <v>-3.2206399999999999</v>
      </c>
      <c r="S367" s="10">
        <v>-2.99864</v>
      </c>
      <c r="T367" s="9">
        <v>-1.82812</v>
      </c>
      <c r="U367" s="3">
        <v>-8.2430000000000003E-2</v>
      </c>
      <c r="V367" s="3">
        <v>-3.77495</v>
      </c>
      <c r="W367" s="3">
        <v>-1.9685999999999999</v>
      </c>
      <c r="X367" s="10">
        <v>-2.01675</v>
      </c>
      <c r="Y367" s="9"/>
      <c r="Z367" s="10"/>
    </row>
    <row r="368" spans="2:26" x14ac:dyDescent="0.25">
      <c r="B368" s="51">
        <v>3.75</v>
      </c>
      <c r="C368" s="52">
        <v>3.5</v>
      </c>
      <c r="D368" s="53">
        <v>2</v>
      </c>
      <c r="E368" s="9">
        <v>-3.4996800000000001</v>
      </c>
      <c r="F368" s="3">
        <v>-2.8462200000000002</v>
      </c>
      <c r="G368" s="3">
        <v>-4.9546799999999998</v>
      </c>
      <c r="H368" s="3">
        <v>-3.2515700000000001</v>
      </c>
      <c r="I368" s="3">
        <v>-3.6122200000000002</v>
      </c>
      <c r="J368" s="3">
        <v>-5.5248999999999997</v>
      </c>
      <c r="K368" s="10">
        <v>-5.3133299999999997</v>
      </c>
      <c r="L368" s="5">
        <v>-2.58839</v>
      </c>
      <c r="M368" s="4">
        <v>-1.96204</v>
      </c>
      <c r="N368" s="33">
        <v>-1.90951</v>
      </c>
      <c r="O368" s="46">
        <v>-2.7046000000000001</v>
      </c>
      <c r="P368" s="9">
        <v>-3.52739</v>
      </c>
      <c r="Q368" s="10">
        <v>-2.7854199999999998</v>
      </c>
      <c r="R368" s="9">
        <v>-2.7366600000000001</v>
      </c>
      <c r="S368" s="10">
        <v>-2.5398999999999998</v>
      </c>
      <c r="T368" s="9">
        <v>-1.66777</v>
      </c>
      <c r="U368" s="3">
        <v>4.0230000000000002E-2</v>
      </c>
      <c r="V368" s="3">
        <v>-3.2588499999999998</v>
      </c>
      <c r="W368" s="3">
        <v>-1.78626</v>
      </c>
      <c r="X368" s="10">
        <v>-1.81918</v>
      </c>
      <c r="Y368" s="9"/>
      <c r="Z368" s="10"/>
    </row>
    <row r="369" spans="2:26" x14ac:dyDescent="0.25">
      <c r="B369" s="51">
        <v>3.75</v>
      </c>
      <c r="C369" s="52">
        <v>3.5</v>
      </c>
      <c r="D369" s="53">
        <v>2.5</v>
      </c>
      <c r="E369" s="9">
        <v>-2.8674900000000001</v>
      </c>
      <c r="F369" s="3">
        <v>-2.3475100000000002</v>
      </c>
      <c r="G369" s="3">
        <v>-4.1265799999999997</v>
      </c>
      <c r="H369" s="3">
        <v>-2.6701000000000001</v>
      </c>
      <c r="I369" s="3">
        <v>-2.9602200000000001</v>
      </c>
      <c r="J369" s="3">
        <v>-4.6516099999999998</v>
      </c>
      <c r="K369" s="10">
        <v>-4.4842399999999998</v>
      </c>
      <c r="L369" s="5">
        <v>-2.11469</v>
      </c>
      <c r="M369" s="4">
        <v>-1.6190800000000001</v>
      </c>
      <c r="N369" s="33">
        <v>-1.5680499999999999</v>
      </c>
      <c r="O369" s="46">
        <v>-2.2177699999999998</v>
      </c>
      <c r="P369" s="9">
        <v>-2.9640499999999999</v>
      </c>
      <c r="Q369" s="10">
        <v>-2.2664499999999999</v>
      </c>
      <c r="R369" s="9">
        <v>-2.2516799999999999</v>
      </c>
      <c r="S369" s="10">
        <v>-2.0584600000000002</v>
      </c>
      <c r="T369" s="9">
        <v>-1.48803</v>
      </c>
      <c r="U369" s="3">
        <v>0.18104999999999999</v>
      </c>
      <c r="V369" s="3">
        <v>-2.70316</v>
      </c>
      <c r="W369" s="3">
        <v>-1.5797000000000001</v>
      </c>
      <c r="X369" s="10">
        <v>-1.61236</v>
      </c>
      <c r="Y369" s="9"/>
      <c r="Z369" s="10"/>
    </row>
    <row r="370" spans="2:26" x14ac:dyDescent="0.25">
      <c r="B370" s="51">
        <v>3.75</v>
      </c>
      <c r="C370" s="52">
        <v>3.5</v>
      </c>
      <c r="D370" s="53">
        <v>3</v>
      </c>
      <c r="E370" s="9">
        <v>-2.27664</v>
      </c>
      <c r="F370" s="3">
        <v>-1.88029</v>
      </c>
      <c r="G370" s="3">
        <v>-3.3431099999999998</v>
      </c>
      <c r="H370" s="3">
        <v>-2.11998</v>
      </c>
      <c r="I370" s="3">
        <v>-2.3566199999999999</v>
      </c>
      <c r="J370" s="3">
        <v>-3.8100399999999999</v>
      </c>
      <c r="K370" s="10">
        <v>-3.6709999999999998</v>
      </c>
      <c r="L370" s="5">
        <v>-1.67408</v>
      </c>
      <c r="M370" s="4">
        <v>-1.2978499999999999</v>
      </c>
      <c r="N370" s="33">
        <v>-1.2515799999999999</v>
      </c>
      <c r="O370" s="46">
        <v>-1.7641100000000001</v>
      </c>
      <c r="P370" s="9">
        <v>-2.41595</v>
      </c>
      <c r="Q370" s="10">
        <v>-1.73576</v>
      </c>
      <c r="R370" s="9">
        <v>-1.7868599999999999</v>
      </c>
      <c r="S370" s="10">
        <v>-1.60972</v>
      </c>
      <c r="T370" s="9">
        <v>-1.3324800000000001</v>
      </c>
      <c r="U370" s="3">
        <v>0.29164000000000001</v>
      </c>
      <c r="V370" s="3">
        <v>-2.1720899999999999</v>
      </c>
      <c r="W370" s="3">
        <v>-1.38724</v>
      </c>
      <c r="X370" s="10">
        <v>-1.4328399999999999</v>
      </c>
      <c r="Y370" s="9"/>
      <c r="Z370" s="10"/>
    </row>
    <row r="371" spans="2:26" x14ac:dyDescent="0.25">
      <c r="B371" s="51">
        <v>3.75</v>
      </c>
      <c r="C371" s="52">
        <v>3.5</v>
      </c>
      <c r="D371" s="53">
        <v>3.5</v>
      </c>
      <c r="E371" s="9">
        <v>-1.76793</v>
      </c>
      <c r="F371" s="3">
        <v>-1.47925</v>
      </c>
      <c r="G371" s="3">
        <v>-2.66391</v>
      </c>
      <c r="H371" s="3">
        <v>-1.6462699999999999</v>
      </c>
      <c r="I371" s="3">
        <v>-1.8381400000000001</v>
      </c>
      <c r="J371" s="3">
        <v>-3.0550199999999998</v>
      </c>
      <c r="K371" s="10">
        <v>-2.94597</v>
      </c>
      <c r="L371" s="5">
        <v>-1.2979099999999999</v>
      </c>
      <c r="M371" s="4">
        <v>-1.0245500000000001</v>
      </c>
      <c r="N371" s="33">
        <v>-0.98633000000000004</v>
      </c>
      <c r="O371" s="46">
        <v>-1.37713</v>
      </c>
      <c r="P371" s="9">
        <v>-1.91703</v>
      </c>
      <c r="Q371" s="10">
        <v>-1.2528900000000001</v>
      </c>
      <c r="R371" s="9">
        <v>-1.3827799999999999</v>
      </c>
      <c r="S371" s="10">
        <v>-1.22818</v>
      </c>
      <c r="T371" s="9">
        <v>-1.1813499999999999</v>
      </c>
      <c r="U371" s="3">
        <v>0.38790999999999998</v>
      </c>
      <c r="V371" s="3">
        <v>-1.71004</v>
      </c>
      <c r="W371" s="3">
        <v>-1.2000999999999999</v>
      </c>
      <c r="X371" s="10">
        <v>-1.2643200000000001</v>
      </c>
      <c r="Y371" s="9"/>
      <c r="Z371" s="10"/>
    </row>
    <row r="372" spans="2:26" x14ac:dyDescent="0.25">
      <c r="B372" s="51">
        <v>3.75</v>
      </c>
      <c r="C372" s="52">
        <v>3.5</v>
      </c>
      <c r="D372" s="53">
        <v>4</v>
      </c>
      <c r="E372" s="9">
        <v>-1.3570500000000001</v>
      </c>
      <c r="F372" s="3">
        <v>-1.15568</v>
      </c>
      <c r="G372" s="3">
        <v>-2.0988099999999998</v>
      </c>
      <c r="H372" s="3">
        <v>-1.26583</v>
      </c>
      <c r="I372" s="3">
        <v>-1.41703</v>
      </c>
      <c r="J372" s="3">
        <v>-2.4072200000000001</v>
      </c>
      <c r="K372" s="10">
        <v>-2.3228200000000001</v>
      </c>
      <c r="L372" s="5">
        <v>-0.99734</v>
      </c>
      <c r="M372" s="4">
        <v>-0.80681999999999998</v>
      </c>
      <c r="N372" s="33">
        <v>-0.77880000000000005</v>
      </c>
      <c r="O372" s="46">
        <v>-1.06792</v>
      </c>
      <c r="P372" s="9">
        <v>-1.4752700000000001</v>
      </c>
      <c r="Q372" s="10">
        <v>-0.84038000000000002</v>
      </c>
      <c r="R372" s="9">
        <v>-1.06379</v>
      </c>
      <c r="S372" s="10">
        <v>-0.92798999999999998</v>
      </c>
      <c r="T372" s="9">
        <v>-1.0240400000000001</v>
      </c>
      <c r="U372" s="3">
        <v>0.47789999999999999</v>
      </c>
      <c r="V372" s="3">
        <v>-1.33382</v>
      </c>
      <c r="W372" s="3">
        <v>-1.0142599999999999</v>
      </c>
      <c r="X372" s="10">
        <v>-1.0974200000000001</v>
      </c>
      <c r="Y372" s="9"/>
      <c r="Z372" s="10"/>
    </row>
    <row r="373" spans="2:26" x14ac:dyDescent="0.25">
      <c r="B373" s="51">
        <v>3.75</v>
      </c>
      <c r="C373" s="52">
        <v>4</v>
      </c>
      <c r="D373" s="53">
        <v>0</v>
      </c>
      <c r="E373" s="9">
        <v>-3.6404100000000001</v>
      </c>
      <c r="F373" s="3">
        <v>-2.9437500000000001</v>
      </c>
      <c r="G373" s="3">
        <v>-5.1672000000000002</v>
      </c>
      <c r="H373" s="3">
        <v>-3.3515999999999999</v>
      </c>
      <c r="I373" s="3">
        <v>-3.7385999999999999</v>
      </c>
      <c r="J373" s="3">
        <v>-5.7305700000000002</v>
      </c>
      <c r="K373" s="10">
        <v>-5.3963200000000002</v>
      </c>
      <c r="L373" s="5">
        <v>-2.7013600000000002</v>
      </c>
      <c r="M373" s="4">
        <v>-2.028</v>
      </c>
      <c r="N373" s="33">
        <v>-1.98583</v>
      </c>
      <c r="O373" s="46">
        <v>-2.8131200000000001</v>
      </c>
      <c r="P373" s="9">
        <v>-3.5918399999999999</v>
      </c>
      <c r="Q373" s="10">
        <v>-2.86571</v>
      </c>
      <c r="R373" s="9">
        <v>-2.86599</v>
      </c>
      <c r="S373" s="10">
        <v>-2.6496</v>
      </c>
      <c r="T373" s="9">
        <v>-1.66866</v>
      </c>
      <c r="U373" s="3">
        <v>7.3779999999999998E-2</v>
      </c>
      <c r="V373" s="3">
        <v>-3.3872900000000001</v>
      </c>
      <c r="W373" s="3">
        <v>-1.77607</v>
      </c>
      <c r="X373" s="10">
        <v>-1.8299799999999999</v>
      </c>
      <c r="Y373" s="9">
        <v>-3.1585999999999999</v>
      </c>
      <c r="Z373" s="10">
        <v>-3.8278599999999998</v>
      </c>
    </row>
    <row r="374" spans="2:26" x14ac:dyDescent="0.25">
      <c r="B374" s="51">
        <v>3.75</v>
      </c>
      <c r="C374" s="52">
        <v>4</v>
      </c>
      <c r="D374" s="53">
        <v>0.5</v>
      </c>
      <c r="E374" s="9">
        <v>-3.5630999999999999</v>
      </c>
      <c r="F374" s="3">
        <v>-2.8880400000000002</v>
      </c>
      <c r="G374" s="3">
        <v>-5.0546499999999996</v>
      </c>
      <c r="H374" s="3">
        <v>-3.2872499999999998</v>
      </c>
      <c r="I374" s="3">
        <v>-3.6618400000000002</v>
      </c>
      <c r="J374" s="3">
        <v>-5.6226399999999996</v>
      </c>
      <c r="K374" s="10">
        <v>-5.3037799999999997</v>
      </c>
      <c r="L374" s="5">
        <v>-2.6446499999999999</v>
      </c>
      <c r="M374" s="4">
        <v>-1.99309</v>
      </c>
      <c r="N374" s="33">
        <v>-1.95048</v>
      </c>
      <c r="O374" s="46">
        <v>-2.7567900000000001</v>
      </c>
      <c r="P374" s="9">
        <v>-3.5265399999999998</v>
      </c>
      <c r="Q374" s="10">
        <v>-2.8127900000000001</v>
      </c>
      <c r="R374" s="9">
        <v>-2.80735</v>
      </c>
      <c r="S374" s="10">
        <v>-2.5925199999999999</v>
      </c>
      <c r="T374" s="9">
        <v>-1.6576299999999999</v>
      </c>
      <c r="U374" s="3">
        <v>7.7210000000000001E-2</v>
      </c>
      <c r="V374" s="3">
        <v>-3.3246600000000002</v>
      </c>
      <c r="W374" s="3">
        <v>-1.76414</v>
      </c>
      <c r="X374" s="10">
        <v>-1.8133999999999999</v>
      </c>
      <c r="Y374" s="9"/>
      <c r="Z374" s="10"/>
    </row>
    <row r="375" spans="2:26" x14ac:dyDescent="0.25">
      <c r="B375" s="51">
        <v>3.75</v>
      </c>
      <c r="C375" s="52">
        <v>4</v>
      </c>
      <c r="D375" s="53">
        <v>1</v>
      </c>
      <c r="E375" s="9">
        <v>-3.3433099999999998</v>
      </c>
      <c r="F375" s="3">
        <v>-2.7260200000000001</v>
      </c>
      <c r="G375" s="3">
        <v>-4.7435799999999997</v>
      </c>
      <c r="H375" s="3">
        <v>-3.0990600000000001</v>
      </c>
      <c r="I375" s="3">
        <v>-3.4414699999999998</v>
      </c>
      <c r="J375" s="3">
        <v>-5.3111600000000001</v>
      </c>
      <c r="K375" s="10">
        <v>-5.0402300000000002</v>
      </c>
      <c r="L375" s="5">
        <v>-2.48333</v>
      </c>
      <c r="M375" s="4">
        <v>-1.88998</v>
      </c>
      <c r="N375" s="33">
        <v>-1.84623</v>
      </c>
      <c r="O375" s="46">
        <v>-2.59477</v>
      </c>
      <c r="P375" s="9">
        <v>-3.3619400000000002</v>
      </c>
      <c r="Q375" s="10">
        <v>-2.65055</v>
      </c>
      <c r="R375" s="9">
        <v>-2.6321500000000002</v>
      </c>
      <c r="S375" s="10">
        <v>-2.4299499999999998</v>
      </c>
      <c r="T375" s="9">
        <v>-1.62601</v>
      </c>
      <c r="U375" s="3">
        <v>8.7809999999999999E-2</v>
      </c>
      <c r="V375" s="3">
        <v>-3.14331</v>
      </c>
      <c r="W375" s="3">
        <v>-1.72844</v>
      </c>
      <c r="X375" s="10">
        <v>-1.7691600000000001</v>
      </c>
      <c r="Y375" s="9">
        <v>-2.9720900000000001</v>
      </c>
      <c r="Z375" s="10">
        <v>-3.5641500000000002</v>
      </c>
    </row>
    <row r="376" spans="2:26" x14ac:dyDescent="0.25">
      <c r="B376" s="51">
        <v>3.75</v>
      </c>
      <c r="C376" s="52">
        <v>4</v>
      </c>
      <c r="D376" s="53">
        <v>1.5</v>
      </c>
      <c r="E376" s="9">
        <v>-3.01172</v>
      </c>
      <c r="F376" s="3">
        <v>-2.4742099999999998</v>
      </c>
      <c r="G376" s="3">
        <v>-4.2938099999999997</v>
      </c>
      <c r="H376" s="3">
        <v>-2.8043499999999999</v>
      </c>
      <c r="I376" s="3">
        <v>-3.1044800000000001</v>
      </c>
      <c r="J376" s="3">
        <v>-4.8306899999999997</v>
      </c>
      <c r="K376" s="10">
        <v>-4.6372499999999999</v>
      </c>
      <c r="L376" s="5">
        <v>-2.2392500000000002</v>
      </c>
      <c r="M376" s="4">
        <v>-1.7255199999999999</v>
      </c>
      <c r="N376" s="33">
        <v>-1.6804600000000001</v>
      </c>
      <c r="O376" s="46">
        <v>-2.3460899999999998</v>
      </c>
      <c r="P376" s="9">
        <v>-3.0914999999999999</v>
      </c>
      <c r="Q376" s="10">
        <v>-2.3835899999999999</v>
      </c>
      <c r="R376" s="9">
        <v>-2.3702700000000001</v>
      </c>
      <c r="S376" s="10">
        <v>-2.1810399999999999</v>
      </c>
      <c r="T376" s="9">
        <v>-1.5862400000000001</v>
      </c>
      <c r="U376" s="3">
        <v>9.8239999999999994E-2</v>
      </c>
      <c r="V376" s="3">
        <v>-2.8604099999999999</v>
      </c>
      <c r="W376" s="3">
        <v>-1.67913</v>
      </c>
      <c r="X376" s="10">
        <v>-1.71062</v>
      </c>
      <c r="Y376" s="9"/>
      <c r="Z376" s="10"/>
    </row>
    <row r="377" spans="2:26" x14ac:dyDescent="0.25">
      <c r="B377" s="51">
        <v>3.75</v>
      </c>
      <c r="C377" s="52">
        <v>4</v>
      </c>
      <c r="D377" s="53">
        <v>2</v>
      </c>
      <c r="E377" s="9">
        <v>-2.6090200000000001</v>
      </c>
      <c r="F377" s="3">
        <v>-2.1612399999999998</v>
      </c>
      <c r="G377" s="3">
        <v>-3.7598099999999999</v>
      </c>
      <c r="H377" s="3">
        <v>-2.4355600000000002</v>
      </c>
      <c r="I377" s="3">
        <v>-2.6923300000000001</v>
      </c>
      <c r="J377" s="3">
        <v>-4.2405799999999996</v>
      </c>
      <c r="K377" s="10">
        <v>-4.1225100000000001</v>
      </c>
      <c r="L377" s="5">
        <v>-1.9412499999999999</v>
      </c>
      <c r="M377" s="4">
        <v>-1.5156700000000001</v>
      </c>
      <c r="N377" s="33">
        <v>-1.4700800000000001</v>
      </c>
      <c r="O377" s="46">
        <v>-2.0395500000000002</v>
      </c>
      <c r="P377" s="9">
        <v>-2.7181700000000002</v>
      </c>
      <c r="Q377" s="10">
        <v>-2.0313500000000002</v>
      </c>
      <c r="R377" s="9">
        <v>-2.0589599999999999</v>
      </c>
      <c r="S377" s="10">
        <v>-1.8751</v>
      </c>
      <c r="T377" s="9">
        <v>-1.50054</v>
      </c>
      <c r="U377" s="3">
        <v>0.14945</v>
      </c>
      <c r="V377" s="3">
        <v>-2.5049199999999998</v>
      </c>
      <c r="W377" s="3">
        <v>-1.5730599999999999</v>
      </c>
      <c r="X377" s="10">
        <v>-1.6060099999999999</v>
      </c>
      <c r="Y377" s="9">
        <v>-2.4834900000000002</v>
      </c>
      <c r="Z377" s="10">
        <v>-2.9256899999999999</v>
      </c>
    </row>
    <row r="378" spans="2:26" x14ac:dyDescent="0.25">
      <c r="B378" s="51">
        <v>3.75</v>
      </c>
      <c r="C378" s="52">
        <v>4</v>
      </c>
      <c r="D378" s="53">
        <v>2.5</v>
      </c>
      <c r="E378" s="9">
        <v>-2.1807500000000002</v>
      </c>
      <c r="F378" s="3">
        <v>-1.82423</v>
      </c>
      <c r="G378" s="3">
        <v>-3.1894800000000001</v>
      </c>
      <c r="H378" s="3">
        <v>-2.03633</v>
      </c>
      <c r="I378" s="3">
        <v>-2.2555499999999999</v>
      </c>
      <c r="J378" s="3">
        <v>-3.6087799999999999</v>
      </c>
      <c r="K378" s="10">
        <v>-3.5308000000000002</v>
      </c>
      <c r="L378" s="5">
        <v>-1.6227499999999999</v>
      </c>
      <c r="M378" s="4">
        <v>-1.2853000000000001</v>
      </c>
      <c r="N378" s="33">
        <v>-1.24133</v>
      </c>
      <c r="O378" s="46">
        <v>-1.7110399999999999</v>
      </c>
      <c r="P378" s="9">
        <v>-2.3240099999999999</v>
      </c>
      <c r="Q378" s="10">
        <v>-1.64341</v>
      </c>
      <c r="R378" s="9">
        <v>-1.7090399999999999</v>
      </c>
      <c r="S378" s="10">
        <v>-1.5455300000000001</v>
      </c>
      <c r="T378" s="9">
        <v>-1.3956200000000001</v>
      </c>
      <c r="U378" s="3">
        <v>0.21468999999999999</v>
      </c>
      <c r="V378" s="3">
        <v>-2.11761</v>
      </c>
      <c r="W378" s="3">
        <v>-1.4470000000000001</v>
      </c>
      <c r="X378" s="10">
        <v>-1.48613</v>
      </c>
      <c r="Y378" s="9"/>
      <c r="Z378" s="10"/>
    </row>
    <row r="379" spans="2:26" x14ac:dyDescent="0.25">
      <c r="B379" s="51">
        <v>3.75</v>
      </c>
      <c r="C379" s="52">
        <v>4</v>
      </c>
      <c r="D379" s="53">
        <v>3</v>
      </c>
      <c r="E379" s="9">
        <v>-1.7696400000000001</v>
      </c>
      <c r="F379" s="3">
        <v>-1.49912</v>
      </c>
      <c r="G379" s="3">
        <v>-2.6376499999999998</v>
      </c>
      <c r="H379" s="3">
        <v>-1.6506700000000001</v>
      </c>
      <c r="I379" s="3">
        <v>-1.8386400000000001</v>
      </c>
      <c r="J379" s="3">
        <v>-2.99749</v>
      </c>
      <c r="K379" s="10">
        <v>-2.9280200000000001</v>
      </c>
      <c r="L379" s="5">
        <v>-1.3166100000000001</v>
      </c>
      <c r="M379" s="4">
        <v>-1.0610900000000001</v>
      </c>
      <c r="N379" s="33">
        <v>-1.0219400000000001</v>
      </c>
      <c r="O379" s="46">
        <v>-1.3957900000000001</v>
      </c>
      <c r="P379" s="9">
        <v>-1.9013</v>
      </c>
      <c r="Q379" s="10">
        <v>-1.24522</v>
      </c>
      <c r="R379" s="9">
        <v>-1.3913</v>
      </c>
      <c r="S379" s="10">
        <v>-1.23692</v>
      </c>
      <c r="T379" s="9">
        <v>-1.2582800000000001</v>
      </c>
      <c r="U379" s="3">
        <v>0.30776999999999999</v>
      </c>
      <c r="V379" s="3">
        <v>-1.7405200000000001</v>
      </c>
      <c r="W379" s="3">
        <v>-1.27443</v>
      </c>
      <c r="X379" s="10">
        <v>-1.33355</v>
      </c>
      <c r="Y379" s="9">
        <v>-1.89649</v>
      </c>
      <c r="Z379" s="10">
        <v>-2.2206100000000002</v>
      </c>
    </row>
    <row r="380" spans="2:26" x14ac:dyDescent="0.25">
      <c r="B380" s="51">
        <v>3.75</v>
      </c>
      <c r="C380" s="52">
        <v>4</v>
      </c>
      <c r="D380" s="53">
        <v>3.5</v>
      </c>
      <c r="E380" s="9">
        <v>-1.4066799999999999</v>
      </c>
      <c r="F380" s="3">
        <v>-1.2110799999999999</v>
      </c>
      <c r="G380" s="3">
        <v>-2.1440299999999999</v>
      </c>
      <c r="H380" s="3">
        <v>-1.31175</v>
      </c>
      <c r="I380" s="3">
        <v>-1.4694199999999999</v>
      </c>
      <c r="J380" s="3">
        <v>-2.4448599999999998</v>
      </c>
      <c r="K380" s="10">
        <v>-2.3759999999999999</v>
      </c>
      <c r="L380" s="5">
        <v>-1.04711</v>
      </c>
      <c r="M380" s="4">
        <v>-0.86238999999999999</v>
      </c>
      <c r="N380" s="33">
        <v>-0.83089000000000002</v>
      </c>
      <c r="O380" s="46">
        <v>-1.1187800000000001</v>
      </c>
      <c r="P380" s="9">
        <v>-1.51597</v>
      </c>
      <c r="Q380" s="10">
        <v>-0.88105</v>
      </c>
      <c r="R380" s="9">
        <v>-1.1067800000000001</v>
      </c>
      <c r="S380" s="10">
        <v>-0.97262000000000004</v>
      </c>
      <c r="T380" s="9">
        <v>-1.10528</v>
      </c>
      <c r="U380" s="3">
        <v>0.40383000000000002</v>
      </c>
      <c r="V380" s="3">
        <v>-1.40374</v>
      </c>
      <c r="W380" s="3">
        <v>-1.0966899999999999</v>
      </c>
      <c r="X380" s="10">
        <v>-1.1733499999999999</v>
      </c>
      <c r="Y380" s="9"/>
      <c r="Z380" s="10"/>
    </row>
    <row r="381" spans="2:26" x14ac:dyDescent="0.25">
      <c r="B381" s="51">
        <v>3.75</v>
      </c>
      <c r="C381" s="52">
        <v>4</v>
      </c>
      <c r="D381" s="53">
        <v>4</v>
      </c>
      <c r="E381" s="9">
        <v>-1.10564</v>
      </c>
      <c r="F381" s="3">
        <v>-0.97036</v>
      </c>
      <c r="G381" s="3">
        <v>-1.72021</v>
      </c>
      <c r="H381" s="3">
        <v>-1.0332699999999999</v>
      </c>
      <c r="I381" s="3">
        <v>-1.16025</v>
      </c>
      <c r="J381" s="3">
        <v>-1.96113</v>
      </c>
      <c r="K381" s="10">
        <v>-1.8928499999999999</v>
      </c>
      <c r="L381" s="5">
        <v>-0.82494999999999996</v>
      </c>
      <c r="M381" s="4">
        <v>-0.69706000000000001</v>
      </c>
      <c r="N381" s="33">
        <v>-0.67442000000000002</v>
      </c>
      <c r="O381" s="46">
        <v>-0.89002999999999999</v>
      </c>
      <c r="P381" s="9">
        <v>-1.1820299999999999</v>
      </c>
      <c r="Q381" s="10">
        <v>-0.56906999999999996</v>
      </c>
      <c r="R381" s="9">
        <v>-0.87309999999999999</v>
      </c>
      <c r="S381" s="10">
        <v>-0.75958999999999999</v>
      </c>
      <c r="T381" s="9">
        <v>-0.93450999999999995</v>
      </c>
      <c r="U381" s="3">
        <v>0.50224000000000002</v>
      </c>
      <c r="V381" s="3">
        <v>-1.12052</v>
      </c>
      <c r="W381" s="3">
        <v>-0.90797000000000005</v>
      </c>
      <c r="X381" s="10">
        <v>-0.99661999999999995</v>
      </c>
      <c r="Y381" s="9">
        <v>-1.4057999999999999</v>
      </c>
      <c r="Z381" s="10">
        <v>-1.6254599999999999</v>
      </c>
    </row>
    <row r="382" spans="2:26" x14ac:dyDescent="0.25">
      <c r="B382" s="51">
        <v>3.75</v>
      </c>
      <c r="C382" s="52">
        <v>4.5</v>
      </c>
      <c r="D382" s="53">
        <v>0</v>
      </c>
      <c r="E382" s="9">
        <v>-2.6096499999999998</v>
      </c>
      <c r="F382" s="3">
        <v>-2.1615199999999999</v>
      </c>
      <c r="G382" s="3">
        <v>-3.7851699999999999</v>
      </c>
      <c r="H382" s="3">
        <v>-2.4250500000000001</v>
      </c>
      <c r="I382" s="3">
        <v>-2.6903600000000001</v>
      </c>
      <c r="J382" s="3">
        <v>-4.2653999999999996</v>
      </c>
      <c r="K382" s="10">
        <v>-3.9790100000000002</v>
      </c>
      <c r="L382" s="5">
        <v>-1.9467399999999999</v>
      </c>
      <c r="M382" s="4">
        <v>-1.5173099999999999</v>
      </c>
      <c r="N382" s="33">
        <v>-1.4841500000000001</v>
      </c>
      <c r="O382" s="46">
        <v>-2.0468999999999999</v>
      </c>
      <c r="P382" s="9">
        <v>-2.7266400000000002</v>
      </c>
      <c r="Q382" s="10">
        <v>-2.0236200000000002</v>
      </c>
      <c r="R382" s="9">
        <v>-2.0757099999999999</v>
      </c>
      <c r="S382" s="10">
        <v>-1.89239</v>
      </c>
      <c r="T382" s="9">
        <v>-1.4700299999999999</v>
      </c>
      <c r="U382" s="3">
        <v>0.19606000000000001</v>
      </c>
      <c r="V382" s="3">
        <v>-2.5209000000000001</v>
      </c>
      <c r="W382" s="3">
        <v>-1.5288600000000001</v>
      </c>
      <c r="X382" s="10">
        <v>-1.5813600000000001</v>
      </c>
      <c r="Y382" s="9"/>
      <c r="Z382" s="10"/>
    </row>
    <row r="383" spans="2:26" x14ac:dyDescent="0.25">
      <c r="B383" s="51">
        <v>3.75</v>
      </c>
      <c r="C383" s="52">
        <v>4.5</v>
      </c>
      <c r="D383" s="53">
        <v>0.5</v>
      </c>
      <c r="E383" s="9">
        <v>-2.5627800000000001</v>
      </c>
      <c r="F383" s="3">
        <v>-2.1262799999999999</v>
      </c>
      <c r="G383" s="3">
        <v>-3.7101000000000002</v>
      </c>
      <c r="H383" s="3">
        <v>-2.3837000000000002</v>
      </c>
      <c r="I383" s="3">
        <v>-2.6415799999999998</v>
      </c>
      <c r="J383" s="3">
        <v>-4.19184</v>
      </c>
      <c r="K383" s="10">
        <v>-3.9267400000000001</v>
      </c>
      <c r="L383" s="5">
        <v>-1.91351</v>
      </c>
      <c r="M383" s="4">
        <v>-1.4957400000000001</v>
      </c>
      <c r="N383" s="33">
        <v>-1.46217</v>
      </c>
      <c r="O383" s="46">
        <v>-2.01248</v>
      </c>
      <c r="P383" s="9">
        <v>-2.6840899999999999</v>
      </c>
      <c r="Q383" s="10">
        <v>-1.98674</v>
      </c>
      <c r="R383" s="9">
        <v>-2.0364300000000002</v>
      </c>
      <c r="S383" s="10">
        <v>-1.8550800000000001</v>
      </c>
      <c r="T383" s="9">
        <v>-1.4630700000000001</v>
      </c>
      <c r="U383" s="3">
        <v>0.19725999999999999</v>
      </c>
      <c r="V383" s="3">
        <v>-2.4791400000000001</v>
      </c>
      <c r="W383" s="3">
        <v>-1.5216400000000001</v>
      </c>
      <c r="X383" s="10">
        <v>-1.5715699999999999</v>
      </c>
      <c r="Y383" s="9"/>
      <c r="Z383" s="10"/>
    </row>
    <row r="384" spans="2:26" x14ac:dyDescent="0.25">
      <c r="B384" s="51">
        <v>3.75</v>
      </c>
      <c r="C384" s="52">
        <v>4.5</v>
      </c>
      <c r="D384" s="53">
        <v>1</v>
      </c>
      <c r="E384" s="9">
        <v>-2.42632</v>
      </c>
      <c r="F384" s="3">
        <v>-2.0228199999999998</v>
      </c>
      <c r="G384" s="3">
        <v>-3.504</v>
      </c>
      <c r="H384" s="3">
        <v>-2.2617500000000001</v>
      </c>
      <c r="I384" s="3">
        <v>-2.5011899999999998</v>
      </c>
      <c r="J384" s="3">
        <v>-3.9760900000000001</v>
      </c>
      <c r="K384" s="10">
        <v>-3.76627</v>
      </c>
      <c r="L384" s="5">
        <v>-1.8158399999999999</v>
      </c>
      <c r="M384" s="4">
        <v>-1.4309499999999999</v>
      </c>
      <c r="N384" s="33">
        <v>-1.3963000000000001</v>
      </c>
      <c r="O384" s="46">
        <v>-1.9113100000000001</v>
      </c>
      <c r="P384" s="9">
        <v>-2.5428299999999999</v>
      </c>
      <c r="Q384" s="10">
        <v>-1.86531</v>
      </c>
      <c r="R384" s="9">
        <v>-1.92797</v>
      </c>
      <c r="S384" s="10">
        <v>-1.74901</v>
      </c>
      <c r="T384" s="9">
        <v>-1.4563299999999999</v>
      </c>
      <c r="U384" s="3">
        <v>0.18731</v>
      </c>
      <c r="V384" s="3">
        <v>-2.3576800000000002</v>
      </c>
      <c r="W384" s="3">
        <v>-1.5104900000000001</v>
      </c>
      <c r="X384" s="10">
        <v>-1.5562400000000001</v>
      </c>
      <c r="Y384" s="9"/>
      <c r="Z384" s="10"/>
    </row>
    <row r="385" spans="2:26" x14ac:dyDescent="0.25">
      <c r="B385" s="51">
        <v>3.75</v>
      </c>
      <c r="C385" s="52">
        <v>4.5</v>
      </c>
      <c r="D385" s="53">
        <v>1.5</v>
      </c>
      <c r="E385" s="9">
        <v>-2.21333</v>
      </c>
      <c r="F385" s="3">
        <v>-1.8593500000000001</v>
      </c>
      <c r="G385" s="3">
        <v>-3.2062300000000001</v>
      </c>
      <c r="H385" s="3">
        <v>-2.0672799999999998</v>
      </c>
      <c r="I385" s="3">
        <v>-2.28478</v>
      </c>
      <c r="J385" s="3">
        <v>-3.63815</v>
      </c>
      <c r="K385" s="10">
        <v>-3.5003700000000002</v>
      </c>
      <c r="L385" s="5">
        <v>-1.66109</v>
      </c>
      <c r="M385" s="4">
        <v>-1.32494</v>
      </c>
      <c r="N385" s="33">
        <v>-1.28904</v>
      </c>
      <c r="O385" s="46">
        <v>-1.75118</v>
      </c>
      <c r="P385" s="9">
        <v>-2.3380000000000001</v>
      </c>
      <c r="Q385" s="10">
        <v>-1.66107</v>
      </c>
      <c r="R385" s="9">
        <v>-1.7561199999999999</v>
      </c>
      <c r="S385" s="10">
        <v>-1.5859099999999999</v>
      </c>
      <c r="T385" s="9">
        <v>-1.4338</v>
      </c>
      <c r="U385" s="3">
        <v>0.18381</v>
      </c>
      <c r="V385" s="3">
        <v>-2.1673100000000001</v>
      </c>
      <c r="W385" s="3">
        <v>-1.4764299999999999</v>
      </c>
      <c r="X385" s="10">
        <v>-1.5222599999999999</v>
      </c>
      <c r="Y385" s="9"/>
      <c r="Z385" s="10"/>
    </row>
    <row r="386" spans="2:26" x14ac:dyDescent="0.25">
      <c r="B386" s="51">
        <v>3.75</v>
      </c>
      <c r="C386" s="52">
        <v>4.5</v>
      </c>
      <c r="D386" s="53">
        <v>2</v>
      </c>
      <c r="E386" s="9">
        <v>-1.94675</v>
      </c>
      <c r="F386" s="3">
        <v>-1.6522699999999999</v>
      </c>
      <c r="G386" s="3">
        <v>-2.8486899999999999</v>
      </c>
      <c r="H386" s="3">
        <v>-1.8197700000000001</v>
      </c>
      <c r="I386" s="3">
        <v>-2.01566</v>
      </c>
      <c r="J386" s="3">
        <v>-3.2184300000000001</v>
      </c>
      <c r="K386" s="10">
        <v>-3.1461600000000001</v>
      </c>
      <c r="L386" s="5">
        <v>-1.46454</v>
      </c>
      <c r="M386" s="4">
        <v>-1.18607</v>
      </c>
      <c r="N386" s="33">
        <v>-1.1496299999999999</v>
      </c>
      <c r="O386" s="46">
        <v>-1.54819</v>
      </c>
      <c r="P386" s="9">
        <v>-2.0715400000000002</v>
      </c>
      <c r="Q386" s="10">
        <v>-1.4089</v>
      </c>
      <c r="R386" s="9">
        <v>-1.5373300000000001</v>
      </c>
      <c r="S386" s="10">
        <v>-1.38018</v>
      </c>
      <c r="T386" s="9">
        <v>-1.3711800000000001</v>
      </c>
      <c r="U386" s="3">
        <v>0.214</v>
      </c>
      <c r="V386" s="3">
        <v>-1.9262999999999999</v>
      </c>
      <c r="W386" s="3">
        <v>-1.39855</v>
      </c>
      <c r="X386" s="10">
        <v>-1.4475899999999999</v>
      </c>
      <c r="Y386" s="9"/>
      <c r="Z386" s="10"/>
    </row>
    <row r="387" spans="2:26" x14ac:dyDescent="0.25">
      <c r="B387" s="51">
        <v>3.75</v>
      </c>
      <c r="C387" s="52">
        <v>4.5</v>
      </c>
      <c r="D387" s="53">
        <v>2.5</v>
      </c>
      <c r="E387" s="9">
        <v>-1.6565799999999999</v>
      </c>
      <c r="F387" s="3">
        <v>-1.42439</v>
      </c>
      <c r="G387" s="3">
        <v>-2.4588399999999999</v>
      </c>
      <c r="H387" s="3">
        <v>-1.5477000000000001</v>
      </c>
      <c r="I387" s="3">
        <v>-1.7230799999999999</v>
      </c>
      <c r="J387" s="3">
        <v>-2.7671899999999998</v>
      </c>
      <c r="K387" s="10">
        <v>-2.7296299999999998</v>
      </c>
      <c r="L387" s="5">
        <v>-1.24838</v>
      </c>
      <c r="M387" s="4">
        <v>-1.02935</v>
      </c>
      <c r="N387" s="33">
        <v>-0.99439</v>
      </c>
      <c r="O387" s="46">
        <v>-1.32548</v>
      </c>
      <c r="P387" s="9">
        <v>-1.7634300000000001</v>
      </c>
      <c r="Q387" s="10">
        <v>-1.1184799999999999</v>
      </c>
      <c r="R387" s="9">
        <v>-1.3082199999999999</v>
      </c>
      <c r="S387" s="10">
        <v>-1.16435</v>
      </c>
      <c r="T387" s="9">
        <v>-1.2823500000000001</v>
      </c>
      <c r="U387" s="3">
        <v>0.26534000000000002</v>
      </c>
      <c r="V387" s="3">
        <v>-1.6597</v>
      </c>
      <c r="W387" s="3">
        <v>-1.28948</v>
      </c>
      <c r="X387" s="10">
        <v>-1.3513500000000001</v>
      </c>
      <c r="Y387" s="9"/>
      <c r="Z387" s="10"/>
    </row>
    <row r="388" spans="2:26" x14ac:dyDescent="0.25">
      <c r="B388" s="51">
        <v>3.75</v>
      </c>
      <c r="C388" s="52">
        <v>4.5</v>
      </c>
      <c r="D388" s="53">
        <v>3</v>
      </c>
      <c r="E388" s="9">
        <v>-1.37246</v>
      </c>
      <c r="F388" s="3">
        <v>-1.1988099999999999</v>
      </c>
      <c r="G388" s="3">
        <v>-2.0703800000000001</v>
      </c>
      <c r="H388" s="3">
        <v>-1.28111</v>
      </c>
      <c r="I388" s="3">
        <v>-1.43536</v>
      </c>
      <c r="J388" s="3">
        <v>-2.32999</v>
      </c>
      <c r="K388" s="10">
        <v>-2.2937400000000001</v>
      </c>
      <c r="L388" s="5">
        <v>-1.03566</v>
      </c>
      <c r="M388" s="4">
        <v>-0.87195999999999996</v>
      </c>
      <c r="N388" s="33">
        <v>-0.84104000000000001</v>
      </c>
      <c r="O388" s="46">
        <v>-1.1067499999999999</v>
      </c>
      <c r="P388" s="9">
        <v>-1.46594</v>
      </c>
      <c r="Q388" s="10">
        <v>-0.83577999999999997</v>
      </c>
      <c r="R388" s="9">
        <v>-1.08423</v>
      </c>
      <c r="S388" s="10">
        <v>-0.95676000000000005</v>
      </c>
      <c r="T388" s="9">
        <v>-1.13635</v>
      </c>
      <c r="U388" s="3">
        <v>0.36220999999999998</v>
      </c>
      <c r="V388" s="3">
        <v>-1.39385</v>
      </c>
      <c r="W388" s="3">
        <v>-1.1236999999999999</v>
      </c>
      <c r="X388" s="10">
        <v>-1.19676</v>
      </c>
      <c r="Y388" s="9"/>
      <c r="Z388" s="10"/>
    </row>
    <row r="389" spans="2:26" x14ac:dyDescent="0.25">
      <c r="B389" s="51">
        <v>3.75</v>
      </c>
      <c r="C389" s="52">
        <v>4.5</v>
      </c>
      <c r="D389" s="53">
        <v>3.5</v>
      </c>
      <c r="E389" s="9">
        <v>-1.11615</v>
      </c>
      <c r="F389" s="3">
        <v>-0.99246000000000001</v>
      </c>
      <c r="G389" s="3">
        <v>-1.7098599999999999</v>
      </c>
      <c r="H389" s="3">
        <v>-1.0423100000000001</v>
      </c>
      <c r="I389" s="3">
        <v>-1.173</v>
      </c>
      <c r="J389" s="3">
        <v>-1.9302999999999999</v>
      </c>
      <c r="K389" s="10">
        <v>-1.8836599999999999</v>
      </c>
      <c r="L389" s="5">
        <v>-0.84377000000000002</v>
      </c>
      <c r="M389" s="4">
        <v>-0.72702999999999995</v>
      </c>
      <c r="N389" s="33">
        <v>-0.70230999999999999</v>
      </c>
      <c r="O389" s="46">
        <v>-0.90922999999999998</v>
      </c>
      <c r="P389" s="9">
        <v>-1.18208</v>
      </c>
      <c r="Q389" s="10">
        <v>-0.56747000000000003</v>
      </c>
      <c r="R389" s="9">
        <v>-0.89368000000000003</v>
      </c>
      <c r="S389" s="10">
        <v>-0.77910999999999997</v>
      </c>
      <c r="T389" s="9">
        <v>-0.98599999999999999</v>
      </c>
      <c r="U389" s="3">
        <v>0.44995000000000002</v>
      </c>
      <c r="V389" s="3">
        <v>-1.1491100000000001</v>
      </c>
      <c r="W389" s="3">
        <v>-0.95567999999999997</v>
      </c>
      <c r="X389" s="10">
        <v>-1.04447</v>
      </c>
      <c r="Y389" s="9"/>
      <c r="Z389" s="10"/>
    </row>
    <row r="390" spans="2:26" x14ac:dyDescent="0.25">
      <c r="B390" s="51">
        <v>3.75</v>
      </c>
      <c r="C390" s="52">
        <v>4.5</v>
      </c>
      <c r="D390" s="53">
        <v>4</v>
      </c>
      <c r="E390" s="9">
        <v>-0.89827999999999997</v>
      </c>
      <c r="F390" s="3">
        <v>-0.81383000000000005</v>
      </c>
      <c r="G390" s="3">
        <v>-1.3904000000000001</v>
      </c>
      <c r="H390" s="3">
        <v>-0.84094000000000002</v>
      </c>
      <c r="I390" s="3">
        <v>-0.94696999999999998</v>
      </c>
      <c r="J390" s="3">
        <v>-1.5747800000000001</v>
      </c>
      <c r="K390" s="10">
        <v>-1.51762</v>
      </c>
      <c r="L390" s="5">
        <v>-0.68115999999999999</v>
      </c>
      <c r="M390" s="4">
        <v>-0.60128000000000004</v>
      </c>
      <c r="N390" s="33">
        <v>-0.58320000000000005</v>
      </c>
      <c r="O390" s="46">
        <v>-0.74073999999999995</v>
      </c>
      <c r="P390" s="9">
        <v>-0.93376000000000003</v>
      </c>
      <c r="Q390" s="10">
        <v>-0.33828000000000003</v>
      </c>
      <c r="R390" s="9">
        <v>-0.72926999999999997</v>
      </c>
      <c r="S390" s="10">
        <v>-0.62936000000000003</v>
      </c>
      <c r="T390" s="9">
        <v>-0.81667999999999996</v>
      </c>
      <c r="U390" s="3">
        <v>0.5423</v>
      </c>
      <c r="V390" s="3">
        <v>-0.93640999999999996</v>
      </c>
      <c r="W390" s="3">
        <v>-0.78215999999999997</v>
      </c>
      <c r="X390" s="10">
        <v>-0.87358000000000002</v>
      </c>
      <c r="Y390" s="9"/>
      <c r="Z390" s="10"/>
    </row>
    <row r="391" spans="2:26" x14ac:dyDescent="0.25">
      <c r="B391" s="51">
        <v>3.75</v>
      </c>
      <c r="C391" s="52">
        <v>5</v>
      </c>
      <c r="D391" s="53">
        <v>0</v>
      </c>
      <c r="E391" s="9">
        <v>-1.90679</v>
      </c>
      <c r="F391" s="3">
        <v>-1.6237299999999999</v>
      </c>
      <c r="G391" s="3">
        <v>-2.7724199999999999</v>
      </c>
      <c r="H391" s="3">
        <v>-1.7810299999999999</v>
      </c>
      <c r="I391" s="3">
        <v>-1.9679199999999999</v>
      </c>
      <c r="J391" s="3">
        <v>-3.17395</v>
      </c>
      <c r="K391" s="10">
        <v>-2.9515600000000002</v>
      </c>
      <c r="L391" s="5">
        <v>-1.4428300000000001</v>
      </c>
      <c r="M391" s="4">
        <v>-1.173</v>
      </c>
      <c r="N391" s="33">
        <v>-1.1521600000000001</v>
      </c>
      <c r="O391" s="46">
        <v>-1.52948</v>
      </c>
      <c r="P391" s="9">
        <v>-2.02752</v>
      </c>
      <c r="Q391" s="10">
        <v>-1.3654500000000001</v>
      </c>
      <c r="R391" s="9">
        <v>-1.5279499999999999</v>
      </c>
      <c r="S391" s="10">
        <v>-1.3725499999999999</v>
      </c>
      <c r="T391" s="9">
        <v>-1.33691</v>
      </c>
      <c r="U391" s="3">
        <v>0.24434</v>
      </c>
      <c r="V391" s="3">
        <v>-1.90038</v>
      </c>
      <c r="W391" s="3">
        <v>-1.3516900000000001</v>
      </c>
      <c r="X391" s="10">
        <v>-1.42015</v>
      </c>
      <c r="Y391" s="9">
        <v>-2.0177499999999999</v>
      </c>
      <c r="Z391" s="10">
        <v>-2.3418700000000001</v>
      </c>
    </row>
    <row r="392" spans="2:26" x14ac:dyDescent="0.25">
      <c r="B392" s="51">
        <v>3.75</v>
      </c>
      <c r="C392" s="52">
        <v>5</v>
      </c>
      <c r="D392" s="53">
        <v>0.5</v>
      </c>
      <c r="E392" s="9">
        <v>-1.87598</v>
      </c>
      <c r="F392" s="3">
        <v>-1.60012</v>
      </c>
      <c r="G392" s="3">
        <v>-2.7284700000000002</v>
      </c>
      <c r="H392" s="3">
        <v>-1.7527699999999999</v>
      </c>
      <c r="I392" s="3">
        <v>-1.9368000000000001</v>
      </c>
      <c r="J392" s="3">
        <v>-3.1214400000000002</v>
      </c>
      <c r="K392" s="10">
        <v>-2.9165299999999998</v>
      </c>
      <c r="L392" s="5">
        <v>-1.4208099999999999</v>
      </c>
      <c r="M392" s="4">
        <v>-1.15808</v>
      </c>
      <c r="N392" s="33">
        <v>-1.13672</v>
      </c>
      <c r="O392" s="46">
        <v>-1.5063500000000001</v>
      </c>
      <c r="P392" s="9">
        <v>-1.9936499999999999</v>
      </c>
      <c r="Q392" s="10">
        <v>-1.33494</v>
      </c>
      <c r="R392" s="9">
        <v>-1.5027699999999999</v>
      </c>
      <c r="S392" s="10">
        <v>-1.34839</v>
      </c>
      <c r="T392" s="9">
        <v>-1.3289</v>
      </c>
      <c r="U392" s="3">
        <v>0.2475</v>
      </c>
      <c r="V392" s="3">
        <v>-1.87236</v>
      </c>
      <c r="W392" s="3">
        <v>-1.34145</v>
      </c>
      <c r="X392" s="10">
        <v>-1.41001</v>
      </c>
      <c r="Y392" s="9"/>
      <c r="Z392" s="10"/>
    </row>
    <row r="393" spans="2:26" x14ac:dyDescent="0.25">
      <c r="B393" s="51">
        <v>3.75</v>
      </c>
      <c r="C393" s="52">
        <v>5</v>
      </c>
      <c r="D393" s="53">
        <v>1</v>
      </c>
      <c r="E393" s="9">
        <v>-1.7855700000000001</v>
      </c>
      <c r="F393" s="3">
        <v>-1.53067</v>
      </c>
      <c r="G393" s="3">
        <v>-2.6033200000000001</v>
      </c>
      <c r="H393" s="3">
        <v>-1.6695199999999999</v>
      </c>
      <c r="I393" s="3">
        <v>-1.8462400000000001</v>
      </c>
      <c r="J393" s="3">
        <v>-2.9693999999999998</v>
      </c>
      <c r="K393" s="10">
        <v>-2.8069500000000001</v>
      </c>
      <c r="L393" s="5">
        <v>-1.35548</v>
      </c>
      <c r="M393" s="4">
        <v>-1.11338</v>
      </c>
      <c r="N393" s="33">
        <v>-1.0906</v>
      </c>
      <c r="O393" s="46">
        <v>-1.43808</v>
      </c>
      <c r="P393" s="9">
        <v>-1.89934</v>
      </c>
      <c r="Q393" s="10">
        <v>-1.2434799999999999</v>
      </c>
      <c r="R393" s="9">
        <v>-1.4282600000000001</v>
      </c>
      <c r="S393" s="10">
        <v>-1.27712</v>
      </c>
      <c r="T393" s="9">
        <v>-1.3180700000000001</v>
      </c>
      <c r="U393" s="3">
        <v>0.24409</v>
      </c>
      <c r="V393" s="3">
        <v>-1.7904</v>
      </c>
      <c r="W393" s="3">
        <v>-1.32735</v>
      </c>
      <c r="X393" s="10">
        <v>-1.39367</v>
      </c>
      <c r="Y393" s="9">
        <v>-1.9300299999999999</v>
      </c>
      <c r="Z393" s="10">
        <v>-2.2359900000000001</v>
      </c>
    </row>
    <row r="394" spans="2:26" x14ac:dyDescent="0.25">
      <c r="B394" s="51">
        <v>3.75</v>
      </c>
      <c r="C394" s="52">
        <v>5</v>
      </c>
      <c r="D394" s="53">
        <v>1.5</v>
      </c>
      <c r="E394" s="9">
        <v>-1.6431</v>
      </c>
      <c r="F394" s="3">
        <v>-1.42075</v>
      </c>
      <c r="G394" s="3">
        <v>-2.4110900000000002</v>
      </c>
      <c r="H394" s="3">
        <v>-1.5373300000000001</v>
      </c>
      <c r="I394" s="3">
        <v>-1.7043600000000001</v>
      </c>
      <c r="J394" s="3">
        <v>-2.7326899999999998</v>
      </c>
      <c r="K394" s="10">
        <v>-2.62175</v>
      </c>
      <c r="L394" s="5">
        <v>-1.2508699999999999</v>
      </c>
      <c r="M394" s="4">
        <v>-1.0403100000000001</v>
      </c>
      <c r="N394" s="33">
        <v>-1.0158400000000001</v>
      </c>
      <c r="O394" s="46">
        <v>-1.3294699999999999</v>
      </c>
      <c r="P394" s="9">
        <v>-1.7408300000000001</v>
      </c>
      <c r="Q394" s="10">
        <v>-1.0976600000000001</v>
      </c>
      <c r="R394" s="9">
        <v>-1.3105</v>
      </c>
      <c r="S394" s="10">
        <v>-1.169</v>
      </c>
      <c r="T394" s="9">
        <v>-1.2833600000000001</v>
      </c>
      <c r="U394" s="3">
        <v>0.25670999999999999</v>
      </c>
      <c r="V394" s="3">
        <v>-1.6609</v>
      </c>
      <c r="W394" s="3">
        <v>-1.28373</v>
      </c>
      <c r="X394" s="10">
        <v>-1.35181</v>
      </c>
      <c r="Y394" s="9"/>
      <c r="Z394" s="10"/>
    </row>
    <row r="395" spans="2:26" x14ac:dyDescent="0.25">
      <c r="B395" s="51">
        <v>3.75</v>
      </c>
      <c r="C395" s="52">
        <v>5</v>
      </c>
      <c r="D395" s="53">
        <v>2</v>
      </c>
      <c r="E395" s="9">
        <v>-1.4632799999999999</v>
      </c>
      <c r="F395" s="3">
        <v>-1.2804899999999999</v>
      </c>
      <c r="G395" s="3">
        <v>-2.1674799999999999</v>
      </c>
      <c r="H395" s="3">
        <v>-1.3691</v>
      </c>
      <c r="I395" s="3">
        <v>-1.52478</v>
      </c>
      <c r="J395" s="3">
        <v>-2.4369000000000001</v>
      </c>
      <c r="K395" s="10">
        <v>-2.3726099999999999</v>
      </c>
      <c r="L395" s="5">
        <v>-1.1169</v>
      </c>
      <c r="M395" s="4">
        <v>-0.94432000000000005</v>
      </c>
      <c r="N395" s="33">
        <v>-0.91874</v>
      </c>
      <c r="O395" s="46">
        <v>-1.1910099999999999</v>
      </c>
      <c r="P395" s="9">
        <v>-1.5487500000000001</v>
      </c>
      <c r="Q395" s="10">
        <v>-0.91508</v>
      </c>
      <c r="R395" s="9">
        <v>-1.16736</v>
      </c>
      <c r="S395" s="10">
        <v>-1.03508</v>
      </c>
      <c r="T395" s="9">
        <v>-1.2134499999999999</v>
      </c>
      <c r="U395" s="3">
        <v>0.29571999999999998</v>
      </c>
      <c r="V395" s="3">
        <v>-1.49515</v>
      </c>
      <c r="W395" s="3">
        <v>-1.2034400000000001</v>
      </c>
      <c r="X395" s="10">
        <v>-1.27504</v>
      </c>
      <c r="Y395" s="9">
        <v>-1.6934499999999999</v>
      </c>
      <c r="Z395" s="10">
        <v>-1.9630799999999999</v>
      </c>
    </row>
    <row r="396" spans="2:26" x14ac:dyDescent="0.25">
      <c r="B396" s="51">
        <v>3.75</v>
      </c>
      <c r="C396" s="52">
        <v>5</v>
      </c>
      <c r="D396" s="53">
        <v>2.5</v>
      </c>
      <c r="E396" s="9">
        <v>-1.2656400000000001</v>
      </c>
      <c r="F396" s="3">
        <v>-1.1239699999999999</v>
      </c>
      <c r="G396" s="3">
        <v>-1.89347</v>
      </c>
      <c r="H396" s="3">
        <v>-1.1834499999999999</v>
      </c>
      <c r="I396" s="3">
        <v>-1.3255999999999999</v>
      </c>
      <c r="J396" s="3">
        <v>-2.1167400000000001</v>
      </c>
      <c r="K396" s="10">
        <v>-2.0791400000000002</v>
      </c>
      <c r="L396" s="5">
        <v>-0.96814999999999996</v>
      </c>
      <c r="M396" s="4">
        <v>-0.83460000000000001</v>
      </c>
      <c r="N396" s="33">
        <v>-0.80959999999999999</v>
      </c>
      <c r="O396" s="46">
        <v>-1.03762</v>
      </c>
      <c r="P396" s="9">
        <v>-1.3341700000000001</v>
      </c>
      <c r="Q396" s="10">
        <v>-0.71104000000000001</v>
      </c>
      <c r="R396" s="9">
        <v>-1.0170999999999999</v>
      </c>
      <c r="S396" s="10">
        <v>-0.89536000000000004</v>
      </c>
      <c r="T396" s="9">
        <v>-1.1078399999999999</v>
      </c>
      <c r="U396" s="3">
        <v>0.35938999999999999</v>
      </c>
      <c r="V396" s="3">
        <v>-1.30894</v>
      </c>
      <c r="W396" s="3">
        <v>-1.0833699999999999</v>
      </c>
      <c r="X396" s="10">
        <v>-1.16432</v>
      </c>
      <c r="Y396" s="9"/>
      <c r="Z396" s="10"/>
    </row>
    <row r="397" spans="2:26" x14ac:dyDescent="0.25">
      <c r="B397" s="51">
        <v>3.75</v>
      </c>
      <c r="C397" s="52">
        <v>5</v>
      </c>
      <c r="D397" s="53">
        <v>3</v>
      </c>
      <c r="E397" s="9">
        <v>-1.0694399999999999</v>
      </c>
      <c r="F397" s="3">
        <v>-0.96553</v>
      </c>
      <c r="G397" s="3">
        <v>-1.6136600000000001</v>
      </c>
      <c r="H397" s="3">
        <v>-0.99963999999999997</v>
      </c>
      <c r="I397" s="3">
        <v>-1.1253</v>
      </c>
      <c r="J397" s="3">
        <v>-1.8035300000000001</v>
      </c>
      <c r="K397" s="10">
        <v>-1.7691300000000001</v>
      </c>
      <c r="L397" s="5">
        <v>-0.81972999999999996</v>
      </c>
      <c r="M397" s="4">
        <v>-0.72175</v>
      </c>
      <c r="N397" s="33">
        <v>-0.69938999999999996</v>
      </c>
      <c r="O397" s="46">
        <v>-0.88441999999999998</v>
      </c>
      <c r="P397" s="9">
        <v>-1.1163799999999999</v>
      </c>
      <c r="Q397" s="10">
        <v>-0.50756999999999997</v>
      </c>
      <c r="R397" s="9">
        <v>-0.87087000000000003</v>
      </c>
      <c r="S397" s="10">
        <v>-0.75705</v>
      </c>
      <c r="T397" s="9">
        <v>-0.98375999999999997</v>
      </c>
      <c r="U397" s="3">
        <v>0.42973</v>
      </c>
      <c r="V397" s="3">
        <v>-1.1193200000000001</v>
      </c>
      <c r="W397" s="3">
        <v>-0.95152000000000003</v>
      </c>
      <c r="X397" s="10">
        <v>-1.03925</v>
      </c>
      <c r="Y397" s="9">
        <v>-1.39202</v>
      </c>
      <c r="Z397" s="10">
        <v>-1.60714</v>
      </c>
    </row>
    <row r="398" spans="2:26" x14ac:dyDescent="0.25">
      <c r="B398" s="51">
        <v>3.75</v>
      </c>
      <c r="C398" s="52">
        <v>5</v>
      </c>
      <c r="D398" s="53">
        <v>3.5</v>
      </c>
      <c r="E398" s="9">
        <v>-0.88897000000000004</v>
      </c>
      <c r="F398" s="3">
        <v>-0.81633</v>
      </c>
      <c r="G398" s="3">
        <v>-1.34781</v>
      </c>
      <c r="H398" s="3">
        <v>-0.83179000000000003</v>
      </c>
      <c r="I398" s="3">
        <v>-0.93823000000000001</v>
      </c>
      <c r="J398" s="3">
        <v>-1.51407</v>
      </c>
      <c r="K398" s="10">
        <v>-1.4687600000000001</v>
      </c>
      <c r="L398" s="5">
        <v>-0.68308000000000002</v>
      </c>
      <c r="M398" s="4">
        <v>-0.61443999999999999</v>
      </c>
      <c r="N398" s="33">
        <v>-0.59614</v>
      </c>
      <c r="O398" s="46">
        <v>-0.74256</v>
      </c>
      <c r="P398" s="9">
        <v>-0.91044999999999998</v>
      </c>
      <c r="Q398" s="10">
        <v>-0.32047999999999999</v>
      </c>
      <c r="R398" s="9">
        <v>-0.72904000000000002</v>
      </c>
      <c r="S398" s="10">
        <v>-0.63482000000000005</v>
      </c>
      <c r="T398" s="9">
        <v>-0.82113000000000003</v>
      </c>
      <c r="U398" s="3">
        <v>0.52425999999999995</v>
      </c>
      <c r="V398" s="3">
        <v>-0.94021999999999994</v>
      </c>
      <c r="W398" s="3">
        <v>-0.78615999999999997</v>
      </c>
      <c r="X398" s="10">
        <v>-0.87527999999999995</v>
      </c>
      <c r="Y398" s="9"/>
      <c r="Z398" s="10"/>
    </row>
    <row r="399" spans="2:26" ht="15.75" thickBot="1" x14ac:dyDescent="0.3">
      <c r="B399" s="54">
        <v>3.75</v>
      </c>
      <c r="C399" s="55">
        <v>5</v>
      </c>
      <c r="D399" s="56">
        <v>4</v>
      </c>
      <c r="E399" s="11">
        <v>-0.73170999999999997</v>
      </c>
      <c r="F399" s="12">
        <v>-0.68289999999999995</v>
      </c>
      <c r="G399" s="12">
        <v>-1.10822</v>
      </c>
      <c r="H399" s="12">
        <v>-0.68635000000000002</v>
      </c>
      <c r="I399" s="12">
        <v>-0.77298999999999995</v>
      </c>
      <c r="J399" s="12">
        <v>-1.25451</v>
      </c>
      <c r="K399" s="13">
        <v>-1.19773</v>
      </c>
      <c r="L399" s="42">
        <v>-0.56416999999999995</v>
      </c>
      <c r="M399" s="41">
        <v>-0.51790000000000003</v>
      </c>
      <c r="N399" s="34">
        <v>-0.50358000000000003</v>
      </c>
      <c r="O399" s="47">
        <v>-0.61763999999999997</v>
      </c>
      <c r="P399" s="11">
        <v>-0.73314000000000001</v>
      </c>
      <c r="Q399" s="13">
        <v>-0.15487999999999999</v>
      </c>
      <c r="R399" s="11">
        <v>-0.60941999999999996</v>
      </c>
      <c r="S399" s="13">
        <v>-0.52749000000000001</v>
      </c>
      <c r="T399" s="11">
        <v>-0.67588000000000004</v>
      </c>
      <c r="U399" s="12">
        <v>0.59362999999999999</v>
      </c>
      <c r="V399" s="12">
        <v>-0.78022999999999998</v>
      </c>
      <c r="W399" s="12">
        <v>-0.64217999999999997</v>
      </c>
      <c r="X399" s="13">
        <v>-0.72931000000000001</v>
      </c>
      <c r="Y399" s="11">
        <v>-1.1152500000000001</v>
      </c>
      <c r="Z399" s="13">
        <v>-1.2667900000000001</v>
      </c>
    </row>
    <row r="400" spans="2:26" x14ac:dyDescent="0.25">
      <c r="B400" s="57">
        <v>4.25</v>
      </c>
      <c r="C400" s="58">
        <v>0</v>
      </c>
      <c r="D400" s="59">
        <v>0</v>
      </c>
      <c r="E400" s="19">
        <v>-10.51756</v>
      </c>
      <c r="F400" s="14">
        <v>-8.9923099999999998</v>
      </c>
      <c r="G400" s="14">
        <v>-12.87481</v>
      </c>
      <c r="H400" s="14">
        <v>-9.6631300000000007</v>
      </c>
      <c r="I400" s="14">
        <v>-10.598470000000001</v>
      </c>
      <c r="J400" s="14">
        <v>-13.72878</v>
      </c>
      <c r="K400" s="20">
        <v>-13.254379999999999</v>
      </c>
      <c r="L400" s="21">
        <v>-8.4878099999999996</v>
      </c>
      <c r="M400" s="15">
        <v>-6.9732900000000004</v>
      </c>
      <c r="N400" s="32">
        <v>-6.5021000000000004</v>
      </c>
      <c r="O400" s="1">
        <v>-8.5098299999999991</v>
      </c>
      <c r="P400" s="19">
        <v>-9.0002099999999992</v>
      </c>
      <c r="Q400" s="20">
        <v>-8.2271699999999992</v>
      </c>
      <c r="R400" s="19">
        <v>-8.3585700000000003</v>
      </c>
      <c r="S400" s="20">
        <v>-8.0741399999999999</v>
      </c>
      <c r="T400" s="19">
        <v>-5.7567000000000004</v>
      </c>
      <c r="U400" s="14">
        <v>-3.9032499999999999</v>
      </c>
      <c r="V400" s="14">
        <v>-10.08841</v>
      </c>
      <c r="W400" s="14">
        <v>-6.1833400000000003</v>
      </c>
      <c r="X400" s="20">
        <v>-6.3095400000000001</v>
      </c>
      <c r="Y400" s="19">
        <v>-8.0557099999999995</v>
      </c>
      <c r="Z400" s="20">
        <v>-9.6741299999999999</v>
      </c>
    </row>
    <row r="401" spans="2:26" x14ac:dyDescent="0.25">
      <c r="B401" s="51">
        <v>4.25</v>
      </c>
      <c r="C401" s="52">
        <v>0</v>
      </c>
      <c r="D401" s="53">
        <v>0.5</v>
      </c>
      <c r="E401" s="9">
        <v>-10.35399</v>
      </c>
      <c r="F401" s="3">
        <v>-8.8509799999999998</v>
      </c>
      <c r="G401" s="3">
        <v>-12.68487</v>
      </c>
      <c r="H401" s="3">
        <v>-9.5162399999999998</v>
      </c>
      <c r="I401" s="3">
        <v>-10.423719999999999</v>
      </c>
      <c r="J401" s="3">
        <v>-13.51154</v>
      </c>
      <c r="K401" s="10">
        <v>-13.072100000000001</v>
      </c>
      <c r="L401" s="5">
        <v>-8.3637499999999996</v>
      </c>
      <c r="M401" s="4">
        <v>-6.8698600000000001</v>
      </c>
      <c r="N401" s="33">
        <v>-6.4121699999999997</v>
      </c>
      <c r="O401" s="46">
        <v>-8.3830799999999996</v>
      </c>
      <c r="P401" s="9">
        <v>-8.8637300000000003</v>
      </c>
      <c r="Q401" s="10">
        <v>-8.1094399999999993</v>
      </c>
      <c r="R401" s="9">
        <v>-8.2857299999999992</v>
      </c>
      <c r="S401" s="10">
        <v>-8.0003200000000003</v>
      </c>
      <c r="T401" s="9">
        <v>-5.6894499999999999</v>
      </c>
      <c r="U401" s="3">
        <v>-3.8370799999999998</v>
      </c>
      <c r="V401" s="3">
        <v>-9.9408100000000008</v>
      </c>
      <c r="W401" s="3">
        <v>-6.0823600000000004</v>
      </c>
      <c r="X401" s="10">
        <v>-6.1928599999999996</v>
      </c>
      <c r="Y401" s="9"/>
      <c r="Z401" s="10"/>
    </row>
    <row r="402" spans="2:26" x14ac:dyDescent="0.25">
      <c r="B402" s="51">
        <v>4.25</v>
      </c>
      <c r="C402" s="52">
        <v>0</v>
      </c>
      <c r="D402" s="53">
        <v>1</v>
      </c>
      <c r="E402" s="9">
        <v>-9.7928599999999992</v>
      </c>
      <c r="F402" s="3">
        <v>-8.3614999999999995</v>
      </c>
      <c r="G402" s="3">
        <v>-12.04903</v>
      </c>
      <c r="H402" s="3">
        <v>-9.0021299999999993</v>
      </c>
      <c r="I402" s="3">
        <v>-9.8445599999999995</v>
      </c>
      <c r="J402" s="3">
        <v>-12.805910000000001</v>
      </c>
      <c r="K402" s="10">
        <v>-12.434990000000001</v>
      </c>
      <c r="L402" s="5">
        <v>-7.91608</v>
      </c>
      <c r="M402" s="4">
        <v>-6.4905600000000003</v>
      </c>
      <c r="N402" s="33">
        <v>-6.0686099999999996</v>
      </c>
      <c r="O402" s="46">
        <v>-7.9307400000000001</v>
      </c>
      <c r="P402" s="9">
        <v>-8.4747900000000005</v>
      </c>
      <c r="Q402" s="10">
        <v>-7.7014500000000004</v>
      </c>
      <c r="R402" s="9">
        <v>-7.9454799999999999</v>
      </c>
      <c r="S402" s="10">
        <v>-7.6603399999999997</v>
      </c>
      <c r="T402" s="9">
        <v>-5.4083500000000004</v>
      </c>
      <c r="U402" s="3">
        <v>-3.5720700000000001</v>
      </c>
      <c r="V402" s="3">
        <v>-9.4091299999999993</v>
      </c>
      <c r="W402" s="3">
        <v>-5.7492299999999998</v>
      </c>
      <c r="X402" s="10">
        <v>-5.8517599999999996</v>
      </c>
      <c r="Y402" s="9">
        <v>-7.59551</v>
      </c>
      <c r="Z402" s="10">
        <v>-9.05044</v>
      </c>
    </row>
    <row r="403" spans="2:26" x14ac:dyDescent="0.25">
      <c r="B403" s="51">
        <v>4.25</v>
      </c>
      <c r="C403" s="52">
        <v>0</v>
      </c>
      <c r="D403" s="53">
        <v>1.5</v>
      </c>
      <c r="E403" s="9">
        <v>-8.7509300000000003</v>
      </c>
      <c r="F403" s="3">
        <v>-7.4463999999999997</v>
      </c>
      <c r="G403" s="3">
        <v>-10.881259999999999</v>
      </c>
      <c r="H403" s="3">
        <v>-8.0363799999999994</v>
      </c>
      <c r="I403" s="3">
        <v>-8.7980199999999993</v>
      </c>
      <c r="J403" s="3">
        <v>-11.565709999999999</v>
      </c>
      <c r="K403" s="10">
        <v>-11.23049</v>
      </c>
      <c r="L403" s="5">
        <v>-7.0483700000000002</v>
      </c>
      <c r="M403" s="4">
        <v>-5.7485799999999996</v>
      </c>
      <c r="N403" s="33">
        <v>-5.3771199999999997</v>
      </c>
      <c r="O403" s="46">
        <v>-7.0640200000000002</v>
      </c>
      <c r="P403" s="9">
        <v>-7.6851599999999998</v>
      </c>
      <c r="Q403" s="10">
        <v>-6.9239600000000001</v>
      </c>
      <c r="R403" s="9">
        <v>-7.1673799999999996</v>
      </c>
      <c r="S403" s="10">
        <v>-6.8903299999999996</v>
      </c>
      <c r="T403" s="9">
        <v>-4.77881</v>
      </c>
      <c r="U403" s="3">
        <v>-2.9632499999999999</v>
      </c>
      <c r="V403" s="3">
        <v>-8.3835800000000003</v>
      </c>
      <c r="W403" s="3">
        <v>-5.0600500000000004</v>
      </c>
      <c r="X403" s="10">
        <v>-5.15848</v>
      </c>
      <c r="Y403" s="9"/>
      <c r="Z403" s="10"/>
    </row>
    <row r="404" spans="2:26" x14ac:dyDescent="0.25">
      <c r="B404" s="51">
        <v>4.25</v>
      </c>
      <c r="C404" s="52">
        <v>0</v>
      </c>
      <c r="D404" s="53">
        <v>2</v>
      </c>
      <c r="E404" s="9">
        <v>-7.3138800000000002</v>
      </c>
      <c r="F404" s="3">
        <v>-6.1866099999999999</v>
      </c>
      <c r="G404" s="3">
        <v>-9.2568699999999993</v>
      </c>
      <c r="H404" s="3">
        <v>-6.7088299999999998</v>
      </c>
      <c r="I404" s="3">
        <v>-7.3743800000000004</v>
      </c>
      <c r="J404" s="3">
        <v>-9.8740799999999993</v>
      </c>
      <c r="K404" s="10">
        <v>-9.5386699999999998</v>
      </c>
      <c r="L404" s="5">
        <v>-5.8292799999999998</v>
      </c>
      <c r="M404" s="4">
        <v>-4.7101800000000003</v>
      </c>
      <c r="N404" s="33">
        <v>-4.3979400000000002</v>
      </c>
      <c r="O404" s="46">
        <v>-5.8559099999999997</v>
      </c>
      <c r="P404" s="9">
        <v>-6.5779800000000002</v>
      </c>
      <c r="Q404" s="10">
        <v>-5.8280599999999998</v>
      </c>
      <c r="R404" s="9">
        <v>-5.9897999999999998</v>
      </c>
      <c r="S404" s="10">
        <v>-5.7256200000000002</v>
      </c>
      <c r="T404" s="9">
        <v>-3.8455400000000002</v>
      </c>
      <c r="U404" s="3">
        <v>-2.0670600000000001</v>
      </c>
      <c r="V404" s="3">
        <v>-6.9538500000000001</v>
      </c>
      <c r="W404" s="3">
        <v>-4.06107</v>
      </c>
      <c r="X404" s="10">
        <v>-4.1563499999999998</v>
      </c>
      <c r="Y404" s="9">
        <v>-5.8021000000000003</v>
      </c>
      <c r="Z404" s="10">
        <v>-6.9527599999999996</v>
      </c>
    </row>
    <row r="405" spans="2:26" x14ac:dyDescent="0.25">
      <c r="B405" s="51">
        <v>4.25</v>
      </c>
      <c r="C405" s="52">
        <v>0</v>
      </c>
      <c r="D405" s="53">
        <v>2.5</v>
      </c>
      <c r="E405" s="9">
        <v>-5.7235699999999996</v>
      </c>
      <c r="F405" s="3">
        <v>-4.8066199999999997</v>
      </c>
      <c r="G405" s="3">
        <v>-7.4408000000000003</v>
      </c>
      <c r="H405" s="3">
        <v>-5.2588499999999998</v>
      </c>
      <c r="I405" s="3">
        <v>-5.8033400000000004</v>
      </c>
      <c r="J405" s="3">
        <v>-7.9919099999999998</v>
      </c>
      <c r="K405" s="10">
        <v>-7.6448600000000004</v>
      </c>
      <c r="L405" s="5">
        <v>-4.4819199999999997</v>
      </c>
      <c r="M405" s="4">
        <v>-3.5789499999999999</v>
      </c>
      <c r="N405" s="33">
        <v>-3.32768</v>
      </c>
      <c r="O405" s="46">
        <v>-4.52562</v>
      </c>
      <c r="P405" s="9">
        <v>-5.3197700000000001</v>
      </c>
      <c r="Q405" s="10">
        <v>-4.5852000000000004</v>
      </c>
      <c r="R405" s="9">
        <v>-4.6348099999999999</v>
      </c>
      <c r="S405" s="10">
        <v>-4.40273</v>
      </c>
      <c r="T405" s="9">
        <v>-2.8458199999999998</v>
      </c>
      <c r="U405" s="3">
        <v>-1.10409</v>
      </c>
      <c r="V405" s="3">
        <v>-5.38687</v>
      </c>
      <c r="W405" s="3">
        <v>-3.0120100000000001</v>
      </c>
      <c r="X405" s="10">
        <v>-3.1011299999999999</v>
      </c>
      <c r="Y405" s="9"/>
      <c r="Z405" s="10"/>
    </row>
    <row r="406" spans="2:26" x14ac:dyDescent="0.25">
      <c r="B406" s="51">
        <v>4.25</v>
      </c>
      <c r="C406" s="52">
        <v>0</v>
      </c>
      <c r="D406" s="53">
        <v>3</v>
      </c>
      <c r="E406" s="9">
        <v>-4.2378299999999998</v>
      </c>
      <c r="F406" s="3">
        <v>-3.5340099999999999</v>
      </c>
      <c r="G406" s="3">
        <v>-5.71347</v>
      </c>
      <c r="H406" s="3">
        <v>-3.9154200000000001</v>
      </c>
      <c r="I406" s="3">
        <v>-4.3190099999999996</v>
      </c>
      <c r="J406" s="3">
        <v>-6.22234</v>
      </c>
      <c r="K406" s="10">
        <v>-5.89229</v>
      </c>
      <c r="L406" s="5">
        <v>-3.2423000000000002</v>
      </c>
      <c r="M406" s="4">
        <v>-2.5567000000000002</v>
      </c>
      <c r="N406" s="33">
        <v>-2.36042</v>
      </c>
      <c r="O406" s="46">
        <v>-3.2991199999999998</v>
      </c>
      <c r="P406" s="9">
        <v>-4.1098600000000003</v>
      </c>
      <c r="Q406" s="10">
        <v>-3.3917999999999999</v>
      </c>
      <c r="R406" s="9">
        <v>-3.3804500000000002</v>
      </c>
      <c r="S406" s="10">
        <v>-3.1720700000000002</v>
      </c>
      <c r="T406" s="9">
        <v>-2.0470999999999999</v>
      </c>
      <c r="U406" s="3">
        <v>-0.34699000000000002</v>
      </c>
      <c r="V406" s="3">
        <v>-3.94564</v>
      </c>
      <c r="W406" s="3">
        <v>-2.1814200000000001</v>
      </c>
      <c r="X406" s="10">
        <v>-2.2540900000000001</v>
      </c>
      <c r="Y406" s="9">
        <v>-3.5640299999999998</v>
      </c>
      <c r="Z406" s="10">
        <v>-4.2650800000000002</v>
      </c>
    </row>
    <row r="407" spans="2:26" x14ac:dyDescent="0.25">
      <c r="B407" s="51">
        <v>4.25</v>
      </c>
      <c r="C407" s="52">
        <v>0</v>
      </c>
      <c r="D407" s="53">
        <v>3.5</v>
      </c>
      <c r="E407" s="9">
        <v>-3.01702</v>
      </c>
      <c r="F407" s="3">
        <v>-2.4999400000000001</v>
      </c>
      <c r="G407" s="3">
        <v>-4.2403399999999998</v>
      </c>
      <c r="H407" s="3">
        <v>-2.8012700000000001</v>
      </c>
      <c r="I407" s="3">
        <v>-3.0829399999999998</v>
      </c>
      <c r="J407" s="3">
        <v>-4.7152900000000004</v>
      </c>
      <c r="K407" s="10">
        <v>-4.4801099999999998</v>
      </c>
      <c r="L407" s="5">
        <v>-2.2491099999999999</v>
      </c>
      <c r="M407" s="4">
        <v>-1.7512799999999999</v>
      </c>
      <c r="N407" s="33">
        <v>-1.6006800000000001</v>
      </c>
      <c r="O407" s="46">
        <v>-2.3088500000000001</v>
      </c>
      <c r="P407" s="9">
        <v>-3.06033</v>
      </c>
      <c r="Q407" s="10">
        <v>-2.3513799999999998</v>
      </c>
      <c r="R407" s="9">
        <v>-2.3597199999999998</v>
      </c>
      <c r="S407" s="10">
        <v>-2.1759400000000002</v>
      </c>
      <c r="T407" s="9">
        <v>-1.51678</v>
      </c>
      <c r="U407" s="3">
        <v>0.13855999999999999</v>
      </c>
      <c r="V407" s="3">
        <v>-2.77678</v>
      </c>
      <c r="W407" s="3">
        <v>-1.61755</v>
      </c>
      <c r="X407" s="10">
        <v>-1.6710499999999999</v>
      </c>
      <c r="Y407" s="9"/>
      <c r="Z407" s="10"/>
    </row>
    <row r="408" spans="2:26" x14ac:dyDescent="0.25">
      <c r="B408" s="51">
        <v>4.25</v>
      </c>
      <c r="C408" s="52">
        <v>0</v>
      </c>
      <c r="D408" s="53">
        <v>4</v>
      </c>
      <c r="E408" s="9">
        <v>-2.0991499999999998</v>
      </c>
      <c r="F408" s="3">
        <v>-1.73403</v>
      </c>
      <c r="G408" s="3">
        <v>-3.0864099999999999</v>
      </c>
      <c r="H408" s="3">
        <v>-1.9459</v>
      </c>
      <c r="I408" s="3">
        <v>-2.1540400000000002</v>
      </c>
      <c r="J408" s="3">
        <v>-3.5012799999999999</v>
      </c>
      <c r="K408" s="10">
        <v>-3.38991</v>
      </c>
      <c r="L408" s="5">
        <v>-1.52505</v>
      </c>
      <c r="M408" s="4">
        <v>-1.17709</v>
      </c>
      <c r="N408" s="33">
        <v>-1.0632200000000001</v>
      </c>
      <c r="O408" s="46">
        <v>-1.58118</v>
      </c>
      <c r="P408" s="9">
        <v>-2.2085699999999999</v>
      </c>
      <c r="Q408" s="10">
        <v>-1.5258</v>
      </c>
      <c r="R408" s="9">
        <v>-1.6121000000000001</v>
      </c>
      <c r="S408" s="10">
        <v>-1.4398200000000001</v>
      </c>
      <c r="T408" s="9">
        <v>-1.1855199999999999</v>
      </c>
      <c r="U408" s="3">
        <v>0.41682000000000002</v>
      </c>
      <c r="V408" s="3">
        <v>-1.9145700000000001</v>
      </c>
      <c r="W408" s="3">
        <v>-1.2440599999999999</v>
      </c>
      <c r="X408" s="10">
        <v>-1.29817</v>
      </c>
      <c r="Y408" s="9">
        <v>-2.0559400000000001</v>
      </c>
      <c r="Z408" s="10">
        <v>-2.4163899999999998</v>
      </c>
    </row>
    <row r="409" spans="2:26" x14ac:dyDescent="0.25">
      <c r="B409" s="51">
        <v>4.25</v>
      </c>
      <c r="C409" s="52">
        <v>0.5</v>
      </c>
      <c r="D409" s="53">
        <v>0</v>
      </c>
      <c r="E409" s="9">
        <v>-10.366820000000001</v>
      </c>
      <c r="F409" s="3">
        <v>-8.8627800000000008</v>
      </c>
      <c r="G409" s="3">
        <v>-12.72193</v>
      </c>
      <c r="H409" s="3">
        <v>-9.5287199999999999</v>
      </c>
      <c r="I409" s="3">
        <v>-10.43821</v>
      </c>
      <c r="J409" s="3">
        <v>-13.544700000000001</v>
      </c>
      <c r="K409" s="10">
        <v>-13.0809</v>
      </c>
      <c r="L409" s="5">
        <v>-8.3758800000000004</v>
      </c>
      <c r="M409" s="4">
        <v>-6.8808600000000002</v>
      </c>
      <c r="N409" s="33">
        <v>-6.4226299999999998</v>
      </c>
      <c r="O409" s="46">
        <v>-8.3947299999999991</v>
      </c>
      <c r="P409" s="9">
        <v>-8.8748400000000007</v>
      </c>
      <c r="Q409" s="10">
        <v>-8.1193200000000001</v>
      </c>
      <c r="R409" s="9">
        <v>-8.2973599999999994</v>
      </c>
      <c r="S409" s="10">
        <v>-8.0109100000000009</v>
      </c>
      <c r="T409" s="9">
        <v>-5.7007399999999997</v>
      </c>
      <c r="U409" s="3">
        <v>-3.8464999999999998</v>
      </c>
      <c r="V409" s="3">
        <v>-9.9532799999999995</v>
      </c>
      <c r="W409" s="3">
        <v>-6.0925399999999996</v>
      </c>
      <c r="X409" s="10">
        <v>-6.20479</v>
      </c>
      <c r="Y409" s="9"/>
      <c r="Z409" s="10"/>
    </row>
    <row r="410" spans="2:26" x14ac:dyDescent="0.25">
      <c r="B410" s="51">
        <v>4.25</v>
      </c>
      <c r="C410" s="52">
        <v>0.5</v>
      </c>
      <c r="D410" s="53">
        <v>0.5</v>
      </c>
      <c r="E410" s="9">
        <v>-10.189550000000001</v>
      </c>
      <c r="F410" s="3">
        <v>-8.7086600000000001</v>
      </c>
      <c r="G410" s="3">
        <v>-12.51641</v>
      </c>
      <c r="H410" s="3">
        <v>-9.3673900000000003</v>
      </c>
      <c r="I410" s="3">
        <v>-10.25267</v>
      </c>
      <c r="J410" s="3">
        <v>-13.316280000000001</v>
      </c>
      <c r="K410" s="10">
        <v>-12.877370000000001</v>
      </c>
      <c r="L410" s="5">
        <v>-8.2372099999999993</v>
      </c>
      <c r="M410" s="4">
        <v>-6.7640200000000004</v>
      </c>
      <c r="N410" s="33">
        <v>-6.31907</v>
      </c>
      <c r="O410" s="46">
        <v>-8.2543100000000003</v>
      </c>
      <c r="P410" s="9">
        <v>-8.7500400000000003</v>
      </c>
      <c r="Q410" s="10">
        <v>-7.9935099999999997</v>
      </c>
      <c r="R410" s="9">
        <v>-8.2019400000000005</v>
      </c>
      <c r="S410" s="10">
        <v>-7.9131</v>
      </c>
      <c r="T410" s="9">
        <v>-5.6229500000000003</v>
      </c>
      <c r="U410" s="3">
        <v>-3.7713100000000002</v>
      </c>
      <c r="V410" s="3">
        <v>-9.7885600000000004</v>
      </c>
      <c r="W410" s="3">
        <v>-5.9972700000000003</v>
      </c>
      <c r="X410" s="10">
        <v>-6.1063999999999998</v>
      </c>
      <c r="Y410" s="9"/>
      <c r="Z410" s="10"/>
    </row>
    <row r="411" spans="2:26" x14ac:dyDescent="0.25">
      <c r="B411" s="51">
        <v>4.25</v>
      </c>
      <c r="C411" s="52">
        <v>0.5</v>
      </c>
      <c r="D411" s="53">
        <v>1</v>
      </c>
      <c r="E411" s="9">
        <v>-9.6012900000000005</v>
      </c>
      <c r="F411" s="3">
        <v>-8.1945899999999998</v>
      </c>
      <c r="G411" s="3">
        <v>-11.848000000000001</v>
      </c>
      <c r="H411" s="3">
        <v>-8.8263499999999997</v>
      </c>
      <c r="I411" s="3">
        <v>-9.6508400000000005</v>
      </c>
      <c r="J411" s="3">
        <v>-12.59046</v>
      </c>
      <c r="K411" s="10">
        <v>-12.199120000000001</v>
      </c>
      <c r="L411" s="5">
        <v>-7.7603099999999996</v>
      </c>
      <c r="M411" s="4">
        <v>-6.3585599999999998</v>
      </c>
      <c r="N411" s="33">
        <v>-5.94841</v>
      </c>
      <c r="O411" s="46">
        <v>-7.7748499999999998</v>
      </c>
      <c r="P411" s="9">
        <v>-8.3267699999999998</v>
      </c>
      <c r="Q411" s="10">
        <v>-7.5659400000000003</v>
      </c>
      <c r="R411" s="9">
        <v>-7.8105099999999998</v>
      </c>
      <c r="S411" s="10">
        <v>-7.5276399999999999</v>
      </c>
      <c r="T411" s="9">
        <v>-5.2994199999999996</v>
      </c>
      <c r="U411" s="3">
        <v>-3.4651200000000002</v>
      </c>
      <c r="V411" s="3">
        <v>-9.2242999999999995</v>
      </c>
      <c r="W411" s="3">
        <v>-5.62615</v>
      </c>
      <c r="X411" s="10">
        <v>-5.73184</v>
      </c>
      <c r="Y411" s="9"/>
      <c r="Z411" s="10"/>
    </row>
    <row r="412" spans="2:26" x14ac:dyDescent="0.25">
      <c r="B412" s="51">
        <v>4.25</v>
      </c>
      <c r="C412" s="52">
        <v>0.5</v>
      </c>
      <c r="D412" s="53">
        <v>1.5</v>
      </c>
      <c r="E412" s="9">
        <v>-8.5462000000000007</v>
      </c>
      <c r="F412" s="3">
        <v>-7.2691499999999998</v>
      </c>
      <c r="G412" s="3">
        <v>-10.65926</v>
      </c>
      <c r="H412" s="3">
        <v>-7.8506600000000004</v>
      </c>
      <c r="I412" s="3">
        <v>-8.5928699999999996</v>
      </c>
      <c r="J412" s="3">
        <v>-11.34365</v>
      </c>
      <c r="K412" s="10">
        <v>-10.971579999999999</v>
      </c>
      <c r="L412" s="5">
        <v>-6.87697</v>
      </c>
      <c r="M412" s="4">
        <v>-5.6039399999999997</v>
      </c>
      <c r="N412" s="33">
        <v>-5.2423299999999999</v>
      </c>
      <c r="O412" s="46">
        <v>-6.8942699999999997</v>
      </c>
      <c r="P412" s="9">
        <v>-7.53308</v>
      </c>
      <c r="Q412" s="10">
        <v>-6.7735000000000003</v>
      </c>
      <c r="R412" s="9">
        <v>-7.0079900000000004</v>
      </c>
      <c r="S412" s="10">
        <v>-6.7300800000000001</v>
      </c>
      <c r="T412" s="9">
        <v>-4.6489399999999996</v>
      </c>
      <c r="U412" s="3">
        <v>-2.8396499999999998</v>
      </c>
      <c r="V412" s="3">
        <v>-8.1847899999999996</v>
      </c>
      <c r="W412" s="3">
        <v>-4.9168900000000004</v>
      </c>
      <c r="X412" s="10">
        <v>-5.0167799999999998</v>
      </c>
      <c r="Y412" s="9"/>
      <c r="Z412" s="10"/>
    </row>
    <row r="413" spans="2:26" x14ac:dyDescent="0.25">
      <c r="B413" s="51">
        <v>4.25</v>
      </c>
      <c r="C413" s="52">
        <v>0.5</v>
      </c>
      <c r="D413" s="53">
        <v>2</v>
      </c>
      <c r="E413" s="9">
        <v>-7.1251100000000003</v>
      </c>
      <c r="F413" s="3">
        <v>-6.0247900000000003</v>
      </c>
      <c r="G413" s="3">
        <v>-9.0438700000000001</v>
      </c>
      <c r="H413" s="3">
        <v>-6.54068</v>
      </c>
      <c r="I413" s="3">
        <v>-7.1851099999999999</v>
      </c>
      <c r="J413" s="3">
        <v>-9.6709200000000006</v>
      </c>
      <c r="K413" s="10">
        <v>-9.3034300000000005</v>
      </c>
      <c r="L413" s="5">
        <v>-5.6706200000000004</v>
      </c>
      <c r="M413" s="4">
        <v>-4.5777700000000001</v>
      </c>
      <c r="N413" s="33">
        <v>-4.2730300000000003</v>
      </c>
      <c r="O413" s="46">
        <v>-5.6990699999999999</v>
      </c>
      <c r="P413" s="9">
        <v>-6.43851</v>
      </c>
      <c r="Q413" s="10">
        <v>-5.6840799999999998</v>
      </c>
      <c r="R413" s="9">
        <v>-5.8306699999999996</v>
      </c>
      <c r="S413" s="10">
        <v>-5.5729899999999999</v>
      </c>
      <c r="T413" s="9">
        <v>-3.7289599999999998</v>
      </c>
      <c r="U413" s="3">
        <v>-1.95241</v>
      </c>
      <c r="V413" s="3">
        <v>-6.7731300000000001</v>
      </c>
      <c r="W413" s="3">
        <v>-3.9380899999999999</v>
      </c>
      <c r="X413" s="10">
        <v>-4.0333199999999998</v>
      </c>
      <c r="Y413" s="9"/>
      <c r="Z413" s="10"/>
    </row>
    <row r="414" spans="2:26" x14ac:dyDescent="0.25">
      <c r="B414" s="51">
        <v>4.25</v>
      </c>
      <c r="C414" s="52">
        <v>0.5</v>
      </c>
      <c r="D414" s="53">
        <v>2.5</v>
      </c>
      <c r="E414" s="9">
        <v>-5.57341</v>
      </c>
      <c r="F414" s="3">
        <v>-4.6778000000000004</v>
      </c>
      <c r="G414" s="3">
        <v>-7.2635300000000003</v>
      </c>
      <c r="H414" s="3">
        <v>-5.1246700000000001</v>
      </c>
      <c r="I414" s="3">
        <v>-5.6518100000000002</v>
      </c>
      <c r="J414" s="3">
        <v>-7.8273599999999997</v>
      </c>
      <c r="K414" s="10">
        <v>-7.4688400000000001</v>
      </c>
      <c r="L414" s="5">
        <v>-4.35738</v>
      </c>
      <c r="M414" s="4">
        <v>-3.4750800000000002</v>
      </c>
      <c r="N414" s="33">
        <v>-3.2292299999999998</v>
      </c>
      <c r="O414" s="46">
        <v>-4.4013200000000001</v>
      </c>
      <c r="P414" s="9">
        <v>-5.2055499999999997</v>
      </c>
      <c r="Q414" s="10">
        <v>-4.4638299999999997</v>
      </c>
      <c r="R414" s="9">
        <v>-4.5128700000000004</v>
      </c>
      <c r="S414" s="10">
        <v>-4.2806100000000002</v>
      </c>
      <c r="T414" s="9">
        <v>-2.7629199999999998</v>
      </c>
      <c r="U414" s="3">
        <v>-1.02199</v>
      </c>
      <c r="V414" s="3">
        <v>-5.2444100000000002</v>
      </c>
      <c r="W414" s="3">
        <v>-2.9248799999999999</v>
      </c>
      <c r="X414" s="10">
        <v>-3.0122399999999998</v>
      </c>
      <c r="Y414" s="9"/>
      <c r="Z414" s="10"/>
    </row>
    <row r="415" spans="2:26" x14ac:dyDescent="0.25">
      <c r="B415" s="51">
        <v>4.25</v>
      </c>
      <c r="C415" s="52">
        <v>0.5</v>
      </c>
      <c r="D415" s="53">
        <v>3</v>
      </c>
      <c r="E415" s="9">
        <v>-4.1310799999999999</v>
      </c>
      <c r="F415" s="3">
        <v>-3.4415300000000002</v>
      </c>
      <c r="G415" s="3">
        <v>-5.5826900000000004</v>
      </c>
      <c r="H415" s="3">
        <v>-3.8174399999999999</v>
      </c>
      <c r="I415" s="3">
        <v>-4.2105499999999996</v>
      </c>
      <c r="J415" s="3">
        <v>-6.1025299999999998</v>
      </c>
      <c r="K415" s="10">
        <v>-5.7700300000000002</v>
      </c>
      <c r="L415" s="5">
        <v>-3.15578</v>
      </c>
      <c r="M415" s="4">
        <v>-2.4839500000000001</v>
      </c>
      <c r="N415" s="33">
        <v>-2.2915299999999998</v>
      </c>
      <c r="O415" s="46">
        <v>-3.2113</v>
      </c>
      <c r="P415" s="9">
        <v>-4.01126</v>
      </c>
      <c r="Q415" s="10">
        <v>-3.2981600000000002</v>
      </c>
      <c r="R415" s="9">
        <v>-3.2917800000000002</v>
      </c>
      <c r="S415" s="10">
        <v>-3.0846900000000002</v>
      </c>
      <c r="T415" s="9">
        <v>-2.00088</v>
      </c>
      <c r="U415" s="3">
        <v>-0.30038999999999999</v>
      </c>
      <c r="V415" s="3">
        <v>-3.8443999999999998</v>
      </c>
      <c r="W415" s="3">
        <v>-2.1308600000000002</v>
      </c>
      <c r="X415" s="10">
        <v>-2.2036500000000001</v>
      </c>
      <c r="Y415" s="9"/>
      <c r="Z415" s="10"/>
    </row>
    <row r="416" spans="2:26" x14ac:dyDescent="0.25">
      <c r="B416" s="51">
        <v>4.25</v>
      </c>
      <c r="C416" s="52">
        <v>0.5</v>
      </c>
      <c r="D416" s="53">
        <v>3.5</v>
      </c>
      <c r="E416" s="9">
        <v>-2.9458600000000001</v>
      </c>
      <c r="F416" s="3">
        <v>-2.4384700000000001</v>
      </c>
      <c r="G416" s="3">
        <v>-4.1514699999999998</v>
      </c>
      <c r="H416" s="3">
        <v>-2.7342399999999998</v>
      </c>
      <c r="I416" s="3">
        <v>-3.01112</v>
      </c>
      <c r="J416" s="3">
        <v>-4.63401</v>
      </c>
      <c r="K416" s="10">
        <v>-4.3880999999999997</v>
      </c>
      <c r="L416" s="5">
        <v>-2.19292</v>
      </c>
      <c r="M416" s="4">
        <v>-1.70431</v>
      </c>
      <c r="N416" s="33">
        <v>-1.5565899999999999</v>
      </c>
      <c r="O416" s="46">
        <v>-2.25122</v>
      </c>
      <c r="P416" s="9">
        <v>-2.9963700000000002</v>
      </c>
      <c r="Q416" s="10">
        <v>-2.2878799999999999</v>
      </c>
      <c r="R416" s="9">
        <v>-2.3041399999999999</v>
      </c>
      <c r="S416" s="10">
        <v>-2.11782</v>
      </c>
      <c r="T416" s="9">
        <v>-1.48698</v>
      </c>
      <c r="U416" s="3">
        <v>0.16746</v>
      </c>
      <c r="V416" s="3">
        <v>-2.7100399999999998</v>
      </c>
      <c r="W416" s="3">
        <v>-1.58399</v>
      </c>
      <c r="X416" s="10">
        <v>-1.6392899999999999</v>
      </c>
      <c r="Y416" s="9"/>
      <c r="Z416" s="10"/>
    </row>
    <row r="417" spans="2:26" x14ac:dyDescent="0.25">
      <c r="B417" s="51">
        <v>4.25</v>
      </c>
      <c r="C417" s="52">
        <v>0.5</v>
      </c>
      <c r="D417" s="53">
        <v>4</v>
      </c>
      <c r="E417" s="9">
        <v>-2.05369</v>
      </c>
      <c r="F417" s="3">
        <v>-1.69563</v>
      </c>
      <c r="G417" s="3">
        <v>-3.0282800000000001</v>
      </c>
      <c r="H417" s="3">
        <v>-1.9027499999999999</v>
      </c>
      <c r="I417" s="3">
        <v>-2.1086800000000001</v>
      </c>
      <c r="J417" s="3">
        <v>-3.4467400000000001</v>
      </c>
      <c r="K417" s="10">
        <v>-3.3160799999999999</v>
      </c>
      <c r="L417" s="5">
        <v>-1.4900899999999999</v>
      </c>
      <c r="M417" s="4">
        <v>-1.14876</v>
      </c>
      <c r="N417" s="33">
        <v>-1.0372699999999999</v>
      </c>
      <c r="O417" s="46">
        <v>-1.54548</v>
      </c>
      <c r="P417" s="9">
        <v>-2.16275</v>
      </c>
      <c r="Q417" s="10">
        <v>-1.48281</v>
      </c>
      <c r="R417" s="9">
        <v>-1.57396</v>
      </c>
      <c r="S417" s="10">
        <v>-1.4045099999999999</v>
      </c>
      <c r="T417" s="9">
        <v>-1.16689</v>
      </c>
      <c r="U417" s="3">
        <v>0.43364999999999998</v>
      </c>
      <c r="V417" s="3">
        <v>-1.8730899999999999</v>
      </c>
      <c r="W417" s="3">
        <v>-1.22309</v>
      </c>
      <c r="X417" s="10">
        <v>-1.27854</v>
      </c>
      <c r="Y417" s="9"/>
      <c r="Z417" s="10"/>
    </row>
    <row r="418" spans="2:26" x14ac:dyDescent="0.25">
      <c r="B418" s="51">
        <v>4.25</v>
      </c>
      <c r="C418" s="52">
        <v>1</v>
      </c>
      <c r="D418" s="53">
        <v>0</v>
      </c>
      <c r="E418" s="9">
        <v>-9.8402999999999992</v>
      </c>
      <c r="F418" s="3">
        <v>-8.4047499999999999</v>
      </c>
      <c r="G418" s="3">
        <v>-12.163360000000001</v>
      </c>
      <c r="H418" s="3">
        <v>-9.0480699999999992</v>
      </c>
      <c r="I418" s="3">
        <v>-9.8939599999999999</v>
      </c>
      <c r="J418" s="3">
        <v>-12.922000000000001</v>
      </c>
      <c r="K418" s="10">
        <v>-12.471819999999999</v>
      </c>
      <c r="L418" s="5">
        <v>-7.9611400000000003</v>
      </c>
      <c r="M418" s="4">
        <v>-6.5310899999999998</v>
      </c>
      <c r="N418" s="33">
        <v>-6.1098299999999997</v>
      </c>
      <c r="O418" s="46">
        <v>-7.97506</v>
      </c>
      <c r="P418" s="9">
        <v>-8.4992900000000002</v>
      </c>
      <c r="Q418" s="10">
        <v>-7.7385700000000002</v>
      </c>
      <c r="R418" s="9">
        <v>-7.97994</v>
      </c>
      <c r="S418" s="10">
        <v>-7.6978600000000004</v>
      </c>
      <c r="T418" s="9">
        <v>-5.4499899999999997</v>
      </c>
      <c r="U418" s="3">
        <v>-3.60893</v>
      </c>
      <c r="V418" s="3">
        <v>-9.45688</v>
      </c>
      <c r="W418" s="3">
        <v>-5.7899000000000003</v>
      </c>
      <c r="X418" s="10">
        <v>-5.8994900000000001</v>
      </c>
      <c r="Y418" s="9">
        <v>-7.6188799999999999</v>
      </c>
      <c r="Z418" s="10">
        <v>-9.0828900000000008</v>
      </c>
    </row>
    <row r="419" spans="2:26" x14ac:dyDescent="0.25">
      <c r="B419" s="51">
        <v>4.25</v>
      </c>
      <c r="C419" s="52">
        <v>1</v>
      </c>
      <c r="D419" s="53">
        <v>0.5</v>
      </c>
      <c r="E419" s="9">
        <v>-9.6376899999999992</v>
      </c>
      <c r="F419" s="3">
        <v>-8.2266700000000004</v>
      </c>
      <c r="G419" s="3">
        <v>-11.92906</v>
      </c>
      <c r="H419" s="3">
        <v>-8.8599300000000003</v>
      </c>
      <c r="I419" s="3">
        <v>-9.6903799999999993</v>
      </c>
      <c r="J419" s="3">
        <v>-12.66717</v>
      </c>
      <c r="K419" s="10">
        <v>-12.236890000000001</v>
      </c>
      <c r="L419" s="5">
        <v>-7.7945500000000001</v>
      </c>
      <c r="M419" s="4">
        <v>-6.3887</v>
      </c>
      <c r="N419" s="33">
        <v>-5.9802600000000004</v>
      </c>
      <c r="O419" s="46">
        <v>-7.80898</v>
      </c>
      <c r="P419" s="9">
        <v>-8.3509100000000007</v>
      </c>
      <c r="Q419" s="10">
        <v>-7.5869999999999997</v>
      </c>
      <c r="R419" s="9">
        <v>-7.8380599999999996</v>
      </c>
      <c r="S419" s="10">
        <v>-7.5573600000000001</v>
      </c>
      <c r="T419" s="9">
        <v>-5.3349900000000003</v>
      </c>
      <c r="U419" s="3">
        <v>-3.49742</v>
      </c>
      <c r="V419" s="3">
        <v>-9.2599099999999996</v>
      </c>
      <c r="W419" s="3">
        <v>-5.6577599999999997</v>
      </c>
      <c r="X419" s="10">
        <v>-5.7644200000000003</v>
      </c>
      <c r="Y419" s="9"/>
      <c r="Z419" s="10"/>
    </row>
    <row r="420" spans="2:26" x14ac:dyDescent="0.25">
      <c r="B420" s="51">
        <v>4.25</v>
      </c>
      <c r="C420" s="52">
        <v>1</v>
      </c>
      <c r="D420" s="53">
        <v>1</v>
      </c>
      <c r="E420" s="9">
        <v>-9.0048600000000008</v>
      </c>
      <c r="F420" s="3">
        <v>-7.6717899999999997</v>
      </c>
      <c r="G420" s="3">
        <v>-11.2067</v>
      </c>
      <c r="H420" s="3">
        <v>-8.2745899999999999</v>
      </c>
      <c r="I420" s="3">
        <v>-9.0551700000000004</v>
      </c>
      <c r="J420" s="3">
        <v>-11.896839999999999</v>
      </c>
      <c r="K420" s="10">
        <v>-11.498200000000001</v>
      </c>
      <c r="L420" s="5">
        <v>-7.2668600000000003</v>
      </c>
      <c r="M420" s="4">
        <v>-5.9379600000000003</v>
      </c>
      <c r="N420" s="33">
        <v>-5.5620099999999999</v>
      </c>
      <c r="O420" s="46">
        <v>-7.2834399999999997</v>
      </c>
      <c r="P420" s="9">
        <v>-7.8793300000000004</v>
      </c>
      <c r="Q420" s="10">
        <v>-7.1170499999999999</v>
      </c>
      <c r="R420" s="9">
        <v>-7.3704099999999997</v>
      </c>
      <c r="S420" s="10">
        <v>-7.0874199999999998</v>
      </c>
      <c r="T420" s="9">
        <v>-4.9513600000000002</v>
      </c>
      <c r="U420" s="3">
        <v>-3.1274700000000002</v>
      </c>
      <c r="V420" s="3">
        <v>-8.6401199999999996</v>
      </c>
      <c r="W420" s="3">
        <v>-5.23963</v>
      </c>
      <c r="X420" s="10">
        <v>-5.3433200000000003</v>
      </c>
      <c r="Y420" s="9">
        <v>-7.0349599999999999</v>
      </c>
      <c r="Z420" s="10">
        <v>-8.3854299999999995</v>
      </c>
    </row>
    <row r="421" spans="2:26" x14ac:dyDescent="0.25">
      <c r="B421" s="51">
        <v>4.25</v>
      </c>
      <c r="C421" s="52">
        <v>1</v>
      </c>
      <c r="D421" s="53">
        <v>1.5</v>
      </c>
      <c r="E421" s="9">
        <v>-7.9452400000000001</v>
      </c>
      <c r="F421" s="3">
        <v>-6.74498</v>
      </c>
      <c r="G421" s="3">
        <v>-9.9987999999999992</v>
      </c>
      <c r="H421" s="3">
        <v>-7.3000400000000001</v>
      </c>
      <c r="I421" s="3">
        <v>-7.9961099999999998</v>
      </c>
      <c r="J421" s="3">
        <v>-10.6502</v>
      </c>
      <c r="K421" s="10">
        <v>-10.251950000000001</v>
      </c>
      <c r="L421" s="5">
        <v>-6.3711200000000003</v>
      </c>
      <c r="M421" s="4">
        <v>-5.1749499999999999</v>
      </c>
      <c r="N421" s="33">
        <v>-4.8423999999999996</v>
      </c>
      <c r="O421" s="46">
        <v>-6.3938199999999998</v>
      </c>
      <c r="P421" s="9">
        <v>-7.07484</v>
      </c>
      <c r="Q421" s="10">
        <v>-6.3148200000000001</v>
      </c>
      <c r="R421" s="9">
        <v>-6.5162300000000002</v>
      </c>
      <c r="S421" s="10">
        <v>-6.2491599999999998</v>
      </c>
      <c r="T421" s="9">
        <v>-4.2728400000000004</v>
      </c>
      <c r="U421" s="3">
        <v>-2.4760499999999999</v>
      </c>
      <c r="V421" s="3">
        <v>-7.5949799999999996</v>
      </c>
      <c r="W421" s="3">
        <v>-4.5119999999999996</v>
      </c>
      <c r="X421" s="10">
        <v>-4.6096300000000001</v>
      </c>
      <c r="Y421" s="9"/>
      <c r="Z421" s="10"/>
    </row>
    <row r="422" spans="2:26" x14ac:dyDescent="0.25">
      <c r="B422" s="51">
        <v>4.25</v>
      </c>
      <c r="C422" s="52">
        <v>1</v>
      </c>
      <c r="D422" s="53">
        <v>2</v>
      </c>
      <c r="E422" s="9">
        <v>-6.58873</v>
      </c>
      <c r="F422" s="3">
        <v>-5.5610299999999997</v>
      </c>
      <c r="G422" s="3">
        <v>-8.4372900000000008</v>
      </c>
      <c r="H422" s="3">
        <v>-6.0561400000000001</v>
      </c>
      <c r="I422" s="3">
        <v>-6.6501599999999996</v>
      </c>
      <c r="J422" s="3">
        <v>-9.0539100000000001</v>
      </c>
      <c r="K422" s="10">
        <v>-8.6613900000000008</v>
      </c>
      <c r="L422" s="5">
        <v>-5.2194900000000004</v>
      </c>
      <c r="M422" s="4">
        <v>-4.1990999999999996</v>
      </c>
      <c r="N422" s="33">
        <v>-3.9169499999999999</v>
      </c>
      <c r="O422" s="46">
        <v>-5.25284</v>
      </c>
      <c r="P422" s="9">
        <v>-6.0247900000000003</v>
      </c>
      <c r="Q422" s="10">
        <v>-5.2618900000000002</v>
      </c>
      <c r="R422" s="9">
        <v>-5.3780700000000001</v>
      </c>
      <c r="S422" s="10">
        <v>-5.1327600000000002</v>
      </c>
      <c r="T422" s="9">
        <v>-3.3986800000000001</v>
      </c>
      <c r="U422" s="3">
        <v>-1.63035</v>
      </c>
      <c r="V422" s="3">
        <v>-6.25352</v>
      </c>
      <c r="W422" s="3">
        <v>-3.5899899999999998</v>
      </c>
      <c r="X422" s="10">
        <v>-3.6820200000000001</v>
      </c>
      <c r="Y422" s="9">
        <v>-5.2698700000000001</v>
      </c>
      <c r="Z422" s="10">
        <v>-6.2933700000000004</v>
      </c>
    </row>
    <row r="423" spans="2:26" x14ac:dyDescent="0.25">
      <c r="B423" s="51">
        <v>4.25</v>
      </c>
      <c r="C423" s="52">
        <v>1</v>
      </c>
      <c r="D423" s="53">
        <v>2.5</v>
      </c>
      <c r="E423" s="9">
        <v>-5.1510800000000003</v>
      </c>
      <c r="F423" s="3">
        <v>-4.31372</v>
      </c>
      <c r="G423" s="3">
        <v>-6.7702400000000003</v>
      </c>
      <c r="H423" s="3">
        <v>-4.7428100000000004</v>
      </c>
      <c r="I423" s="3">
        <v>-5.2266300000000001</v>
      </c>
      <c r="J423" s="3">
        <v>-7.3393800000000002</v>
      </c>
      <c r="K423" s="10">
        <v>-6.9748799999999997</v>
      </c>
      <c r="L423" s="5">
        <v>-4.0073499999999997</v>
      </c>
      <c r="M423" s="4">
        <v>-3.1828500000000002</v>
      </c>
      <c r="N423" s="33">
        <v>-2.9536699999999998</v>
      </c>
      <c r="O423" s="46">
        <v>-4.0523699999999998</v>
      </c>
      <c r="P423" s="9">
        <v>-4.8521700000000001</v>
      </c>
      <c r="Q423" s="10">
        <v>-4.1180700000000003</v>
      </c>
      <c r="R423" s="9">
        <v>-4.1610500000000004</v>
      </c>
      <c r="S423" s="10">
        <v>-3.93289</v>
      </c>
      <c r="T423" s="9">
        <v>-2.5387900000000001</v>
      </c>
      <c r="U423" s="3">
        <v>-0.80105999999999999</v>
      </c>
      <c r="V423" s="3">
        <v>-4.8403700000000001</v>
      </c>
      <c r="W423" s="3">
        <v>-2.68845</v>
      </c>
      <c r="X423" s="10">
        <v>-2.77217</v>
      </c>
      <c r="Y423" s="9"/>
      <c r="Z423" s="10"/>
    </row>
    <row r="424" spans="2:26" x14ac:dyDescent="0.25">
      <c r="B424" s="51">
        <v>4.25</v>
      </c>
      <c r="C424" s="52">
        <v>1</v>
      </c>
      <c r="D424" s="53">
        <v>3</v>
      </c>
      <c r="E424" s="9">
        <v>-3.8299799999999999</v>
      </c>
      <c r="F424" s="3">
        <v>-3.1819099999999998</v>
      </c>
      <c r="G424" s="3">
        <v>-5.2229900000000002</v>
      </c>
      <c r="H424" s="3">
        <v>-3.5400800000000001</v>
      </c>
      <c r="I424" s="3">
        <v>-3.90544</v>
      </c>
      <c r="J424" s="3">
        <v>-5.7490300000000003</v>
      </c>
      <c r="K424" s="10">
        <v>-5.41662</v>
      </c>
      <c r="L424" s="5">
        <v>-2.9119999999999999</v>
      </c>
      <c r="M424" s="4">
        <v>-2.2808600000000001</v>
      </c>
      <c r="N424" s="33">
        <v>-2.1004499999999999</v>
      </c>
      <c r="O424" s="46">
        <v>-2.96522</v>
      </c>
      <c r="P424" s="9">
        <v>-3.75129</v>
      </c>
      <c r="Q424" s="10">
        <v>-3.0421900000000002</v>
      </c>
      <c r="R424" s="9">
        <v>-3.0466199999999999</v>
      </c>
      <c r="S424" s="10">
        <v>-2.8368000000000002</v>
      </c>
      <c r="T424" s="9">
        <v>-1.86354</v>
      </c>
      <c r="U424" s="3">
        <v>-0.16456000000000001</v>
      </c>
      <c r="V424" s="3">
        <v>-3.5590899999999999</v>
      </c>
      <c r="W424" s="3">
        <v>-1.9828300000000001</v>
      </c>
      <c r="X424" s="10">
        <v>-2.0541</v>
      </c>
      <c r="Y424" s="9">
        <v>-3.27447</v>
      </c>
      <c r="Z424" s="10">
        <v>-3.9074</v>
      </c>
    </row>
    <row r="425" spans="2:26" x14ac:dyDescent="0.25">
      <c r="B425" s="51">
        <v>4.25</v>
      </c>
      <c r="C425" s="52">
        <v>1</v>
      </c>
      <c r="D425" s="53">
        <v>3.5</v>
      </c>
      <c r="E425" s="9">
        <v>-2.7444500000000001</v>
      </c>
      <c r="F425" s="3">
        <v>-2.2666300000000001</v>
      </c>
      <c r="G425" s="3">
        <v>-3.9081199999999998</v>
      </c>
      <c r="H425" s="3">
        <v>-2.5450499999999998</v>
      </c>
      <c r="I425" s="3">
        <v>-2.8083100000000001</v>
      </c>
      <c r="J425" s="3">
        <v>-4.3875099999999998</v>
      </c>
      <c r="K425" s="10">
        <v>-4.1267100000000001</v>
      </c>
      <c r="L425" s="5">
        <v>-2.03416</v>
      </c>
      <c r="M425" s="4">
        <v>-1.57403</v>
      </c>
      <c r="N425" s="33">
        <v>-1.4350799999999999</v>
      </c>
      <c r="O425" s="46">
        <v>-2.0897600000000001</v>
      </c>
      <c r="P425" s="9">
        <v>-2.8137500000000002</v>
      </c>
      <c r="Q425" s="10">
        <v>-2.1046900000000002</v>
      </c>
      <c r="R425" s="9">
        <v>-2.13876</v>
      </c>
      <c r="S425" s="10">
        <v>-1.95536</v>
      </c>
      <c r="T425" s="9">
        <v>-1.40863</v>
      </c>
      <c r="U425" s="3">
        <v>0.24074000000000001</v>
      </c>
      <c r="V425" s="3">
        <v>-2.5225900000000001</v>
      </c>
      <c r="W425" s="3">
        <v>-1.4937499999999999</v>
      </c>
      <c r="X425" s="10">
        <v>-1.5523100000000001</v>
      </c>
      <c r="Y425" s="9"/>
      <c r="Z425" s="10"/>
    </row>
    <row r="426" spans="2:26" x14ac:dyDescent="0.25">
      <c r="B426" s="51">
        <v>4.25</v>
      </c>
      <c r="C426" s="52">
        <v>1</v>
      </c>
      <c r="D426" s="53">
        <v>4</v>
      </c>
      <c r="E426" s="9">
        <v>-1.9251100000000001</v>
      </c>
      <c r="F426" s="3">
        <v>-1.5885</v>
      </c>
      <c r="G426" s="3">
        <v>-2.8677700000000002</v>
      </c>
      <c r="H426" s="3">
        <v>-1.78122</v>
      </c>
      <c r="I426" s="3">
        <v>-1.98028</v>
      </c>
      <c r="J426" s="3">
        <v>-3.2785199999999999</v>
      </c>
      <c r="K426" s="10">
        <v>-3.1173600000000001</v>
      </c>
      <c r="L426" s="5">
        <v>-1.39161</v>
      </c>
      <c r="M426" s="4">
        <v>-1.0705800000000001</v>
      </c>
      <c r="N426" s="33">
        <v>-0.96616000000000002</v>
      </c>
      <c r="O426" s="46">
        <v>-1.44564</v>
      </c>
      <c r="P426" s="9">
        <v>-2.0375999999999999</v>
      </c>
      <c r="Q426" s="10">
        <v>-1.36236</v>
      </c>
      <c r="R426" s="9">
        <v>-1.4737899999999999</v>
      </c>
      <c r="S426" s="10">
        <v>-1.30522</v>
      </c>
      <c r="T426" s="9">
        <v>-1.11574</v>
      </c>
      <c r="U426" s="3">
        <v>0.47658</v>
      </c>
      <c r="V426" s="3">
        <v>-1.7567200000000001</v>
      </c>
      <c r="W426" s="3">
        <v>-1.1624000000000001</v>
      </c>
      <c r="X426" s="10">
        <v>-1.2232799999999999</v>
      </c>
      <c r="Y426" s="9">
        <v>-1.93557</v>
      </c>
      <c r="Z426" s="10">
        <v>-2.2824</v>
      </c>
    </row>
    <row r="427" spans="2:26" x14ac:dyDescent="0.25">
      <c r="B427" s="51">
        <v>4.25</v>
      </c>
      <c r="C427" s="52">
        <v>1.5</v>
      </c>
      <c r="D427" s="53">
        <v>0</v>
      </c>
      <c r="E427" s="9">
        <v>-8.8403700000000001</v>
      </c>
      <c r="F427" s="3">
        <v>-7.5308400000000004</v>
      </c>
      <c r="G427" s="3">
        <v>-11.05991</v>
      </c>
      <c r="H427" s="3">
        <v>-8.1254500000000007</v>
      </c>
      <c r="I427" s="3">
        <v>-8.8839699999999997</v>
      </c>
      <c r="J427" s="3">
        <v>-11.75886</v>
      </c>
      <c r="K427" s="10">
        <v>-11.30401</v>
      </c>
      <c r="L427" s="5">
        <v>-7.1345999999999998</v>
      </c>
      <c r="M427" s="4">
        <v>-5.8284900000000004</v>
      </c>
      <c r="N427" s="33">
        <v>-5.4629099999999999</v>
      </c>
      <c r="O427" s="46">
        <v>-7.1516400000000004</v>
      </c>
      <c r="P427" s="9">
        <v>-7.7517199999999997</v>
      </c>
      <c r="Q427" s="10">
        <v>-7.0026799999999998</v>
      </c>
      <c r="R427" s="9">
        <v>-7.2376199999999997</v>
      </c>
      <c r="S427" s="10">
        <v>-6.9625899999999996</v>
      </c>
      <c r="T427" s="9">
        <v>-4.85534</v>
      </c>
      <c r="U427" s="3">
        <v>-3.03295</v>
      </c>
      <c r="V427" s="3">
        <v>-8.4847999999999999</v>
      </c>
      <c r="W427" s="3">
        <v>-5.1372400000000003</v>
      </c>
      <c r="X427" s="10">
        <v>-5.2409299999999996</v>
      </c>
      <c r="Y427" s="9"/>
      <c r="Z427" s="10"/>
    </row>
    <row r="428" spans="2:26" x14ac:dyDescent="0.25">
      <c r="B428" s="51">
        <v>4.25</v>
      </c>
      <c r="C428" s="52">
        <v>1.5</v>
      </c>
      <c r="D428" s="53">
        <v>0.5</v>
      </c>
      <c r="E428" s="9">
        <v>-8.6293699999999998</v>
      </c>
      <c r="F428" s="3">
        <v>-7.3439500000000004</v>
      </c>
      <c r="G428" s="3">
        <v>-10.81701</v>
      </c>
      <c r="H428" s="3">
        <v>-7.9271700000000003</v>
      </c>
      <c r="I428" s="3">
        <v>-8.6786200000000004</v>
      </c>
      <c r="J428" s="3">
        <v>-11.485390000000001</v>
      </c>
      <c r="K428" s="10">
        <v>-11.06302</v>
      </c>
      <c r="L428" s="5">
        <v>-6.9557599999999997</v>
      </c>
      <c r="M428" s="4">
        <v>-5.6748000000000003</v>
      </c>
      <c r="N428" s="33">
        <v>-5.3210100000000002</v>
      </c>
      <c r="O428" s="46">
        <v>-6.9751899999999996</v>
      </c>
      <c r="P428" s="9">
        <v>-7.58758</v>
      </c>
      <c r="Q428" s="10">
        <v>-6.8315200000000003</v>
      </c>
      <c r="R428" s="9">
        <v>-7.06996</v>
      </c>
      <c r="S428" s="10">
        <v>-6.7967199999999997</v>
      </c>
      <c r="T428" s="9">
        <v>-4.7272800000000004</v>
      </c>
      <c r="U428" s="3">
        <v>-2.91045</v>
      </c>
      <c r="V428" s="3">
        <v>-8.2737999999999996</v>
      </c>
      <c r="W428" s="3">
        <v>-4.9929500000000004</v>
      </c>
      <c r="X428" s="10">
        <v>-5.0952099999999998</v>
      </c>
      <c r="Y428" s="9"/>
      <c r="Z428" s="10"/>
    </row>
    <row r="429" spans="2:26" x14ac:dyDescent="0.25">
      <c r="B429" s="51">
        <v>4.25</v>
      </c>
      <c r="C429" s="52">
        <v>1.5</v>
      </c>
      <c r="D429" s="53">
        <v>1</v>
      </c>
      <c r="E429" s="9">
        <v>-7.9989999999999997</v>
      </c>
      <c r="F429" s="3">
        <v>-6.7901600000000002</v>
      </c>
      <c r="G429" s="3">
        <v>-10.09502</v>
      </c>
      <c r="H429" s="3">
        <v>-7.3430799999999996</v>
      </c>
      <c r="I429" s="3">
        <v>-8.0567700000000002</v>
      </c>
      <c r="J429" s="3">
        <v>-10.701309999999999</v>
      </c>
      <c r="K429" s="10">
        <v>-10.327070000000001</v>
      </c>
      <c r="L429" s="5">
        <v>-6.4205300000000003</v>
      </c>
      <c r="M429" s="4">
        <v>-5.2178300000000002</v>
      </c>
      <c r="N429" s="33">
        <v>-4.8928500000000001</v>
      </c>
      <c r="O429" s="46">
        <v>-6.4459200000000001</v>
      </c>
      <c r="P429" s="9">
        <v>-7.0986000000000002</v>
      </c>
      <c r="Q429" s="10">
        <v>-6.3488800000000003</v>
      </c>
      <c r="R429" s="9">
        <v>-6.5555899999999996</v>
      </c>
      <c r="S429" s="10">
        <v>-6.28871</v>
      </c>
      <c r="T429" s="9">
        <v>-4.3219799999999999</v>
      </c>
      <c r="U429" s="3">
        <v>-2.5210400000000002</v>
      </c>
      <c r="V429" s="3">
        <v>-7.64832</v>
      </c>
      <c r="W429" s="3">
        <v>-4.5585000000000004</v>
      </c>
      <c r="X429" s="10">
        <v>-4.6560199999999998</v>
      </c>
      <c r="Y429" s="9"/>
      <c r="Z429" s="10"/>
    </row>
    <row r="430" spans="2:26" x14ac:dyDescent="0.25">
      <c r="B430" s="51">
        <v>4.25</v>
      </c>
      <c r="C430" s="52">
        <v>1.5</v>
      </c>
      <c r="D430" s="53">
        <v>1.5</v>
      </c>
      <c r="E430" s="9">
        <v>-7.0019900000000002</v>
      </c>
      <c r="F430" s="3">
        <v>-5.92143</v>
      </c>
      <c r="G430" s="3">
        <v>-8.9478200000000001</v>
      </c>
      <c r="H430" s="3">
        <v>-6.4319699999999997</v>
      </c>
      <c r="I430" s="3">
        <v>-7.0625900000000001</v>
      </c>
      <c r="J430" s="3">
        <v>-9.5191099999999995</v>
      </c>
      <c r="K430" s="10">
        <v>-9.1498899999999992</v>
      </c>
      <c r="L430" s="5">
        <v>-5.57369</v>
      </c>
      <c r="M430" s="4">
        <v>-4.50075</v>
      </c>
      <c r="N430" s="33">
        <v>-4.2121599999999999</v>
      </c>
      <c r="O430" s="46">
        <v>-5.6070799999999998</v>
      </c>
      <c r="P430" s="9">
        <v>-6.33413</v>
      </c>
      <c r="Q430" s="10">
        <v>-5.5837500000000002</v>
      </c>
      <c r="R430" s="9">
        <v>-5.7269699999999997</v>
      </c>
      <c r="S430" s="10">
        <v>-5.47112</v>
      </c>
      <c r="T430" s="9">
        <v>-3.6731400000000001</v>
      </c>
      <c r="U430" s="3">
        <v>-1.8944799999999999</v>
      </c>
      <c r="V430" s="3">
        <v>-6.66629</v>
      </c>
      <c r="W430" s="3">
        <v>-3.8757199999999998</v>
      </c>
      <c r="X430" s="10">
        <v>-3.9684400000000002</v>
      </c>
      <c r="Y430" s="9"/>
      <c r="Z430" s="10"/>
    </row>
    <row r="431" spans="2:26" x14ac:dyDescent="0.25">
      <c r="B431" s="51">
        <v>4.25</v>
      </c>
      <c r="C431" s="52">
        <v>1.5</v>
      </c>
      <c r="D431" s="53">
        <v>2</v>
      </c>
      <c r="E431" s="9">
        <v>-5.7828099999999996</v>
      </c>
      <c r="F431" s="3">
        <v>-4.8630199999999997</v>
      </c>
      <c r="G431" s="3">
        <v>-7.5254599999999998</v>
      </c>
      <c r="H431" s="3">
        <v>-5.3212999999999999</v>
      </c>
      <c r="I431" s="3">
        <v>-5.84734</v>
      </c>
      <c r="J431" s="3">
        <v>-8.0872399999999995</v>
      </c>
      <c r="K431" s="10">
        <v>-7.7165699999999999</v>
      </c>
      <c r="L431" s="5">
        <v>-4.5425899999999997</v>
      </c>
      <c r="M431" s="4">
        <v>-3.6331600000000002</v>
      </c>
      <c r="N431" s="33">
        <v>-3.38611</v>
      </c>
      <c r="O431" s="46">
        <v>-4.58446</v>
      </c>
      <c r="P431" s="9">
        <v>-5.3736600000000001</v>
      </c>
      <c r="Q431" s="10">
        <v>-4.6230099999999998</v>
      </c>
      <c r="R431" s="9">
        <v>-4.6943999999999999</v>
      </c>
      <c r="S431" s="10">
        <v>-4.4607299999999999</v>
      </c>
      <c r="T431" s="9">
        <v>-2.9166799999999999</v>
      </c>
      <c r="U431" s="3">
        <v>-1.1634899999999999</v>
      </c>
      <c r="V431" s="3">
        <v>-5.4692499999999997</v>
      </c>
      <c r="W431" s="3">
        <v>-3.0839699999999999</v>
      </c>
      <c r="X431" s="10">
        <v>-3.1696800000000001</v>
      </c>
      <c r="Y431" s="9"/>
      <c r="Z431" s="10"/>
    </row>
    <row r="432" spans="2:26" x14ac:dyDescent="0.25">
      <c r="B432" s="51">
        <v>4.25</v>
      </c>
      <c r="C432" s="52">
        <v>1.5</v>
      </c>
      <c r="D432" s="53">
        <v>2.5</v>
      </c>
      <c r="E432" s="9">
        <v>-4.5266500000000001</v>
      </c>
      <c r="F432" s="3">
        <v>-3.7778900000000002</v>
      </c>
      <c r="G432" s="3">
        <v>-6.0497399999999999</v>
      </c>
      <c r="H432" s="3">
        <v>-4.1740899999999996</v>
      </c>
      <c r="I432" s="3">
        <v>-4.5976699999999999</v>
      </c>
      <c r="J432" s="3">
        <v>-6.58927</v>
      </c>
      <c r="K432" s="10">
        <v>-6.2396399999999996</v>
      </c>
      <c r="L432" s="5">
        <v>-3.4915699999999998</v>
      </c>
      <c r="M432" s="4">
        <v>-2.7570700000000001</v>
      </c>
      <c r="N432" s="33">
        <v>-2.5542699999999998</v>
      </c>
      <c r="O432" s="46">
        <v>-3.5404599999999999</v>
      </c>
      <c r="P432" s="9">
        <v>-4.3265799999999999</v>
      </c>
      <c r="Q432" s="10">
        <v>-3.6143999999999998</v>
      </c>
      <c r="R432" s="9">
        <v>-3.6360899999999998</v>
      </c>
      <c r="S432" s="10">
        <v>-3.41384</v>
      </c>
      <c r="T432" s="9">
        <v>-2.21726</v>
      </c>
      <c r="U432" s="3">
        <v>-0.49104999999999999</v>
      </c>
      <c r="V432" s="3">
        <v>-4.2421600000000002</v>
      </c>
      <c r="W432" s="3">
        <v>-2.3523499999999999</v>
      </c>
      <c r="X432" s="10">
        <v>-2.4290699999999998</v>
      </c>
      <c r="Y432" s="9"/>
      <c r="Z432" s="10"/>
    </row>
    <row r="433" spans="2:26" x14ac:dyDescent="0.25">
      <c r="B433" s="51">
        <v>4.25</v>
      </c>
      <c r="C433" s="52">
        <v>1.5</v>
      </c>
      <c r="D433" s="53">
        <v>3</v>
      </c>
      <c r="E433" s="9">
        <v>-3.3842099999999999</v>
      </c>
      <c r="F433" s="3">
        <v>-2.8035700000000001</v>
      </c>
      <c r="G433" s="3">
        <v>-4.7002699999999997</v>
      </c>
      <c r="H433" s="3">
        <v>-3.1301700000000001</v>
      </c>
      <c r="I433" s="3">
        <v>-3.4546800000000002</v>
      </c>
      <c r="J433" s="3">
        <v>-5.2013299999999996</v>
      </c>
      <c r="K433" s="10">
        <v>-4.8835600000000001</v>
      </c>
      <c r="L433" s="5">
        <v>-2.5526599999999999</v>
      </c>
      <c r="M433" s="4">
        <v>-1.98878</v>
      </c>
      <c r="N433" s="33">
        <v>-1.82761</v>
      </c>
      <c r="O433" s="46">
        <v>-2.6059100000000002</v>
      </c>
      <c r="P433" s="9">
        <v>-3.3707099999999999</v>
      </c>
      <c r="Q433" s="10">
        <v>-2.65483</v>
      </c>
      <c r="R433" s="9">
        <v>-2.67401</v>
      </c>
      <c r="S433" s="10">
        <v>-2.4745499999999998</v>
      </c>
      <c r="T433" s="9">
        <v>-1.6744600000000001</v>
      </c>
      <c r="U433" s="3">
        <v>1.3140000000000001E-2</v>
      </c>
      <c r="V433" s="3">
        <v>-3.1401400000000002</v>
      </c>
      <c r="W433" s="3">
        <v>-1.7768699999999999</v>
      </c>
      <c r="X433" s="10">
        <v>-1.84331</v>
      </c>
      <c r="Y433" s="9"/>
      <c r="Z433" s="10"/>
    </row>
    <row r="434" spans="2:26" x14ac:dyDescent="0.25">
      <c r="B434" s="51">
        <v>4.25</v>
      </c>
      <c r="C434" s="52">
        <v>1.5</v>
      </c>
      <c r="D434" s="53">
        <v>3.5</v>
      </c>
      <c r="E434" s="9">
        <v>-2.44598</v>
      </c>
      <c r="F434" s="3">
        <v>-2.01762</v>
      </c>
      <c r="G434" s="3">
        <v>-3.55064</v>
      </c>
      <c r="H434" s="3">
        <v>-2.2664800000000001</v>
      </c>
      <c r="I434" s="3">
        <v>-2.5080100000000001</v>
      </c>
      <c r="J434" s="3">
        <v>-3.9971199999999998</v>
      </c>
      <c r="K434" s="10">
        <v>-3.7422399999999998</v>
      </c>
      <c r="L434" s="5">
        <v>-1.80036</v>
      </c>
      <c r="M434" s="4">
        <v>-1.3885099999999999</v>
      </c>
      <c r="N434" s="33">
        <v>-1.26376</v>
      </c>
      <c r="O434" s="46">
        <v>-1.85487</v>
      </c>
      <c r="P434" s="9">
        <v>-2.5343300000000002</v>
      </c>
      <c r="Q434" s="10">
        <v>-1.84019</v>
      </c>
      <c r="R434" s="9">
        <v>-1.90059</v>
      </c>
      <c r="S434" s="10">
        <v>-1.7176</v>
      </c>
      <c r="T434" s="9">
        <v>-1.29095</v>
      </c>
      <c r="U434" s="3">
        <v>0.34487000000000001</v>
      </c>
      <c r="V434" s="3">
        <v>-2.2485200000000001</v>
      </c>
      <c r="W434" s="3">
        <v>-1.36059</v>
      </c>
      <c r="X434" s="10">
        <v>-1.42032</v>
      </c>
      <c r="Y434" s="9"/>
      <c r="Z434" s="10"/>
    </row>
    <row r="435" spans="2:26" x14ac:dyDescent="0.25">
      <c r="B435" s="51">
        <v>4.25</v>
      </c>
      <c r="C435" s="52">
        <v>1.5</v>
      </c>
      <c r="D435" s="53">
        <v>4</v>
      </c>
      <c r="E435" s="9">
        <v>-1.7351399999999999</v>
      </c>
      <c r="F435" s="3">
        <v>-1.4336</v>
      </c>
      <c r="G435" s="3">
        <v>-2.62879</v>
      </c>
      <c r="H435" s="3">
        <v>-1.6026800000000001</v>
      </c>
      <c r="I435" s="3">
        <v>-1.7897000000000001</v>
      </c>
      <c r="J435" s="3">
        <v>-3.0078399999999998</v>
      </c>
      <c r="K435" s="10">
        <v>-2.8395100000000002</v>
      </c>
      <c r="L435" s="5">
        <v>-1.2475700000000001</v>
      </c>
      <c r="M435" s="4">
        <v>-0.96004999999999996</v>
      </c>
      <c r="N435" s="33">
        <v>-0.86699999999999999</v>
      </c>
      <c r="O435" s="46">
        <v>-1.3010699999999999</v>
      </c>
      <c r="P435" s="9">
        <v>-1.85134</v>
      </c>
      <c r="Q435" s="10">
        <v>-1.1825000000000001</v>
      </c>
      <c r="R435" s="9">
        <v>-1.3230500000000001</v>
      </c>
      <c r="S435" s="10">
        <v>-1.16188</v>
      </c>
      <c r="T435" s="9">
        <v>-1.0470299999999999</v>
      </c>
      <c r="U435" s="3">
        <v>0.52698</v>
      </c>
      <c r="V435" s="3">
        <v>-1.5870500000000001</v>
      </c>
      <c r="W435" s="3">
        <v>-1.079</v>
      </c>
      <c r="X435" s="10">
        <v>-1.1452500000000001</v>
      </c>
      <c r="Y435" s="9"/>
      <c r="Z435" s="10"/>
    </row>
    <row r="436" spans="2:26" x14ac:dyDescent="0.25">
      <c r="B436" s="51">
        <v>4.25</v>
      </c>
      <c r="C436" s="52">
        <v>2</v>
      </c>
      <c r="D436" s="53">
        <v>0</v>
      </c>
      <c r="E436" s="9">
        <v>-7.44177</v>
      </c>
      <c r="F436" s="3">
        <v>-6.3137400000000001</v>
      </c>
      <c r="G436" s="3">
        <v>-9.4726400000000002</v>
      </c>
      <c r="H436" s="3">
        <v>-6.8397600000000001</v>
      </c>
      <c r="I436" s="3">
        <v>-7.4879899999999999</v>
      </c>
      <c r="J436" s="3">
        <v>-10.107659999999999</v>
      </c>
      <c r="K436" s="10">
        <v>-9.6624700000000008</v>
      </c>
      <c r="L436" s="5">
        <v>-5.9551100000000003</v>
      </c>
      <c r="M436" s="4">
        <v>-4.8319099999999997</v>
      </c>
      <c r="N436" s="33">
        <v>-4.5309499999999998</v>
      </c>
      <c r="O436" s="46">
        <v>-5.9863600000000003</v>
      </c>
      <c r="P436" s="9">
        <v>-6.6871099999999997</v>
      </c>
      <c r="Q436" s="10">
        <v>-5.9297199999999997</v>
      </c>
      <c r="R436" s="9">
        <v>-6.0971200000000003</v>
      </c>
      <c r="S436" s="10">
        <v>-5.8425700000000003</v>
      </c>
      <c r="T436" s="9">
        <v>-3.9752100000000001</v>
      </c>
      <c r="U436" s="3">
        <v>-2.1849500000000002</v>
      </c>
      <c r="V436" s="3">
        <v>-7.1204799999999997</v>
      </c>
      <c r="W436" s="3">
        <v>-4.1938399999999998</v>
      </c>
      <c r="X436" s="10">
        <v>-4.2871899999999998</v>
      </c>
      <c r="Y436" s="9">
        <v>-5.8914799999999996</v>
      </c>
      <c r="Z436" s="10">
        <v>-7.0148799999999998</v>
      </c>
    </row>
    <row r="437" spans="2:26" x14ac:dyDescent="0.25">
      <c r="B437" s="51">
        <v>4.25</v>
      </c>
      <c r="C437" s="52">
        <v>2</v>
      </c>
      <c r="D437" s="53">
        <v>0.5</v>
      </c>
      <c r="E437" s="9">
        <v>-7.2495000000000003</v>
      </c>
      <c r="F437" s="3">
        <v>-6.1438499999999996</v>
      </c>
      <c r="G437" s="3">
        <v>-9.2538699999999992</v>
      </c>
      <c r="H437" s="3">
        <v>-6.6594800000000003</v>
      </c>
      <c r="I437" s="3">
        <v>-7.3036099999999999</v>
      </c>
      <c r="J437" s="3">
        <v>-9.8534400000000009</v>
      </c>
      <c r="K437" s="10">
        <v>-9.4427800000000008</v>
      </c>
      <c r="L437" s="5">
        <v>-5.7905699999999998</v>
      </c>
      <c r="M437" s="4">
        <v>-4.6916700000000002</v>
      </c>
      <c r="N437" s="33">
        <v>-4.4004200000000004</v>
      </c>
      <c r="O437" s="46">
        <v>-5.8249599999999999</v>
      </c>
      <c r="P437" s="9">
        <v>-6.5258599999999998</v>
      </c>
      <c r="Q437" s="10">
        <v>-5.7796200000000004</v>
      </c>
      <c r="R437" s="9">
        <v>-5.9330299999999996</v>
      </c>
      <c r="S437" s="10">
        <v>-5.6801700000000004</v>
      </c>
      <c r="T437" s="9">
        <v>-3.85087</v>
      </c>
      <c r="U437" s="3">
        <v>-2.0650400000000002</v>
      </c>
      <c r="V437" s="3">
        <v>-6.9267399999999997</v>
      </c>
      <c r="W437" s="3">
        <v>-4.0609500000000001</v>
      </c>
      <c r="X437" s="10">
        <v>-4.1547299999999998</v>
      </c>
      <c r="Y437" s="9"/>
      <c r="Z437" s="10"/>
    </row>
    <row r="438" spans="2:26" x14ac:dyDescent="0.25">
      <c r="B438" s="51">
        <v>4.25</v>
      </c>
      <c r="C438" s="52">
        <v>2</v>
      </c>
      <c r="D438" s="53">
        <v>1</v>
      </c>
      <c r="E438" s="9">
        <v>-6.6898799999999996</v>
      </c>
      <c r="F438" s="3">
        <v>-5.6545699999999997</v>
      </c>
      <c r="G438" s="3">
        <v>-8.6163100000000004</v>
      </c>
      <c r="H438" s="3">
        <v>-6.1438199999999998</v>
      </c>
      <c r="I438" s="3">
        <v>-6.7566100000000002</v>
      </c>
      <c r="J438" s="3">
        <v>-9.1461699999999997</v>
      </c>
      <c r="K438" s="10">
        <v>-8.7888400000000004</v>
      </c>
      <c r="L438" s="5">
        <v>-5.3136200000000002</v>
      </c>
      <c r="M438" s="4">
        <v>-4.2886199999999999</v>
      </c>
      <c r="N438" s="33">
        <v>-4.02074</v>
      </c>
      <c r="O438" s="46">
        <v>-5.3553100000000002</v>
      </c>
      <c r="P438" s="9">
        <v>-6.0848000000000004</v>
      </c>
      <c r="Q438" s="10">
        <v>-5.3428100000000001</v>
      </c>
      <c r="R438" s="9">
        <v>-5.4591099999999999</v>
      </c>
      <c r="S438" s="10">
        <v>-5.2114399999999996</v>
      </c>
      <c r="T438" s="9">
        <v>-3.4879799999999999</v>
      </c>
      <c r="U438" s="3">
        <v>-1.71563</v>
      </c>
      <c r="V438" s="3">
        <v>-6.3708400000000003</v>
      </c>
      <c r="W438" s="3">
        <v>-3.67937</v>
      </c>
      <c r="X438" s="10">
        <v>-3.7700800000000001</v>
      </c>
      <c r="Y438" s="9">
        <v>-5.3391400000000004</v>
      </c>
      <c r="Z438" s="10">
        <v>-6.3989700000000003</v>
      </c>
    </row>
    <row r="439" spans="2:26" x14ac:dyDescent="0.25">
      <c r="B439" s="51">
        <v>4.25</v>
      </c>
      <c r="C439" s="52">
        <v>2</v>
      </c>
      <c r="D439" s="53">
        <v>1.5</v>
      </c>
      <c r="E439" s="9">
        <v>-5.8354999999999997</v>
      </c>
      <c r="F439" s="3">
        <v>-4.9150900000000002</v>
      </c>
      <c r="G439" s="3">
        <v>-7.6271599999999999</v>
      </c>
      <c r="H439" s="3">
        <v>-5.3686400000000001</v>
      </c>
      <c r="I439" s="3">
        <v>-5.9049399999999999</v>
      </c>
      <c r="J439" s="3">
        <v>-8.1236999999999995</v>
      </c>
      <c r="K439" s="10">
        <v>-7.7833600000000001</v>
      </c>
      <c r="L439" s="5">
        <v>-4.5906900000000004</v>
      </c>
      <c r="M439" s="4">
        <v>-3.6831800000000001</v>
      </c>
      <c r="N439" s="33">
        <v>-3.4442200000000001</v>
      </c>
      <c r="O439" s="46">
        <v>-4.6398599999999997</v>
      </c>
      <c r="P439" s="9">
        <v>-5.4028200000000002</v>
      </c>
      <c r="Q439" s="10">
        <v>-4.6711600000000004</v>
      </c>
      <c r="R439" s="9">
        <v>-4.7325900000000001</v>
      </c>
      <c r="S439" s="10">
        <v>-4.5018099999999999</v>
      </c>
      <c r="T439" s="9">
        <v>-2.9599700000000002</v>
      </c>
      <c r="U439" s="3">
        <v>-1.2091499999999999</v>
      </c>
      <c r="V439" s="3">
        <v>-5.5336699999999999</v>
      </c>
      <c r="W439" s="3">
        <v>-3.1290100000000001</v>
      </c>
      <c r="X439" s="10">
        <v>-3.2128100000000002</v>
      </c>
      <c r="Y439" s="9"/>
      <c r="Z439" s="10"/>
    </row>
    <row r="440" spans="2:26" x14ac:dyDescent="0.25">
      <c r="B440" s="51">
        <v>4.25</v>
      </c>
      <c r="C440" s="52">
        <v>2</v>
      </c>
      <c r="D440" s="53">
        <v>2</v>
      </c>
      <c r="E440" s="9">
        <v>-4.8212299999999999</v>
      </c>
      <c r="F440" s="3">
        <v>-4.0408400000000002</v>
      </c>
      <c r="G440" s="3">
        <v>-6.4247800000000002</v>
      </c>
      <c r="H440" s="3">
        <v>-4.4482499999999998</v>
      </c>
      <c r="I440" s="3">
        <v>-4.8870500000000003</v>
      </c>
      <c r="J440" s="3">
        <v>-6.9261799999999996</v>
      </c>
      <c r="K440" s="10">
        <v>-6.5883000000000003</v>
      </c>
      <c r="L440" s="5">
        <v>-3.7410399999999999</v>
      </c>
      <c r="M440" s="4">
        <v>-2.97546</v>
      </c>
      <c r="N440" s="33">
        <v>-2.76911</v>
      </c>
      <c r="O440" s="46">
        <v>-3.7951700000000002</v>
      </c>
      <c r="P440" s="9">
        <v>-4.5780099999999999</v>
      </c>
      <c r="Q440" s="10">
        <v>-3.8565299999999998</v>
      </c>
      <c r="R440" s="9">
        <v>-3.8799299999999999</v>
      </c>
      <c r="S440" s="10">
        <v>-3.6621899999999998</v>
      </c>
      <c r="T440" s="9">
        <v>-2.3972199999999999</v>
      </c>
      <c r="U440" s="3">
        <v>-0.66808000000000001</v>
      </c>
      <c r="V440" s="3">
        <v>-4.5449900000000003</v>
      </c>
      <c r="W440" s="3">
        <v>-2.5426000000000002</v>
      </c>
      <c r="X440" s="10">
        <v>-2.6165600000000002</v>
      </c>
      <c r="Y440" s="9">
        <v>-3.98855</v>
      </c>
      <c r="Z440" s="10">
        <v>-4.7486499999999996</v>
      </c>
    </row>
    <row r="441" spans="2:26" x14ac:dyDescent="0.25">
      <c r="B441" s="51">
        <v>4.25</v>
      </c>
      <c r="C441" s="52">
        <v>2</v>
      </c>
      <c r="D441" s="53">
        <v>2.5</v>
      </c>
      <c r="E441" s="9">
        <v>-3.7928600000000001</v>
      </c>
      <c r="F441" s="3">
        <v>-3.1585899999999998</v>
      </c>
      <c r="G441" s="3">
        <v>-5.1924000000000001</v>
      </c>
      <c r="H441" s="3">
        <v>-3.5081799999999999</v>
      </c>
      <c r="I441" s="3">
        <v>-3.8583799999999999</v>
      </c>
      <c r="J441" s="3">
        <v>-5.6930800000000001</v>
      </c>
      <c r="K441" s="10">
        <v>-5.3685099999999997</v>
      </c>
      <c r="L441" s="5">
        <v>-2.89147</v>
      </c>
      <c r="M441" s="4">
        <v>-2.2736399999999999</v>
      </c>
      <c r="N441" s="33">
        <v>-2.1023700000000001</v>
      </c>
      <c r="O441" s="46">
        <v>-2.9476200000000001</v>
      </c>
      <c r="P441" s="9">
        <v>-3.7142599999999999</v>
      </c>
      <c r="Q441" s="10">
        <v>-3.0099800000000001</v>
      </c>
      <c r="R441" s="9">
        <v>-3.0208699999999999</v>
      </c>
      <c r="S441" s="10">
        <v>-2.8126799999999998</v>
      </c>
      <c r="T441" s="9">
        <v>-1.8765700000000001</v>
      </c>
      <c r="U441" s="3">
        <v>-0.17430999999999999</v>
      </c>
      <c r="V441" s="3">
        <v>-3.54819</v>
      </c>
      <c r="W441" s="3">
        <v>-1.99515</v>
      </c>
      <c r="X441" s="10">
        <v>-2.0612300000000001</v>
      </c>
      <c r="Y441" s="9"/>
      <c r="Z441" s="10"/>
    </row>
    <row r="442" spans="2:26" x14ac:dyDescent="0.25">
      <c r="B442" s="51">
        <v>4.25</v>
      </c>
      <c r="C442" s="52">
        <v>2</v>
      </c>
      <c r="D442" s="53">
        <v>3</v>
      </c>
      <c r="E442" s="9">
        <v>-2.8631799999999998</v>
      </c>
      <c r="F442" s="3">
        <v>-2.3710399999999998</v>
      </c>
      <c r="G442" s="3">
        <v>-4.0702199999999999</v>
      </c>
      <c r="H442" s="3">
        <v>-2.6529099999999999</v>
      </c>
      <c r="I442" s="3">
        <v>-2.9275099999999998</v>
      </c>
      <c r="J442" s="3">
        <v>-4.5374699999999999</v>
      </c>
      <c r="K442" s="10">
        <v>-4.2487000000000004</v>
      </c>
      <c r="L442" s="5">
        <v>-2.1374</v>
      </c>
      <c r="M442" s="4">
        <v>-1.6619999999999999</v>
      </c>
      <c r="N442" s="33">
        <v>-1.5244</v>
      </c>
      <c r="O442" s="46">
        <v>-2.1937899999999999</v>
      </c>
      <c r="P442" s="9">
        <v>-2.9196499999999999</v>
      </c>
      <c r="Q442" s="10">
        <v>-2.2020400000000002</v>
      </c>
      <c r="R442" s="9">
        <v>-2.2441800000000001</v>
      </c>
      <c r="S442" s="10">
        <v>-2.0579700000000001</v>
      </c>
      <c r="T442" s="9">
        <v>-1.4845699999999999</v>
      </c>
      <c r="U442" s="3">
        <v>0.17857999999999999</v>
      </c>
      <c r="V442" s="3">
        <v>-2.6569199999999999</v>
      </c>
      <c r="W442" s="3">
        <v>-1.5683199999999999</v>
      </c>
      <c r="X442" s="10">
        <v>-1.62845</v>
      </c>
      <c r="Y442" s="9">
        <v>-2.6036000000000001</v>
      </c>
      <c r="Z442" s="10">
        <v>-3.0821299999999998</v>
      </c>
    </row>
    <row r="443" spans="2:26" x14ac:dyDescent="0.25">
      <c r="B443" s="51">
        <v>4.25</v>
      </c>
      <c r="C443" s="52">
        <v>2</v>
      </c>
      <c r="D443" s="53">
        <v>3.5</v>
      </c>
      <c r="E443" s="9">
        <v>-2.0980300000000001</v>
      </c>
      <c r="F443" s="3">
        <v>-1.7342200000000001</v>
      </c>
      <c r="G443" s="3">
        <v>-3.11049</v>
      </c>
      <c r="H443" s="3">
        <v>-1.9428000000000001</v>
      </c>
      <c r="I443" s="3">
        <v>-2.1565300000000001</v>
      </c>
      <c r="J443" s="3">
        <v>-3.5188199999999998</v>
      </c>
      <c r="K443" s="10">
        <v>-3.2902399999999998</v>
      </c>
      <c r="L443" s="5">
        <v>-1.5316799999999999</v>
      </c>
      <c r="M443" s="4">
        <v>-1.1830099999999999</v>
      </c>
      <c r="N443" s="33">
        <v>-1.0763</v>
      </c>
      <c r="O443" s="46">
        <v>-1.58717</v>
      </c>
      <c r="P443" s="9">
        <v>-2.1998799999999998</v>
      </c>
      <c r="Q443" s="10">
        <v>-1.5239799999999999</v>
      </c>
      <c r="R443" s="9">
        <v>-1.62374</v>
      </c>
      <c r="S443" s="10">
        <v>-1.44764</v>
      </c>
      <c r="T443" s="9">
        <v>-1.17119</v>
      </c>
      <c r="U443" s="3">
        <v>0.43881999999999999</v>
      </c>
      <c r="V443" s="3">
        <v>-1.93347</v>
      </c>
      <c r="W443" s="3">
        <v>-1.22034</v>
      </c>
      <c r="X443" s="10">
        <v>-1.2813699999999999</v>
      </c>
      <c r="Y443" s="9"/>
      <c r="Z443" s="10"/>
    </row>
    <row r="444" spans="2:26" x14ac:dyDescent="0.25">
      <c r="B444" s="51">
        <v>4.25</v>
      </c>
      <c r="C444" s="52">
        <v>2</v>
      </c>
      <c r="D444" s="53">
        <v>4</v>
      </c>
      <c r="E444" s="9">
        <v>-1.51372</v>
      </c>
      <c r="F444" s="3">
        <v>-1.25702</v>
      </c>
      <c r="G444" s="3">
        <v>-2.3330099999999998</v>
      </c>
      <c r="H444" s="3">
        <v>-1.3953599999999999</v>
      </c>
      <c r="I444" s="3">
        <v>-1.56595</v>
      </c>
      <c r="J444" s="3">
        <v>-2.6743399999999999</v>
      </c>
      <c r="K444" s="10">
        <v>-2.5218099999999999</v>
      </c>
      <c r="L444" s="5">
        <v>-1.0827899999999999</v>
      </c>
      <c r="M444" s="4">
        <v>-0.83831999999999995</v>
      </c>
      <c r="N444" s="33">
        <v>-0.75966</v>
      </c>
      <c r="O444" s="46">
        <v>-1.13669</v>
      </c>
      <c r="P444" s="9">
        <v>-1.6302399999999999</v>
      </c>
      <c r="Q444" s="10">
        <v>-0.97111999999999998</v>
      </c>
      <c r="R444" s="9">
        <v>-1.15211</v>
      </c>
      <c r="S444" s="10">
        <v>-0.99853000000000003</v>
      </c>
      <c r="T444" s="9">
        <v>-0.96879000000000004</v>
      </c>
      <c r="U444" s="3">
        <v>0.57735000000000003</v>
      </c>
      <c r="V444" s="3">
        <v>-1.3926099999999999</v>
      </c>
      <c r="W444" s="3">
        <v>-0.98336999999999997</v>
      </c>
      <c r="X444" s="10">
        <v>-1.0553699999999999</v>
      </c>
      <c r="Y444" s="9">
        <v>-1.65293</v>
      </c>
      <c r="Z444" s="10">
        <v>-1.9498</v>
      </c>
    </row>
    <row r="445" spans="2:26" x14ac:dyDescent="0.25">
      <c r="B445" s="51">
        <v>4.25</v>
      </c>
      <c r="C445" s="52">
        <v>2.5</v>
      </c>
      <c r="D445" s="53">
        <v>0</v>
      </c>
      <c r="E445" s="9">
        <v>-5.8921700000000001</v>
      </c>
      <c r="F445" s="3">
        <v>-4.9738699999999998</v>
      </c>
      <c r="G445" s="3">
        <v>-7.6784800000000004</v>
      </c>
      <c r="H445" s="3">
        <v>-5.4236399999999998</v>
      </c>
      <c r="I445" s="3">
        <v>-5.94482</v>
      </c>
      <c r="J445" s="3">
        <v>-8.2484500000000001</v>
      </c>
      <c r="K445" s="10">
        <v>-7.8411799999999996</v>
      </c>
      <c r="L445" s="5">
        <v>-4.6493200000000003</v>
      </c>
      <c r="M445" s="4">
        <v>-3.7402799999999998</v>
      </c>
      <c r="N445" s="33">
        <v>-3.5023499999999999</v>
      </c>
      <c r="O445" s="46">
        <v>-4.69726</v>
      </c>
      <c r="P445" s="9">
        <v>-5.4568700000000003</v>
      </c>
      <c r="Q445" s="10">
        <v>-4.7114200000000004</v>
      </c>
      <c r="R445" s="9">
        <v>-4.7933000000000003</v>
      </c>
      <c r="S445" s="10">
        <v>-4.5641400000000001</v>
      </c>
      <c r="T445" s="9">
        <v>-3.0376799999999999</v>
      </c>
      <c r="U445" s="3">
        <v>-1.2761400000000001</v>
      </c>
      <c r="V445" s="3">
        <v>-5.6190600000000002</v>
      </c>
      <c r="W445" s="3">
        <v>-3.20384</v>
      </c>
      <c r="X445" s="10">
        <v>-3.2868300000000001</v>
      </c>
      <c r="Y445" s="9"/>
      <c r="Z445" s="10"/>
    </row>
    <row r="446" spans="2:26" x14ac:dyDescent="0.25">
      <c r="B446" s="51">
        <v>4.25</v>
      </c>
      <c r="C446" s="52">
        <v>2.5</v>
      </c>
      <c r="D446" s="53">
        <v>0.5</v>
      </c>
      <c r="E446" s="9">
        <v>-5.7358000000000002</v>
      </c>
      <c r="F446" s="3">
        <v>-4.8386500000000003</v>
      </c>
      <c r="G446" s="3">
        <v>-7.5019299999999998</v>
      </c>
      <c r="H446" s="3">
        <v>-5.2805</v>
      </c>
      <c r="I446" s="3">
        <v>-5.7949900000000003</v>
      </c>
      <c r="J446" s="3">
        <v>-8.0444800000000001</v>
      </c>
      <c r="K446" s="10">
        <v>-7.6599899999999996</v>
      </c>
      <c r="L446" s="5">
        <v>-4.5163200000000003</v>
      </c>
      <c r="M446" s="4">
        <v>-3.6301999999999999</v>
      </c>
      <c r="N446" s="33">
        <v>-3.3992900000000001</v>
      </c>
      <c r="O446" s="46">
        <v>-4.5675400000000002</v>
      </c>
      <c r="P446" s="9">
        <v>-5.3304099999999996</v>
      </c>
      <c r="Q446" s="10">
        <v>-4.5895599999999996</v>
      </c>
      <c r="R446" s="9">
        <v>-4.6620400000000002</v>
      </c>
      <c r="S446" s="10">
        <v>-4.4312699999999996</v>
      </c>
      <c r="T446" s="9">
        <v>-2.94068</v>
      </c>
      <c r="U446" s="3">
        <v>-1.1848700000000001</v>
      </c>
      <c r="V446" s="3">
        <v>-5.4638099999999996</v>
      </c>
      <c r="W446" s="3">
        <v>-3.1031300000000002</v>
      </c>
      <c r="X446" s="10">
        <v>-3.1848999999999998</v>
      </c>
      <c r="Y446" s="9"/>
      <c r="Z446" s="10"/>
    </row>
    <row r="447" spans="2:26" x14ac:dyDescent="0.25">
      <c r="B447" s="51">
        <v>4.25</v>
      </c>
      <c r="C447" s="52">
        <v>2.5</v>
      </c>
      <c r="D447" s="53">
        <v>1</v>
      </c>
      <c r="E447" s="9">
        <v>-5.28878</v>
      </c>
      <c r="F447" s="3">
        <v>-4.4543499999999998</v>
      </c>
      <c r="G447" s="3">
        <v>-6.9920999999999998</v>
      </c>
      <c r="H447" s="3">
        <v>-4.87514</v>
      </c>
      <c r="I447" s="3">
        <v>-5.3583600000000002</v>
      </c>
      <c r="J447" s="3">
        <v>-7.4800899999999997</v>
      </c>
      <c r="K447" s="10">
        <v>-7.13673</v>
      </c>
      <c r="L447" s="5">
        <v>-4.1386399999999997</v>
      </c>
      <c r="M447" s="4">
        <v>-3.3186200000000001</v>
      </c>
      <c r="N447" s="33">
        <v>-3.1051600000000001</v>
      </c>
      <c r="O447" s="46">
        <v>-4.1969700000000003</v>
      </c>
      <c r="P447" s="9">
        <v>-4.9579399999999998</v>
      </c>
      <c r="Q447" s="10">
        <v>-4.2404200000000003</v>
      </c>
      <c r="R447" s="9">
        <v>-4.2762500000000001</v>
      </c>
      <c r="S447" s="10">
        <v>-4.0555599999999998</v>
      </c>
      <c r="T447" s="9">
        <v>-2.67719</v>
      </c>
      <c r="U447" s="3">
        <v>-0.93711999999999995</v>
      </c>
      <c r="V447" s="3">
        <v>-5.0248999999999997</v>
      </c>
      <c r="W447" s="3">
        <v>-2.83127</v>
      </c>
      <c r="X447" s="10">
        <v>-2.9073799999999999</v>
      </c>
      <c r="Y447" s="9"/>
      <c r="Z447" s="10"/>
    </row>
    <row r="448" spans="2:26" x14ac:dyDescent="0.25">
      <c r="B448" s="51">
        <v>4.25</v>
      </c>
      <c r="C448" s="52">
        <v>2.5</v>
      </c>
      <c r="D448" s="53">
        <v>1.5</v>
      </c>
      <c r="E448" s="9">
        <v>-4.6221500000000004</v>
      </c>
      <c r="F448" s="3">
        <v>-3.88367</v>
      </c>
      <c r="G448" s="3">
        <v>-6.2089699999999999</v>
      </c>
      <c r="H448" s="3">
        <v>-4.2729299999999997</v>
      </c>
      <c r="I448" s="3">
        <v>-4.6917600000000004</v>
      </c>
      <c r="J448" s="3">
        <v>-6.6679700000000004</v>
      </c>
      <c r="K448" s="10">
        <v>-6.3572699999999998</v>
      </c>
      <c r="L448" s="5">
        <v>-3.5814599999999999</v>
      </c>
      <c r="M448" s="4">
        <v>-2.85981</v>
      </c>
      <c r="N448" s="33">
        <v>-2.6684399999999999</v>
      </c>
      <c r="O448" s="46">
        <v>-3.6453000000000002</v>
      </c>
      <c r="P448" s="9">
        <v>-4.4147100000000004</v>
      </c>
      <c r="Q448" s="10">
        <v>-3.7094999999999998</v>
      </c>
      <c r="R448" s="9">
        <v>-3.71177</v>
      </c>
      <c r="S448" s="10">
        <v>-3.5024199999999999</v>
      </c>
      <c r="T448" s="9">
        <v>-2.3201800000000001</v>
      </c>
      <c r="U448" s="3">
        <v>-0.60075999999999996</v>
      </c>
      <c r="V448" s="3">
        <v>-4.3759899999999998</v>
      </c>
      <c r="W448" s="3">
        <v>-2.4636999999999998</v>
      </c>
      <c r="X448" s="10">
        <v>-2.53179</v>
      </c>
      <c r="Y448" s="9"/>
      <c r="Z448" s="10"/>
    </row>
    <row r="449" spans="2:26" x14ac:dyDescent="0.25">
      <c r="B449" s="51">
        <v>4.25</v>
      </c>
      <c r="C449" s="52">
        <v>2.5</v>
      </c>
      <c r="D449" s="53">
        <v>2</v>
      </c>
      <c r="E449" s="9">
        <v>-3.8420000000000001</v>
      </c>
      <c r="F449" s="3">
        <v>-3.2162000000000002</v>
      </c>
      <c r="G449" s="3">
        <v>-5.2608100000000002</v>
      </c>
      <c r="H449" s="3">
        <v>-3.5627</v>
      </c>
      <c r="I449" s="3">
        <v>-3.9041800000000002</v>
      </c>
      <c r="J449" s="3">
        <v>-5.7251000000000003</v>
      </c>
      <c r="K449" s="10">
        <v>-5.4378500000000001</v>
      </c>
      <c r="L449" s="5">
        <v>-2.9382199999999998</v>
      </c>
      <c r="M449" s="4">
        <v>-2.33013</v>
      </c>
      <c r="N449" s="33">
        <v>-2.1639400000000002</v>
      </c>
      <c r="O449" s="46">
        <v>-3.0029699999999999</v>
      </c>
      <c r="P449" s="9">
        <v>-3.7717999999999998</v>
      </c>
      <c r="Q449" s="10">
        <v>-3.0517400000000001</v>
      </c>
      <c r="R449" s="9">
        <v>-3.05749</v>
      </c>
      <c r="S449" s="10">
        <v>-2.8628200000000001</v>
      </c>
      <c r="T449" s="9">
        <v>-1.9454100000000001</v>
      </c>
      <c r="U449" s="3">
        <v>-0.24898999999999999</v>
      </c>
      <c r="V449" s="3">
        <v>-3.6191399999999998</v>
      </c>
      <c r="W449" s="3">
        <v>-2.0676800000000002</v>
      </c>
      <c r="X449" s="10">
        <v>-2.1254499999999998</v>
      </c>
      <c r="Y449" s="9"/>
      <c r="Z449" s="10"/>
    </row>
    <row r="450" spans="2:26" x14ac:dyDescent="0.25">
      <c r="B450" s="51">
        <v>4.25</v>
      </c>
      <c r="C450" s="52">
        <v>2.5</v>
      </c>
      <c r="D450" s="53">
        <v>2.5</v>
      </c>
      <c r="E450" s="9">
        <v>-3.0550000000000002</v>
      </c>
      <c r="F450" s="3">
        <v>-2.5457200000000002</v>
      </c>
      <c r="G450" s="3">
        <v>-4.2871899999999998</v>
      </c>
      <c r="H450" s="3">
        <v>-2.8366799999999999</v>
      </c>
      <c r="I450" s="3">
        <v>-3.1128499999999999</v>
      </c>
      <c r="J450" s="3">
        <v>-4.7523</v>
      </c>
      <c r="K450" s="10">
        <v>-4.48536</v>
      </c>
      <c r="L450" s="5">
        <v>-2.2991000000000001</v>
      </c>
      <c r="M450" s="4">
        <v>-1.8072699999999999</v>
      </c>
      <c r="N450" s="33">
        <v>-1.66794</v>
      </c>
      <c r="O450" s="46">
        <v>-2.3614700000000002</v>
      </c>
      <c r="P450" s="9">
        <v>-3.0880200000000002</v>
      </c>
      <c r="Q450" s="10">
        <v>-2.3744499999999999</v>
      </c>
      <c r="R450" s="9">
        <v>-2.4058700000000002</v>
      </c>
      <c r="S450" s="10">
        <v>-2.2207699999999999</v>
      </c>
      <c r="T450" s="9">
        <v>-1.6026400000000001</v>
      </c>
      <c r="U450" s="3">
        <v>6.5280000000000005E-2</v>
      </c>
      <c r="V450" s="3">
        <v>-2.8594400000000002</v>
      </c>
      <c r="W450" s="3">
        <v>-1.6973</v>
      </c>
      <c r="X450" s="10">
        <v>-1.7498899999999999</v>
      </c>
      <c r="Y450" s="9"/>
      <c r="Z450" s="10"/>
    </row>
    <row r="451" spans="2:26" x14ac:dyDescent="0.25">
      <c r="B451" s="51">
        <v>4.25</v>
      </c>
      <c r="C451" s="52">
        <v>2.5</v>
      </c>
      <c r="D451" s="53">
        <v>3</v>
      </c>
      <c r="E451" s="9">
        <v>-2.3414100000000002</v>
      </c>
      <c r="F451" s="3">
        <v>-1.9453</v>
      </c>
      <c r="G451" s="3">
        <v>-3.3979900000000001</v>
      </c>
      <c r="H451" s="3">
        <v>-2.1720000000000002</v>
      </c>
      <c r="I451" s="3">
        <v>-2.3980199999999998</v>
      </c>
      <c r="J451" s="3">
        <v>-3.8327200000000001</v>
      </c>
      <c r="K451" s="10">
        <v>-3.5955900000000001</v>
      </c>
      <c r="L451" s="5">
        <v>-1.73001</v>
      </c>
      <c r="M451" s="4">
        <v>-1.3498399999999999</v>
      </c>
      <c r="N451" s="33">
        <v>-1.2371399999999999</v>
      </c>
      <c r="O451" s="46">
        <v>-1.78928</v>
      </c>
      <c r="P451" s="9">
        <v>-2.4255100000000001</v>
      </c>
      <c r="Q451" s="10">
        <v>-1.7443900000000001</v>
      </c>
      <c r="R451" s="9">
        <v>-1.82683</v>
      </c>
      <c r="S451" s="10">
        <v>-1.6457900000000001</v>
      </c>
      <c r="T451" s="9">
        <v>-1.30301</v>
      </c>
      <c r="U451" s="3">
        <v>0.32534999999999997</v>
      </c>
      <c r="V451" s="3">
        <v>-2.1787800000000002</v>
      </c>
      <c r="W451" s="3">
        <v>-1.36382</v>
      </c>
      <c r="X451" s="10">
        <v>-1.42005</v>
      </c>
      <c r="Y451" s="9"/>
      <c r="Z451" s="10"/>
    </row>
    <row r="452" spans="2:26" x14ac:dyDescent="0.25">
      <c r="B452" s="51">
        <v>4.25</v>
      </c>
      <c r="C452" s="52">
        <v>2.5</v>
      </c>
      <c r="D452" s="53">
        <v>3.5</v>
      </c>
      <c r="E452" s="9">
        <v>-1.7487900000000001</v>
      </c>
      <c r="F452" s="3">
        <v>-1.45499</v>
      </c>
      <c r="G452" s="3">
        <v>-2.6363300000000001</v>
      </c>
      <c r="H452" s="3">
        <v>-1.61626</v>
      </c>
      <c r="I452" s="3">
        <v>-1.8021499999999999</v>
      </c>
      <c r="J452" s="3">
        <v>-3.01179</v>
      </c>
      <c r="K452" s="10">
        <v>-2.8267500000000001</v>
      </c>
      <c r="L452" s="5">
        <v>-1.2681899999999999</v>
      </c>
      <c r="M452" s="4">
        <v>-0.98773</v>
      </c>
      <c r="N452" s="33">
        <v>-0.90064999999999995</v>
      </c>
      <c r="O452" s="46">
        <v>-1.3247199999999999</v>
      </c>
      <c r="P452" s="9">
        <v>-1.86331</v>
      </c>
      <c r="Q452" s="10">
        <v>-1.19265</v>
      </c>
      <c r="R452" s="9">
        <v>-1.34562</v>
      </c>
      <c r="S452" s="10">
        <v>-1.18346</v>
      </c>
      <c r="T452" s="9">
        <v>-1.08372</v>
      </c>
      <c r="U452" s="3">
        <v>0.49070999999999998</v>
      </c>
      <c r="V452" s="3">
        <v>-1.62216</v>
      </c>
      <c r="W452" s="3">
        <v>-1.1117900000000001</v>
      </c>
      <c r="X452" s="10">
        <v>-1.17696</v>
      </c>
      <c r="Y452" s="9"/>
      <c r="Z452" s="10"/>
    </row>
    <row r="453" spans="2:26" x14ac:dyDescent="0.25">
      <c r="B453" s="51">
        <v>4.25</v>
      </c>
      <c r="C453" s="52">
        <v>2.5</v>
      </c>
      <c r="D453" s="53">
        <v>4</v>
      </c>
      <c r="E453" s="9">
        <v>-1.28915</v>
      </c>
      <c r="F453" s="3">
        <v>-1.0816399999999999</v>
      </c>
      <c r="G453" s="3">
        <v>-2.0156900000000002</v>
      </c>
      <c r="H453" s="3">
        <v>-1.1850799999999999</v>
      </c>
      <c r="I453" s="3">
        <v>-1.33826</v>
      </c>
      <c r="J453" s="3">
        <v>-2.3232699999999999</v>
      </c>
      <c r="K453" s="10">
        <v>-2.19218</v>
      </c>
      <c r="L453" s="5">
        <v>-0.91990000000000005</v>
      </c>
      <c r="M453" s="4">
        <v>-0.72253999999999996</v>
      </c>
      <c r="N453" s="33">
        <v>-0.65939000000000003</v>
      </c>
      <c r="O453" s="46">
        <v>-0.97426999999999997</v>
      </c>
      <c r="P453" s="9">
        <v>-1.38754</v>
      </c>
      <c r="Q453" s="10">
        <v>-0.74765000000000004</v>
      </c>
      <c r="R453" s="9">
        <v>-0.97936000000000001</v>
      </c>
      <c r="S453" s="10">
        <v>-0.83913000000000004</v>
      </c>
      <c r="T453" s="9">
        <v>-0.89190999999999998</v>
      </c>
      <c r="U453" s="3">
        <v>0.61628000000000005</v>
      </c>
      <c r="V453" s="3">
        <v>-1.2001599999999999</v>
      </c>
      <c r="W453" s="3">
        <v>-0.88666</v>
      </c>
      <c r="X453" s="10">
        <v>-0.96745000000000003</v>
      </c>
      <c r="Y453" s="9"/>
      <c r="Z453" s="10"/>
    </row>
    <row r="454" spans="2:26" x14ac:dyDescent="0.25">
      <c r="B454" s="51">
        <v>4.25</v>
      </c>
      <c r="C454" s="52">
        <v>3</v>
      </c>
      <c r="D454" s="53">
        <v>0</v>
      </c>
      <c r="E454" s="9">
        <v>-4.4467400000000001</v>
      </c>
      <c r="F454" s="3">
        <v>-3.7355800000000001</v>
      </c>
      <c r="G454" s="3">
        <v>-5.9813700000000001</v>
      </c>
      <c r="H454" s="3">
        <v>-4.1058199999999996</v>
      </c>
      <c r="I454" s="3">
        <v>-4.4989800000000004</v>
      </c>
      <c r="J454" s="3">
        <v>-6.5052300000000001</v>
      </c>
      <c r="K454" s="10">
        <v>-6.1261000000000001</v>
      </c>
      <c r="L454" s="5">
        <v>-3.4485000000000001</v>
      </c>
      <c r="M454" s="4">
        <v>-2.7510500000000002</v>
      </c>
      <c r="N454" s="33">
        <v>-2.56854</v>
      </c>
      <c r="O454" s="46">
        <v>-3.5076399999999999</v>
      </c>
      <c r="P454" s="9">
        <v>-4.2588699999999999</v>
      </c>
      <c r="Q454" s="10">
        <v>-3.55471</v>
      </c>
      <c r="R454" s="9">
        <v>-3.5852300000000001</v>
      </c>
      <c r="S454" s="10">
        <v>-3.3673099999999998</v>
      </c>
      <c r="T454" s="9">
        <v>-2.2673199999999998</v>
      </c>
      <c r="U454" s="3">
        <v>-0.53754000000000002</v>
      </c>
      <c r="V454" s="3">
        <v>-4.2316599999999998</v>
      </c>
      <c r="W454" s="3">
        <v>-2.3958599999999999</v>
      </c>
      <c r="X454" s="10">
        <v>-2.4641500000000001</v>
      </c>
      <c r="Y454" s="9">
        <v>-3.7357</v>
      </c>
      <c r="Z454" s="10">
        <v>-4.4140499999999996</v>
      </c>
    </row>
    <row r="455" spans="2:26" x14ac:dyDescent="0.25">
      <c r="B455" s="51">
        <v>4.25</v>
      </c>
      <c r="C455" s="52">
        <v>3</v>
      </c>
      <c r="D455" s="53">
        <v>0.5</v>
      </c>
      <c r="E455" s="9">
        <v>-4.3314000000000004</v>
      </c>
      <c r="F455" s="3">
        <v>-3.6389399999999998</v>
      </c>
      <c r="G455" s="3">
        <v>-5.8434699999999999</v>
      </c>
      <c r="H455" s="3">
        <v>-4.0033799999999999</v>
      </c>
      <c r="I455" s="3">
        <v>-4.3872799999999996</v>
      </c>
      <c r="J455" s="3">
        <v>-6.3516500000000002</v>
      </c>
      <c r="K455" s="10">
        <v>-5.9915099999999999</v>
      </c>
      <c r="L455" s="5">
        <v>-3.3522500000000002</v>
      </c>
      <c r="M455" s="4">
        <v>-2.6745000000000001</v>
      </c>
      <c r="N455" s="33">
        <v>-2.4967600000000001</v>
      </c>
      <c r="O455" s="46">
        <v>-3.4140799999999998</v>
      </c>
      <c r="P455" s="9">
        <v>-4.16228</v>
      </c>
      <c r="Q455" s="10">
        <v>-3.46089</v>
      </c>
      <c r="R455" s="9">
        <v>-3.4827599999999999</v>
      </c>
      <c r="S455" s="10">
        <v>-3.2722000000000002</v>
      </c>
      <c r="T455" s="9">
        <v>-2.2152799999999999</v>
      </c>
      <c r="U455" s="3">
        <v>-0.49120000000000003</v>
      </c>
      <c r="V455" s="3">
        <v>-4.11937</v>
      </c>
      <c r="W455" s="3">
        <v>-2.3426999999999998</v>
      </c>
      <c r="X455" s="10">
        <v>-2.4094099999999998</v>
      </c>
      <c r="Y455" s="9"/>
      <c r="Z455" s="10"/>
    </row>
    <row r="456" spans="2:26" x14ac:dyDescent="0.25">
      <c r="B456" s="51">
        <v>4.25</v>
      </c>
      <c r="C456" s="52">
        <v>3</v>
      </c>
      <c r="D456" s="53">
        <v>1</v>
      </c>
      <c r="E456" s="9">
        <v>-4.0057999999999998</v>
      </c>
      <c r="F456" s="3">
        <v>-3.3652099999999998</v>
      </c>
      <c r="G456" s="3">
        <v>-5.45289</v>
      </c>
      <c r="H456" s="3">
        <v>-3.7123499999999998</v>
      </c>
      <c r="I456" s="3">
        <v>-4.0668600000000001</v>
      </c>
      <c r="J456" s="3">
        <v>-5.9264400000000004</v>
      </c>
      <c r="K456" s="10">
        <v>-5.6151600000000004</v>
      </c>
      <c r="L456" s="5">
        <v>-3.0824799999999999</v>
      </c>
      <c r="M456" s="4">
        <v>-2.4586399999999999</v>
      </c>
      <c r="N456" s="33">
        <v>-2.2933599999999998</v>
      </c>
      <c r="O456" s="46">
        <v>-3.1495799999999998</v>
      </c>
      <c r="P456" s="9">
        <v>-3.9043299999999999</v>
      </c>
      <c r="Q456" s="10">
        <v>-3.1906699999999999</v>
      </c>
      <c r="R456" s="9">
        <v>-3.2042000000000002</v>
      </c>
      <c r="S456" s="10">
        <v>-3.0051299999999999</v>
      </c>
      <c r="T456" s="9">
        <v>-2.0628099999999998</v>
      </c>
      <c r="U456" s="3">
        <v>-0.35609000000000002</v>
      </c>
      <c r="V456" s="3">
        <v>-3.8035999999999999</v>
      </c>
      <c r="W456" s="3">
        <v>-2.1858200000000001</v>
      </c>
      <c r="X456" s="10">
        <v>-2.2447400000000002</v>
      </c>
      <c r="Y456" s="9">
        <v>-3.4269699999999998</v>
      </c>
      <c r="Z456" s="10">
        <v>-4.0417399999999999</v>
      </c>
    </row>
    <row r="457" spans="2:26" x14ac:dyDescent="0.25">
      <c r="B457" s="51">
        <v>4.25</v>
      </c>
      <c r="C457" s="52">
        <v>3</v>
      </c>
      <c r="D457" s="53">
        <v>1.5</v>
      </c>
      <c r="E457" s="9">
        <v>-3.5258799999999999</v>
      </c>
      <c r="F457" s="3">
        <v>-2.9595400000000001</v>
      </c>
      <c r="G457" s="3">
        <v>-4.86625</v>
      </c>
      <c r="H457" s="3">
        <v>-3.27745</v>
      </c>
      <c r="I457" s="3">
        <v>-3.58514</v>
      </c>
      <c r="J457" s="3">
        <v>-5.3096399999999999</v>
      </c>
      <c r="K457" s="10">
        <v>-5.0637400000000001</v>
      </c>
      <c r="L457" s="5">
        <v>-2.68953</v>
      </c>
      <c r="M457" s="4">
        <v>-2.1412800000000001</v>
      </c>
      <c r="N457" s="33">
        <v>-1.99271</v>
      </c>
      <c r="O457" s="46">
        <v>-2.7593000000000001</v>
      </c>
      <c r="P457" s="9">
        <v>-3.5068600000000001</v>
      </c>
      <c r="Q457" s="10">
        <v>-2.7806099999999998</v>
      </c>
      <c r="R457" s="9">
        <v>-2.7970199999999998</v>
      </c>
      <c r="S457" s="10">
        <v>-2.6137899999999998</v>
      </c>
      <c r="T457" s="9">
        <v>-1.8527899999999999</v>
      </c>
      <c r="U457" s="3">
        <v>-0.16875999999999999</v>
      </c>
      <c r="V457" s="3">
        <v>-3.3390300000000002</v>
      </c>
      <c r="W457" s="3">
        <v>-1.9637199999999999</v>
      </c>
      <c r="X457" s="10">
        <v>-2.0116299999999998</v>
      </c>
      <c r="Y457" s="9"/>
      <c r="Z457" s="10"/>
    </row>
    <row r="458" spans="2:26" x14ac:dyDescent="0.25">
      <c r="B458" s="51">
        <v>4.25</v>
      </c>
      <c r="C458" s="52">
        <v>3</v>
      </c>
      <c r="D458" s="53">
        <v>2</v>
      </c>
      <c r="E458" s="9">
        <v>-2.96563</v>
      </c>
      <c r="F458" s="3">
        <v>-2.4844499999999998</v>
      </c>
      <c r="G458" s="3">
        <v>-4.1625699999999997</v>
      </c>
      <c r="H458" s="3">
        <v>-2.76051</v>
      </c>
      <c r="I458" s="3">
        <v>-3.0184000000000002</v>
      </c>
      <c r="J458" s="3">
        <v>-4.5925599999999998</v>
      </c>
      <c r="K458" s="10">
        <v>-4.39764</v>
      </c>
      <c r="L458" s="5">
        <v>-2.2370800000000002</v>
      </c>
      <c r="M458" s="4">
        <v>-1.7739199999999999</v>
      </c>
      <c r="N458" s="33">
        <v>-1.6442399999999999</v>
      </c>
      <c r="O458" s="46">
        <v>-2.3049400000000002</v>
      </c>
      <c r="P458" s="9">
        <v>-2.9939300000000002</v>
      </c>
      <c r="Q458" s="10">
        <v>-2.3044699999999998</v>
      </c>
      <c r="R458" s="9">
        <v>-2.3402599999999998</v>
      </c>
      <c r="S458" s="10">
        <v>-2.1548400000000001</v>
      </c>
      <c r="T458" s="9">
        <v>-1.60483</v>
      </c>
      <c r="U458" s="3">
        <v>5.4359999999999999E-2</v>
      </c>
      <c r="V458" s="3">
        <v>-2.7972399999999999</v>
      </c>
      <c r="W458" s="3">
        <v>-1.69939</v>
      </c>
      <c r="X458" s="10">
        <v>-1.74187</v>
      </c>
      <c r="Y458" s="9">
        <v>-2.6952600000000002</v>
      </c>
      <c r="Z458" s="10">
        <v>-3.1419899999999998</v>
      </c>
    </row>
    <row r="459" spans="2:26" x14ac:dyDescent="0.25">
      <c r="B459" s="51">
        <v>4.25</v>
      </c>
      <c r="C459" s="52">
        <v>3</v>
      </c>
      <c r="D459" s="53">
        <v>2.5</v>
      </c>
      <c r="E459" s="9">
        <v>-2.3959700000000002</v>
      </c>
      <c r="F459" s="3">
        <v>-2.00366</v>
      </c>
      <c r="G459" s="3">
        <v>-3.43696</v>
      </c>
      <c r="H459" s="3">
        <v>-2.2270699999999999</v>
      </c>
      <c r="I459" s="3">
        <v>-2.4458000000000002</v>
      </c>
      <c r="J459" s="3">
        <v>-3.8553700000000002</v>
      </c>
      <c r="K459" s="10">
        <v>-3.6786500000000002</v>
      </c>
      <c r="L459" s="5">
        <v>-1.7836000000000001</v>
      </c>
      <c r="M459" s="4">
        <v>-1.40785</v>
      </c>
      <c r="N459" s="33">
        <v>-1.29834</v>
      </c>
      <c r="O459" s="46">
        <v>-1.8471599999999999</v>
      </c>
      <c r="P459" s="9">
        <v>-2.4659900000000001</v>
      </c>
      <c r="Q459" s="10">
        <v>-1.7894399999999999</v>
      </c>
      <c r="R459" s="9">
        <v>-1.87297</v>
      </c>
      <c r="S459" s="10">
        <v>-1.69614</v>
      </c>
      <c r="T459" s="9">
        <v>-1.38192</v>
      </c>
      <c r="U459" s="3">
        <v>0.24629000000000001</v>
      </c>
      <c r="V459" s="3">
        <v>-2.25061</v>
      </c>
      <c r="W459" s="3">
        <v>-1.44798</v>
      </c>
      <c r="X459" s="10">
        <v>-1.49403</v>
      </c>
      <c r="Y459" s="9"/>
      <c r="Z459" s="10"/>
    </row>
    <row r="460" spans="2:26" x14ac:dyDescent="0.25">
      <c r="B460" s="51">
        <v>4.25</v>
      </c>
      <c r="C460" s="52">
        <v>3</v>
      </c>
      <c r="D460" s="53">
        <v>3</v>
      </c>
      <c r="E460" s="9">
        <v>-1.8727400000000001</v>
      </c>
      <c r="F460" s="3">
        <v>-1.5676699999999999</v>
      </c>
      <c r="G460" s="3">
        <v>-2.7681499999999999</v>
      </c>
      <c r="H460" s="3">
        <v>-1.7337199999999999</v>
      </c>
      <c r="I460" s="3">
        <v>-1.9232</v>
      </c>
      <c r="J460" s="3">
        <v>-3.1557900000000001</v>
      </c>
      <c r="K460" s="10">
        <v>-2.99126</v>
      </c>
      <c r="L460" s="5">
        <v>-1.37384</v>
      </c>
      <c r="M460" s="4">
        <v>-1.0828</v>
      </c>
      <c r="N460" s="33">
        <v>-0.99397999999999997</v>
      </c>
      <c r="O460" s="46">
        <v>-1.43336</v>
      </c>
      <c r="P460" s="9">
        <v>-1.9771099999999999</v>
      </c>
      <c r="Q460" s="10">
        <v>-1.3047200000000001</v>
      </c>
      <c r="R460" s="9">
        <v>-1.4462200000000001</v>
      </c>
      <c r="S460" s="10">
        <v>-1.28477</v>
      </c>
      <c r="T460" s="9">
        <v>-1.1809799999999999</v>
      </c>
      <c r="U460" s="3">
        <v>0.40466000000000002</v>
      </c>
      <c r="V460" s="3">
        <v>-1.7560899999999999</v>
      </c>
      <c r="W460" s="3">
        <v>-1.21688</v>
      </c>
      <c r="X460" s="10">
        <v>-1.2741800000000001</v>
      </c>
      <c r="Y460" s="9">
        <v>-1.9240200000000001</v>
      </c>
      <c r="Z460" s="10">
        <v>-2.2526799999999998</v>
      </c>
    </row>
    <row r="461" spans="2:26" x14ac:dyDescent="0.25">
      <c r="B461" s="51">
        <v>4.25</v>
      </c>
      <c r="C461" s="52">
        <v>3</v>
      </c>
      <c r="D461" s="53">
        <v>3.5</v>
      </c>
      <c r="E461" s="9">
        <v>-1.43065</v>
      </c>
      <c r="F461" s="3">
        <v>-1.2049700000000001</v>
      </c>
      <c r="G461" s="3">
        <v>-2.1909399999999999</v>
      </c>
      <c r="H461" s="3">
        <v>-1.31745</v>
      </c>
      <c r="I461" s="3">
        <v>-1.48044</v>
      </c>
      <c r="J461" s="3">
        <v>-2.5251299999999999</v>
      </c>
      <c r="K461" s="10">
        <v>-2.3856899999999999</v>
      </c>
      <c r="L461" s="5">
        <v>-1.03468</v>
      </c>
      <c r="M461" s="4">
        <v>-0.81996999999999998</v>
      </c>
      <c r="N461" s="33">
        <v>-0.75183999999999995</v>
      </c>
      <c r="O461" s="46">
        <v>-1.09124</v>
      </c>
      <c r="P461" s="9">
        <v>-1.5298700000000001</v>
      </c>
      <c r="Q461" s="10">
        <v>-0.88200999999999996</v>
      </c>
      <c r="R461" s="9">
        <v>-1.0951200000000001</v>
      </c>
      <c r="S461" s="10">
        <v>-0.94930000000000003</v>
      </c>
      <c r="T461" s="9">
        <v>-0.98789000000000005</v>
      </c>
      <c r="U461" s="3">
        <v>0.54240999999999995</v>
      </c>
      <c r="V461" s="3">
        <v>-1.3454900000000001</v>
      </c>
      <c r="W461" s="3">
        <v>-0.99126000000000003</v>
      </c>
      <c r="X461" s="10">
        <v>-1.0629599999999999</v>
      </c>
      <c r="Y461" s="9"/>
      <c r="Z461" s="10"/>
    </row>
    <row r="462" spans="2:26" x14ac:dyDescent="0.25">
      <c r="B462" s="51">
        <v>4.25</v>
      </c>
      <c r="C462" s="52">
        <v>3</v>
      </c>
      <c r="D462" s="53">
        <v>4</v>
      </c>
      <c r="E462" s="9">
        <v>-1.0803199999999999</v>
      </c>
      <c r="F462" s="3">
        <v>-0.92200000000000004</v>
      </c>
      <c r="G462" s="3">
        <v>-1.71384</v>
      </c>
      <c r="H462" s="3">
        <v>-0.99065999999999999</v>
      </c>
      <c r="I462" s="3">
        <v>-1.1273599999999999</v>
      </c>
      <c r="J462" s="3">
        <v>-1.98556</v>
      </c>
      <c r="K462" s="10">
        <v>-1.8726400000000001</v>
      </c>
      <c r="L462" s="5">
        <v>-0.77229000000000003</v>
      </c>
      <c r="M462" s="4">
        <v>-0.62187999999999999</v>
      </c>
      <c r="N462" s="33">
        <v>-0.57321999999999995</v>
      </c>
      <c r="O462" s="46">
        <v>-0.82677</v>
      </c>
      <c r="P462" s="9">
        <v>-1.15889</v>
      </c>
      <c r="Q462" s="10">
        <v>-0.53203999999999996</v>
      </c>
      <c r="R462" s="9">
        <v>-0.82554000000000005</v>
      </c>
      <c r="S462" s="10">
        <v>-0.69811999999999996</v>
      </c>
      <c r="T462" s="9">
        <v>-0.82296999999999998</v>
      </c>
      <c r="U462" s="3">
        <v>0.63671</v>
      </c>
      <c r="V462" s="3">
        <v>-1.0265</v>
      </c>
      <c r="W462" s="3">
        <v>-0.80159000000000002</v>
      </c>
      <c r="X462" s="10">
        <v>-0.89093999999999995</v>
      </c>
      <c r="Y462" s="9">
        <v>-1.3520000000000001</v>
      </c>
      <c r="Z462" s="10">
        <v>-1.5898300000000001</v>
      </c>
    </row>
    <row r="463" spans="2:26" x14ac:dyDescent="0.25">
      <c r="B463" s="51">
        <v>4.25</v>
      </c>
      <c r="C463" s="52">
        <v>3.5</v>
      </c>
      <c r="D463" s="53">
        <v>0</v>
      </c>
      <c r="E463" s="9">
        <v>-3.2523300000000002</v>
      </c>
      <c r="F463" s="3">
        <v>-2.7282600000000001</v>
      </c>
      <c r="G463" s="3">
        <v>-4.5452300000000001</v>
      </c>
      <c r="H463" s="3">
        <v>-3.0151599999999998</v>
      </c>
      <c r="I463" s="3">
        <v>-3.30185</v>
      </c>
      <c r="J463" s="3">
        <v>-5.0283699999999998</v>
      </c>
      <c r="K463" s="10">
        <v>-4.67117</v>
      </c>
      <c r="L463" s="5">
        <v>-2.4788399999999999</v>
      </c>
      <c r="M463" s="4">
        <v>-1.9701500000000001</v>
      </c>
      <c r="N463" s="33">
        <v>-1.8339000000000001</v>
      </c>
      <c r="O463" s="46">
        <v>-2.54312</v>
      </c>
      <c r="P463" s="9">
        <v>-3.2544400000000002</v>
      </c>
      <c r="Q463" s="10">
        <v>-2.5375800000000002</v>
      </c>
      <c r="R463" s="9">
        <v>-2.5857700000000001</v>
      </c>
      <c r="S463" s="10">
        <v>-2.3978199999999998</v>
      </c>
      <c r="T463" s="9">
        <v>-1.7585299999999999</v>
      </c>
      <c r="U463" s="3">
        <v>-7.1720000000000006E-2</v>
      </c>
      <c r="V463" s="3">
        <v>-3.0987200000000001</v>
      </c>
      <c r="W463" s="3">
        <v>-1.8493299999999999</v>
      </c>
      <c r="X463" s="10">
        <v>-1.9034599999999999</v>
      </c>
      <c r="Y463" s="9"/>
      <c r="Z463" s="10"/>
    </row>
    <row r="464" spans="2:26" x14ac:dyDescent="0.25">
      <c r="B464" s="51">
        <v>4.25</v>
      </c>
      <c r="C464" s="52">
        <v>3.5</v>
      </c>
      <c r="D464" s="53">
        <v>0.5</v>
      </c>
      <c r="E464" s="9">
        <v>-3.17496</v>
      </c>
      <c r="F464" s="3">
        <v>-2.6644800000000002</v>
      </c>
      <c r="G464" s="3">
        <v>-4.4382799999999998</v>
      </c>
      <c r="H464" s="3">
        <v>-2.9463900000000001</v>
      </c>
      <c r="I464" s="3">
        <v>-3.22499</v>
      </c>
      <c r="J464" s="3">
        <v>-4.9162100000000004</v>
      </c>
      <c r="K464" s="10">
        <v>-4.5828300000000004</v>
      </c>
      <c r="L464" s="5">
        <v>-2.4162400000000002</v>
      </c>
      <c r="M464" s="4">
        <v>-1.9215599999999999</v>
      </c>
      <c r="N464" s="33">
        <v>-1.78864</v>
      </c>
      <c r="O464" s="46">
        <v>-2.4817999999999998</v>
      </c>
      <c r="P464" s="9">
        <v>-3.1902900000000001</v>
      </c>
      <c r="Q464" s="10">
        <v>-2.47228</v>
      </c>
      <c r="R464" s="9">
        <v>-2.5201500000000001</v>
      </c>
      <c r="S464" s="10">
        <v>-2.3348100000000001</v>
      </c>
      <c r="T464" s="9">
        <v>-1.73075</v>
      </c>
      <c r="U464" s="3">
        <v>-4.9939999999999998E-2</v>
      </c>
      <c r="V464" s="3">
        <v>-3.02332</v>
      </c>
      <c r="W464" s="3">
        <v>-1.8206500000000001</v>
      </c>
      <c r="X464" s="10">
        <v>-1.8725400000000001</v>
      </c>
      <c r="Y464" s="9"/>
      <c r="Z464" s="10"/>
    </row>
    <row r="465" spans="2:26" x14ac:dyDescent="0.25">
      <c r="B465" s="51">
        <v>4.25</v>
      </c>
      <c r="C465" s="52">
        <v>3.5</v>
      </c>
      <c r="D465" s="53">
        <v>1</v>
      </c>
      <c r="E465" s="9">
        <v>-2.9565399999999999</v>
      </c>
      <c r="F465" s="3">
        <v>-2.4833099999999999</v>
      </c>
      <c r="G465" s="3">
        <v>-4.1454399999999998</v>
      </c>
      <c r="H465" s="3">
        <v>-2.7493500000000002</v>
      </c>
      <c r="I465" s="3">
        <v>-3.0066299999999999</v>
      </c>
      <c r="J465" s="3">
        <v>-4.6027899999999997</v>
      </c>
      <c r="K465" s="10">
        <v>-4.3384099999999997</v>
      </c>
      <c r="L465" s="5">
        <v>-2.2405300000000001</v>
      </c>
      <c r="M465" s="4">
        <v>-1.78389</v>
      </c>
      <c r="N465" s="33">
        <v>-1.65985</v>
      </c>
      <c r="O465" s="46">
        <v>-2.3081999999999998</v>
      </c>
      <c r="P465" s="9">
        <v>-2.9912999999999998</v>
      </c>
      <c r="Q465" s="10">
        <v>-2.2877100000000001</v>
      </c>
      <c r="R465" s="9">
        <v>-2.3384399999999999</v>
      </c>
      <c r="S465" s="10">
        <v>-2.1567599999999998</v>
      </c>
      <c r="T465" s="9">
        <v>-1.64558</v>
      </c>
      <c r="U465" s="3">
        <v>1.9570000000000001E-2</v>
      </c>
      <c r="V465" s="3">
        <v>-2.8115100000000002</v>
      </c>
      <c r="W465" s="3">
        <v>-1.73295</v>
      </c>
      <c r="X465" s="10">
        <v>-1.7778</v>
      </c>
      <c r="Y465" s="9"/>
      <c r="Z465" s="10"/>
    </row>
    <row r="466" spans="2:26" x14ac:dyDescent="0.25">
      <c r="B466" s="51">
        <v>4.25</v>
      </c>
      <c r="C466" s="52">
        <v>3.5</v>
      </c>
      <c r="D466" s="53">
        <v>1.5</v>
      </c>
      <c r="E466" s="9">
        <v>-2.6326100000000001</v>
      </c>
      <c r="F466" s="3">
        <v>-2.2127500000000002</v>
      </c>
      <c r="G466" s="3">
        <v>-3.7241499999999998</v>
      </c>
      <c r="H466" s="3">
        <v>-2.45092</v>
      </c>
      <c r="I466" s="3">
        <v>-2.6806700000000001</v>
      </c>
      <c r="J466" s="3">
        <v>-4.1466500000000002</v>
      </c>
      <c r="K466" s="10">
        <v>-3.9708999999999999</v>
      </c>
      <c r="L466" s="5">
        <v>-1.9823200000000001</v>
      </c>
      <c r="M466" s="4">
        <v>-1.57934</v>
      </c>
      <c r="N466" s="33">
        <v>-1.4674100000000001</v>
      </c>
      <c r="O466" s="46">
        <v>-2.0500099999999999</v>
      </c>
      <c r="P466" s="9">
        <v>-2.6778499999999998</v>
      </c>
      <c r="Q466" s="10">
        <v>-2.0026199999999998</v>
      </c>
      <c r="R466" s="9">
        <v>-2.07246</v>
      </c>
      <c r="S466" s="10">
        <v>-1.89331</v>
      </c>
      <c r="T466" s="9">
        <v>-1.51237</v>
      </c>
      <c r="U466" s="3">
        <v>0.13045999999999999</v>
      </c>
      <c r="V466" s="3">
        <v>-2.4992899999999998</v>
      </c>
      <c r="W466" s="3">
        <v>-1.5887899999999999</v>
      </c>
      <c r="X466" s="10">
        <v>-1.6285799999999999</v>
      </c>
      <c r="Y466" s="9"/>
      <c r="Z466" s="10"/>
    </row>
    <row r="467" spans="2:26" x14ac:dyDescent="0.25">
      <c r="B467" s="51">
        <v>4.25</v>
      </c>
      <c r="C467" s="52">
        <v>3.5</v>
      </c>
      <c r="D467" s="53">
        <v>2</v>
      </c>
      <c r="E467" s="9">
        <v>-2.2489300000000001</v>
      </c>
      <c r="F467" s="3">
        <v>-1.89191</v>
      </c>
      <c r="G467" s="3">
        <v>-3.2294100000000001</v>
      </c>
      <c r="H467" s="3">
        <v>-2.0911200000000001</v>
      </c>
      <c r="I467" s="3">
        <v>-2.2950200000000001</v>
      </c>
      <c r="J467" s="3">
        <v>-3.61755</v>
      </c>
      <c r="K467" s="10">
        <v>-3.50475</v>
      </c>
      <c r="L467" s="5">
        <v>-1.67963</v>
      </c>
      <c r="M467" s="4">
        <v>-1.3386499999999999</v>
      </c>
      <c r="N467" s="33">
        <v>-1.2403999999999999</v>
      </c>
      <c r="O467" s="46">
        <v>-1.7446600000000001</v>
      </c>
      <c r="P467" s="9">
        <v>-2.32592</v>
      </c>
      <c r="Q467" s="10">
        <v>-1.64693</v>
      </c>
      <c r="R467" s="9">
        <v>-1.75345</v>
      </c>
      <c r="S467" s="10">
        <v>-1.58639</v>
      </c>
      <c r="T467" s="9">
        <v>-1.3862399999999999</v>
      </c>
      <c r="U467" s="3">
        <v>0.22864999999999999</v>
      </c>
      <c r="V467" s="3">
        <v>-2.1323400000000001</v>
      </c>
      <c r="W467" s="3">
        <v>-1.44398</v>
      </c>
      <c r="X467" s="10">
        <v>-1.48577</v>
      </c>
      <c r="Y467" s="9"/>
      <c r="Z467" s="10"/>
    </row>
    <row r="468" spans="2:26" x14ac:dyDescent="0.25">
      <c r="B468" s="51">
        <v>4.25</v>
      </c>
      <c r="C468" s="52">
        <v>3.5</v>
      </c>
      <c r="D468" s="53">
        <v>2.5</v>
      </c>
      <c r="E468" s="9">
        <v>-1.8514200000000001</v>
      </c>
      <c r="F468" s="3">
        <v>-1.5617399999999999</v>
      </c>
      <c r="G468" s="3">
        <v>-2.7158199999999999</v>
      </c>
      <c r="H468" s="3">
        <v>-1.71496</v>
      </c>
      <c r="I468" s="3">
        <v>-1.8985799999999999</v>
      </c>
      <c r="J468" s="3">
        <v>-3.0747599999999999</v>
      </c>
      <c r="K468" s="10">
        <v>-2.9747599999999998</v>
      </c>
      <c r="L468" s="5">
        <v>-1.3694</v>
      </c>
      <c r="M468" s="4">
        <v>-1.09372</v>
      </c>
      <c r="N468" s="33">
        <v>-1.0102599999999999</v>
      </c>
      <c r="O468" s="46">
        <v>-1.4308399999999999</v>
      </c>
      <c r="P468" s="9">
        <v>-1.9461900000000001</v>
      </c>
      <c r="Q468" s="10">
        <v>-1.2792300000000001</v>
      </c>
      <c r="R468" s="9">
        <v>-1.43198</v>
      </c>
      <c r="S468" s="10">
        <v>-1.2734099999999999</v>
      </c>
      <c r="T468" s="9">
        <v>-1.2174700000000001</v>
      </c>
      <c r="U468" s="3">
        <v>0.36343999999999999</v>
      </c>
      <c r="V468" s="3">
        <v>-1.75681</v>
      </c>
      <c r="W468" s="3">
        <v>-1.2505200000000001</v>
      </c>
      <c r="X468" s="10">
        <v>-1.30108</v>
      </c>
      <c r="Y468" s="9"/>
      <c r="Z468" s="10"/>
    </row>
    <row r="469" spans="2:26" x14ac:dyDescent="0.25">
      <c r="B469" s="51">
        <v>4.25</v>
      </c>
      <c r="C469" s="52">
        <v>3.5</v>
      </c>
      <c r="D469" s="53">
        <v>3</v>
      </c>
      <c r="E469" s="9">
        <v>-1.4790300000000001</v>
      </c>
      <c r="F469" s="3">
        <v>-1.25586</v>
      </c>
      <c r="G469" s="3">
        <v>-2.2322000000000002</v>
      </c>
      <c r="H469" s="3">
        <v>-1.3631200000000001</v>
      </c>
      <c r="I469" s="3">
        <v>-1.52843</v>
      </c>
      <c r="J469" s="3">
        <v>-2.5581100000000001</v>
      </c>
      <c r="K469" s="10">
        <v>-2.4497499999999999</v>
      </c>
      <c r="L469" s="5">
        <v>-1.08256</v>
      </c>
      <c r="M469" s="4">
        <v>-0.87060000000000004</v>
      </c>
      <c r="N469" s="33">
        <v>-0.80289999999999995</v>
      </c>
      <c r="O469" s="46">
        <v>-1.14096</v>
      </c>
      <c r="P469" s="9">
        <v>-1.56595</v>
      </c>
      <c r="Q469" s="10">
        <v>-0.91913999999999996</v>
      </c>
      <c r="R469" s="9">
        <v>-1.1379600000000001</v>
      </c>
      <c r="S469" s="10">
        <v>-0.9929</v>
      </c>
      <c r="T469" s="9">
        <v>-1.06141</v>
      </c>
      <c r="U469" s="3">
        <v>0.47382000000000002</v>
      </c>
      <c r="V469" s="3">
        <v>-1.41018</v>
      </c>
      <c r="W469" s="3">
        <v>-1.0656000000000001</v>
      </c>
      <c r="X469" s="10">
        <v>-1.1329800000000001</v>
      </c>
      <c r="Y469" s="9"/>
      <c r="Z469" s="10"/>
    </row>
    <row r="470" spans="2:26" x14ac:dyDescent="0.25">
      <c r="B470" s="51">
        <v>4.25</v>
      </c>
      <c r="C470" s="52">
        <v>3.5</v>
      </c>
      <c r="D470" s="53">
        <v>3.5</v>
      </c>
      <c r="E470" s="9">
        <v>-1.1576200000000001</v>
      </c>
      <c r="F470" s="3">
        <v>-0.99460999999999999</v>
      </c>
      <c r="G470" s="3">
        <v>-1.8046599999999999</v>
      </c>
      <c r="H470" s="3">
        <v>-1.06216</v>
      </c>
      <c r="I470" s="3">
        <v>-1.20669</v>
      </c>
      <c r="J470" s="3">
        <v>-2.0866500000000001</v>
      </c>
      <c r="K470" s="10">
        <v>-1.97943</v>
      </c>
      <c r="L470" s="5">
        <v>-0.83906000000000003</v>
      </c>
      <c r="M470" s="4">
        <v>-0.68432000000000004</v>
      </c>
      <c r="N470" s="33">
        <v>-0.63277000000000005</v>
      </c>
      <c r="O470" s="46">
        <v>-0.8952</v>
      </c>
      <c r="P470" s="9">
        <v>-1.2331799999999999</v>
      </c>
      <c r="Q470" s="10">
        <v>-0.60348000000000002</v>
      </c>
      <c r="R470" s="9">
        <v>-0.89034999999999997</v>
      </c>
      <c r="S470" s="10">
        <v>-0.76076999999999995</v>
      </c>
      <c r="T470" s="9">
        <v>-0.89929000000000003</v>
      </c>
      <c r="U470" s="3">
        <v>0.57567999999999997</v>
      </c>
      <c r="V470" s="3">
        <v>-1.1145099999999999</v>
      </c>
      <c r="W470" s="3">
        <v>-0.88151000000000002</v>
      </c>
      <c r="X470" s="10">
        <v>-0.96475</v>
      </c>
      <c r="Y470" s="9"/>
      <c r="Z470" s="10"/>
    </row>
    <row r="471" spans="2:26" x14ac:dyDescent="0.25">
      <c r="B471" s="51">
        <v>4.25</v>
      </c>
      <c r="C471" s="52">
        <v>3.5</v>
      </c>
      <c r="D471" s="53">
        <v>4</v>
      </c>
      <c r="E471" s="9">
        <v>-0.89673999999999998</v>
      </c>
      <c r="F471" s="3">
        <v>-0.78408</v>
      </c>
      <c r="G471" s="3">
        <v>-1.4409000000000001</v>
      </c>
      <c r="H471" s="3">
        <v>-0.82189999999999996</v>
      </c>
      <c r="I471" s="3">
        <v>-0.94250999999999996</v>
      </c>
      <c r="J471" s="3">
        <v>-1.67204</v>
      </c>
      <c r="K471" s="10">
        <v>-1.57304</v>
      </c>
      <c r="L471" s="5">
        <v>-0.64532</v>
      </c>
      <c r="M471" s="4">
        <v>-0.5383</v>
      </c>
      <c r="N471" s="33">
        <v>-0.50185000000000002</v>
      </c>
      <c r="O471" s="46">
        <v>-0.69930000000000003</v>
      </c>
      <c r="P471" s="9">
        <v>-0.94874999999999998</v>
      </c>
      <c r="Q471" s="10">
        <v>-0.33904000000000001</v>
      </c>
      <c r="R471" s="9">
        <v>-0.69237000000000004</v>
      </c>
      <c r="S471" s="10">
        <v>-0.58201999999999998</v>
      </c>
      <c r="T471" s="9">
        <v>-0.73850000000000005</v>
      </c>
      <c r="U471" s="3">
        <v>0.66235999999999995</v>
      </c>
      <c r="V471" s="3">
        <v>-0.87636999999999998</v>
      </c>
      <c r="W471" s="3">
        <v>-0.70438000000000001</v>
      </c>
      <c r="X471" s="10">
        <v>-0.79913999999999996</v>
      </c>
      <c r="Y471" s="9"/>
      <c r="Z471" s="10"/>
    </row>
    <row r="472" spans="2:26" x14ac:dyDescent="0.25">
      <c r="B472" s="51">
        <v>4.25</v>
      </c>
      <c r="C472" s="52">
        <v>4</v>
      </c>
      <c r="D472" s="53">
        <v>0</v>
      </c>
      <c r="E472" s="9">
        <v>-2.3509600000000002</v>
      </c>
      <c r="F472" s="3">
        <v>-1.9820199999999999</v>
      </c>
      <c r="G472" s="3">
        <v>-3.3942800000000002</v>
      </c>
      <c r="H472" s="3">
        <v>-2.18316</v>
      </c>
      <c r="I472" s="3">
        <v>-2.3977200000000001</v>
      </c>
      <c r="J472" s="3">
        <v>-3.8211599999999999</v>
      </c>
      <c r="K472" s="10">
        <v>-3.5182500000000001</v>
      </c>
      <c r="L472" s="5">
        <v>-1.7682599999999999</v>
      </c>
      <c r="M472" s="4">
        <v>-1.41333</v>
      </c>
      <c r="N472" s="33">
        <v>-1.31565</v>
      </c>
      <c r="O472" s="46">
        <v>-1.83331</v>
      </c>
      <c r="P472" s="9">
        <v>-2.4211499999999999</v>
      </c>
      <c r="Q472" s="10">
        <v>-1.7444999999999999</v>
      </c>
      <c r="R472" s="9">
        <v>-1.8549</v>
      </c>
      <c r="S472" s="10">
        <v>-1.6798200000000001</v>
      </c>
      <c r="T472" s="9">
        <v>-1.4134</v>
      </c>
      <c r="U472" s="3">
        <v>0.21575</v>
      </c>
      <c r="V472" s="3">
        <v>-2.2526799999999998</v>
      </c>
      <c r="W472" s="3">
        <v>-1.46513</v>
      </c>
      <c r="X472" s="10">
        <v>-1.51678</v>
      </c>
      <c r="Y472" s="9">
        <v>-2.2849200000000001</v>
      </c>
      <c r="Z472" s="10">
        <v>-2.6589900000000002</v>
      </c>
    </row>
    <row r="473" spans="2:26" x14ac:dyDescent="0.25">
      <c r="B473" s="51">
        <v>4.25</v>
      </c>
      <c r="C473" s="52">
        <v>4</v>
      </c>
      <c r="D473" s="53">
        <v>0.5</v>
      </c>
      <c r="E473" s="9">
        <v>-2.3021400000000001</v>
      </c>
      <c r="F473" s="3">
        <v>-1.94184</v>
      </c>
      <c r="G473" s="3">
        <v>-3.31881</v>
      </c>
      <c r="H473" s="3">
        <v>-2.1382400000000001</v>
      </c>
      <c r="I473" s="3">
        <v>-2.34823</v>
      </c>
      <c r="J473" s="3">
        <v>-3.74458</v>
      </c>
      <c r="K473" s="10">
        <v>-3.4647999999999999</v>
      </c>
      <c r="L473" s="5">
        <v>-1.7302500000000001</v>
      </c>
      <c r="M473" s="4">
        <v>-1.38405</v>
      </c>
      <c r="N473" s="33">
        <v>-1.2886500000000001</v>
      </c>
      <c r="O473" s="46">
        <v>-1.7954000000000001</v>
      </c>
      <c r="P473" s="9">
        <v>-2.3720699999999999</v>
      </c>
      <c r="Q473" s="10">
        <v>-1.6986399999999999</v>
      </c>
      <c r="R473" s="9">
        <v>-1.81447</v>
      </c>
      <c r="S473" s="10">
        <v>-1.6406099999999999</v>
      </c>
      <c r="T473" s="9">
        <v>-1.4020900000000001</v>
      </c>
      <c r="U473" s="3">
        <v>0.22231000000000001</v>
      </c>
      <c r="V473" s="3">
        <v>-2.2050000000000001</v>
      </c>
      <c r="W473" s="3">
        <v>-1.4547099999999999</v>
      </c>
      <c r="X473" s="10">
        <v>-1.5045900000000001</v>
      </c>
      <c r="Y473" s="9"/>
      <c r="Z473" s="10"/>
    </row>
    <row r="474" spans="2:26" x14ac:dyDescent="0.25">
      <c r="B474" s="51">
        <v>4.25</v>
      </c>
      <c r="C474" s="52">
        <v>4</v>
      </c>
      <c r="D474" s="53">
        <v>1</v>
      </c>
      <c r="E474" s="9">
        <v>-2.1625399999999999</v>
      </c>
      <c r="F474" s="3">
        <v>-1.82687</v>
      </c>
      <c r="G474" s="3">
        <v>-3.1156000000000001</v>
      </c>
      <c r="H474" s="3">
        <v>-2.0086499999999998</v>
      </c>
      <c r="I474" s="3">
        <v>-2.2075499999999999</v>
      </c>
      <c r="J474" s="3">
        <v>-3.5278800000000001</v>
      </c>
      <c r="K474" s="10">
        <v>-3.3132100000000002</v>
      </c>
      <c r="L474" s="5">
        <v>-1.6217600000000001</v>
      </c>
      <c r="M474" s="4">
        <v>-1.3003</v>
      </c>
      <c r="N474" s="33">
        <v>-1.2108399999999999</v>
      </c>
      <c r="O474" s="46">
        <v>-1.68669</v>
      </c>
      <c r="P474" s="9">
        <v>-2.2374100000000001</v>
      </c>
      <c r="Q474" s="10">
        <v>-1.5649599999999999</v>
      </c>
      <c r="R474" s="9">
        <v>-1.69659</v>
      </c>
      <c r="S474" s="10">
        <v>-1.52868</v>
      </c>
      <c r="T474" s="9">
        <v>-1.3668899999999999</v>
      </c>
      <c r="U474" s="3">
        <v>0.24385999999999999</v>
      </c>
      <c r="V474" s="3">
        <v>-2.0704099999999999</v>
      </c>
      <c r="W474" s="3">
        <v>-1.4136</v>
      </c>
      <c r="X474" s="10">
        <v>-1.4616</v>
      </c>
      <c r="Y474" s="9">
        <v>-2.1498699999999999</v>
      </c>
      <c r="Z474" s="10">
        <v>-2.4921600000000002</v>
      </c>
    </row>
    <row r="475" spans="2:26" x14ac:dyDescent="0.25">
      <c r="B475" s="51">
        <v>4.25</v>
      </c>
      <c r="C475" s="52">
        <v>4</v>
      </c>
      <c r="D475" s="53">
        <v>1.5</v>
      </c>
      <c r="E475" s="9">
        <v>-1.9510000000000001</v>
      </c>
      <c r="F475" s="3">
        <v>-1.65279</v>
      </c>
      <c r="G475" s="3">
        <v>-2.82864</v>
      </c>
      <c r="H475" s="3">
        <v>-1.81009</v>
      </c>
      <c r="I475" s="3">
        <v>-1.9960599999999999</v>
      </c>
      <c r="J475" s="3">
        <v>-3.20716</v>
      </c>
      <c r="K475" s="10">
        <v>-3.0724200000000002</v>
      </c>
      <c r="L475" s="5">
        <v>-1.4578500000000001</v>
      </c>
      <c r="M475" s="4">
        <v>-1.17344</v>
      </c>
      <c r="N475" s="33">
        <v>-1.09212</v>
      </c>
      <c r="O475" s="46">
        <v>-1.52156</v>
      </c>
      <c r="P475" s="9">
        <v>-2.0338500000000002</v>
      </c>
      <c r="Q475" s="10">
        <v>-1.3659399999999999</v>
      </c>
      <c r="R475" s="9">
        <v>-1.51844</v>
      </c>
      <c r="S475" s="10">
        <v>-1.35998</v>
      </c>
      <c r="T475" s="9">
        <v>-1.2999499999999999</v>
      </c>
      <c r="U475" s="3">
        <v>0.28969</v>
      </c>
      <c r="V475" s="3">
        <v>-1.8698300000000001</v>
      </c>
      <c r="W475" s="3">
        <v>-1.3374999999999999</v>
      </c>
      <c r="X475" s="10">
        <v>-1.385</v>
      </c>
      <c r="Y475" s="9"/>
      <c r="Z475" s="10"/>
    </row>
    <row r="476" spans="2:26" x14ac:dyDescent="0.25">
      <c r="B476" s="51">
        <v>4.25</v>
      </c>
      <c r="C476" s="52">
        <v>4</v>
      </c>
      <c r="D476" s="53">
        <v>2</v>
      </c>
      <c r="E476" s="9">
        <v>-1.6943299999999999</v>
      </c>
      <c r="F476" s="3">
        <v>-1.4424699999999999</v>
      </c>
      <c r="G476" s="3">
        <v>-2.49227</v>
      </c>
      <c r="H476" s="3">
        <v>-1.5677300000000001</v>
      </c>
      <c r="I476" s="3">
        <v>-1.7412799999999999</v>
      </c>
      <c r="J476" s="3">
        <v>-2.8279800000000002</v>
      </c>
      <c r="K476" s="10">
        <v>-2.7473100000000001</v>
      </c>
      <c r="L476" s="5">
        <v>-1.2597400000000001</v>
      </c>
      <c r="M476" s="4">
        <v>-1.02041</v>
      </c>
      <c r="N476" s="33">
        <v>-0.94845000000000002</v>
      </c>
      <c r="O476" s="46">
        <v>-1.3213900000000001</v>
      </c>
      <c r="P476" s="9">
        <v>-1.7718100000000001</v>
      </c>
      <c r="Q476" s="10">
        <v>-1.1184799999999999</v>
      </c>
      <c r="R476" s="9">
        <v>-1.3139099999999999</v>
      </c>
      <c r="S476" s="10">
        <v>-1.16249</v>
      </c>
      <c r="T476" s="9">
        <v>-1.19648</v>
      </c>
      <c r="U476" s="3">
        <v>0.36498000000000003</v>
      </c>
      <c r="V476" s="3">
        <v>-1.6297999999999999</v>
      </c>
      <c r="W476" s="3">
        <v>-1.21417</v>
      </c>
      <c r="X476" s="10">
        <v>-1.2687200000000001</v>
      </c>
      <c r="Y476" s="9">
        <v>-1.8151200000000001</v>
      </c>
      <c r="Z476" s="10">
        <v>-2.11653</v>
      </c>
    </row>
    <row r="477" spans="2:26" x14ac:dyDescent="0.25">
      <c r="B477" s="51">
        <v>4.25</v>
      </c>
      <c r="C477" s="52">
        <v>4</v>
      </c>
      <c r="D477" s="53">
        <v>2.5</v>
      </c>
      <c r="E477" s="9">
        <v>-1.4224600000000001</v>
      </c>
      <c r="F477" s="3">
        <v>-1.2209700000000001</v>
      </c>
      <c r="G477" s="3">
        <v>-2.13591</v>
      </c>
      <c r="H477" s="3">
        <v>-1.31088</v>
      </c>
      <c r="I477" s="3">
        <v>-1.47214</v>
      </c>
      <c r="J477" s="3">
        <v>-2.43296</v>
      </c>
      <c r="K477" s="10">
        <v>-2.3630300000000002</v>
      </c>
      <c r="L477" s="5">
        <v>-1.0511600000000001</v>
      </c>
      <c r="M477" s="4">
        <v>-0.86012999999999995</v>
      </c>
      <c r="N477" s="33">
        <v>-0.79866999999999999</v>
      </c>
      <c r="O477" s="46">
        <v>-1.11056</v>
      </c>
      <c r="P477" s="9">
        <v>-1.4979899999999999</v>
      </c>
      <c r="Q477" s="10">
        <v>-0.85541999999999996</v>
      </c>
      <c r="R477" s="9">
        <v>-1.10097</v>
      </c>
      <c r="S477" s="10">
        <v>-0.95938999999999997</v>
      </c>
      <c r="T477" s="9">
        <v>-1.0860000000000001</v>
      </c>
      <c r="U477" s="3">
        <v>0.43642999999999998</v>
      </c>
      <c r="V477" s="3">
        <v>-1.3779699999999999</v>
      </c>
      <c r="W477" s="3">
        <v>-1.08552</v>
      </c>
      <c r="X477" s="10">
        <v>-1.15228</v>
      </c>
      <c r="Y477" s="9"/>
      <c r="Z477" s="10"/>
    </row>
    <row r="478" spans="2:26" x14ac:dyDescent="0.25">
      <c r="B478" s="51">
        <v>4.25</v>
      </c>
      <c r="C478" s="52">
        <v>4</v>
      </c>
      <c r="D478" s="53">
        <v>3</v>
      </c>
      <c r="E478" s="9">
        <v>-1.16255</v>
      </c>
      <c r="F478" s="3">
        <v>-1.0100899999999999</v>
      </c>
      <c r="G478" s="3">
        <v>-1.7894099999999999</v>
      </c>
      <c r="H478" s="3">
        <v>-1.0672200000000001</v>
      </c>
      <c r="I478" s="3">
        <v>-1.21322</v>
      </c>
      <c r="J478" s="3">
        <v>-2.0523500000000001</v>
      </c>
      <c r="K478" s="10">
        <v>-1.9712799999999999</v>
      </c>
      <c r="L478" s="5">
        <v>-0.85350000000000004</v>
      </c>
      <c r="M478" s="4">
        <v>-0.70903000000000005</v>
      </c>
      <c r="N478" s="33">
        <v>-0.65920000000000001</v>
      </c>
      <c r="O478" s="46">
        <v>-0.91088000000000002</v>
      </c>
      <c r="P478" s="9">
        <v>-1.22875</v>
      </c>
      <c r="Q478" s="10">
        <v>-0.60174000000000005</v>
      </c>
      <c r="R478" s="9">
        <v>-0.89934000000000003</v>
      </c>
      <c r="S478" s="10">
        <v>-0.77302000000000004</v>
      </c>
      <c r="T478" s="9">
        <v>-0.93520000000000003</v>
      </c>
      <c r="U478" s="3">
        <v>0.53681000000000001</v>
      </c>
      <c r="V478" s="3">
        <v>-1.13822</v>
      </c>
      <c r="W478" s="3">
        <v>-0.91486999999999996</v>
      </c>
      <c r="X478" s="10">
        <v>-0.99572000000000005</v>
      </c>
      <c r="Y478" s="9">
        <v>-1.42893</v>
      </c>
      <c r="Z478" s="10">
        <v>-1.68492</v>
      </c>
    </row>
    <row r="479" spans="2:26" x14ac:dyDescent="0.25">
      <c r="B479" s="51">
        <v>4.25</v>
      </c>
      <c r="C479" s="52">
        <v>4</v>
      </c>
      <c r="D479" s="53">
        <v>3.5</v>
      </c>
      <c r="E479" s="9">
        <v>-0.93317000000000005</v>
      </c>
      <c r="F479" s="3">
        <v>-0.82396000000000003</v>
      </c>
      <c r="G479" s="3">
        <v>-1.4727300000000001</v>
      </c>
      <c r="H479" s="3">
        <v>-0.85524</v>
      </c>
      <c r="I479" s="3">
        <v>-0.98143999999999998</v>
      </c>
      <c r="J479" s="3">
        <v>-1.70065</v>
      </c>
      <c r="K479" s="10">
        <v>-1.61303</v>
      </c>
      <c r="L479" s="5">
        <v>-0.68128999999999995</v>
      </c>
      <c r="M479" s="4">
        <v>-0.57769999999999999</v>
      </c>
      <c r="N479" s="33">
        <v>-0.53988000000000003</v>
      </c>
      <c r="O479" s="46">
        <v>-0.73653000000000002</v>
      </c>
      <c r="P479" s="9">
        <v>-0.97882999999999998</v>
      </c>
      <c r="Q479" s="10">
        <v>-0.36917</v>
      </c>
      <c r="R479" s="9">
        <v>-0.72926000000000002</v>
      </c>
      <c r="S479" s="10">
        <v>-0.61765999999999999</v>
      </c>
      <c r="T479" s="9">
        <v>-0.79379999999999995</v>
      </c>
      <c r="U479" s="3">
        <v>0.61326000000000003</v>
      </c>
      <c r="V479" s="3">
        <v>-0.92608999999999997</v>
      </c>
      <c r="W479" s="3">
        <v>-0.75902999999999998</v>
      </c>
      <c r="X479" s="10">
        <v>-0.85111999999999999</v>
      </c>
      <c r="Y479" s="9"/>
      <c r="Z479" s="10"/>
    </row>
    <row r="480" spans="2:26" x14ac:dyDescent="0.25">
      <c r="B480" s="51">
        <v>4.25</v>
      </c>
      <c r="C480" s="52">
        <v>4</v>
      </c>
      <c r="D480" s="53">
        <v>4</v>
      </c>
      <c r="E480" s="9">
        <v>-0.74233000000000005</v>
      </c>
      <c r="F480" s="3">
        <v>-0.66815999999999998</v>
      </c>
      <c r="G480" s="3">
        <v>-1.1948000000000001</v>
      </c>
      <c r="H480" s="3">
        <v>-0.68167999999999995</v>
      </c>
      <c r="I480" s="3">
        <v>-0.78541000000000005</v>
      </c>
      <c r="J480" s="3">
        <v>-1.3848</v>
      </c>
      <c r="K480" s="10">
        <v>-1.30017</v>
      </c>
      <c r="L480" s="5">
        <v>-0.54025000000000001</v>
      </c>
      <c r="M480" s="4">
        <v>-0.46978999999999999</v>
      </c>
      <c r="N480" s="33">
        <v>-0.44291000000000003</v>
      </c>
      <c r="O480" s="46">
        <v>-0.59262000000000004</v>
      </c>
      <c r="P480" s="9">
        <v>-0.76731000000000005</v>
      </c>
      <c r="Q480" s="10">
        <v>-0.17324000000000001</v>
      </c>
      <c r="R480" s="9">
        <v>-0.58977000000000002</v>
      </c>
      <c r="S480" s="10">
        <v>-0.49062</v>
      </c>
      <c r="T480" s="9">
        <v>-0.64788999999999997</v>
      </c>
      <c r="U480" s="3">
        <v>0.68252999999999997</v>
      </c>
      <c r="V480" s="3">
        <v>-0.74799000000000004</v>
      </c>
      <c r="W480" s="3">
        <v>-0.61180999999999996</v>
      </c>
      <c r="X480" s="10">
        <v>-0.70540000000000003</v>
      </c>
      <c r="Y480" s="9">
        <v>-1.1077399999999999</v>
      </c>
      <c r="Z480" s="10">
        <v>-1.28653</v>
      </c>
    </row>
    <row r="481" spans="2:26" x14ac:dyDescent="0.25">
      <c r="B481" s="51">
        <v>4.25</v>
      </c>
      <c r="C481" s="52">
        <v>4.5</v>
      </c>
      <c r="D481" s="53">
        <v>0</v>
      </c>
      <c r="E481" s="9">
        <v>-1.71167</v>
      </c>
      <c r="F481" s="3">
        <v>-1.46194</v>
      </c>
      <c r="G481" s="3">
        <v>-2.5187599999999999</v>
      </c>
      <c r="H481" s="3">
        <v>-1.58467</v>
      </c>
      <c r="I481" s="3">
        <v>-1.7552399999999999</v>
      </c>
      <c r="J481" s="3">
        <v>-2.8808099999999999</v>
      </c>
      <c r="K481" s="10">
        <v>-2.6443099999999999</v>
      </c>
      <c r="L481" s="5">
        <v>-1.28094</v>
      </c>
      <c r="M481" s="4">
        <v>-1.0421199999999999</v>
      </c>
      <c r="N481" s="33">
        <v>-0.97731999999999997</v>
      </c>
      <c r="O481" s="46">
        <v>-1.3445</v>
      </c>
      <c r="P481" s="9">
        <v>-1.7904899999999999</v>
      </c>
      <c r="Q481" s="10">
        <v>-1.1373200000000001</v>
      </c>
      <c r="R481" s="9">
        <v>-1.3393699999999999</v>
      </c>
      <c r="S481" s="10">
        <v>-1.1903999999999999</v>
      </c>
      <c r="T481" s="9">
        <v>-1.2008700000000001</v>
      </c>
      <c r="U481" s="3">
        <v>0.35814000000000001</v>
      </c>
      <c r="V481" s="3">
        <v>-1.66116</v>
      </c>
      <c r="W481" s="3">
        <v>-1.2134199999999999</v>
      </c>
      <c r="X481" s="10">
        <v>-1.2780800000000001</v>
      </c>
      <c r="Y481" s="9"/>
      <c r="Z481" s="10"/>
    </row>
    <row r="482" spans="2:26" x14ac:dyDescent="0.25">
      <c r="B482" s="51">
        <v>4.25</v>
      </c>
      <c r="C482" s="52">
        <v>4.5</v>
      </c>
      <c r="D482" s="53">
        <v>0.5</v>
      </c>
      <c r="E482" s="9">
        <v>-1.6806099999999999</v>
      </c>
      <c r="F482" s="3">
        <v>-1.43676</v>
      </c>
      <c r="G482" s="3">
        <v>-2.4724300000000001</v>
      </c>
      <c r="H482" s="3">
        <v>-1.5554600000000001</v>
      </c>
      <c r="I482" s="3">
        <v>-1.72431</v>
      </c>
      <c r="J482" s="3">
        <v>-2.83087</v>
      </c>
      <c r="K482" s="10">
        <v>-2.61212</v>
      </c>
      <c r="L482" s="5">
        <v>-1.2574799999999999</v>
      </c>
      <c r="M482" s="4">
        <v>-1.0244800000000001</v>
      </c>
      <c r="N482" s="33">
        <v>-0.96089999999999998</v>
      </c>
      <c r="O482" s="46">
        <v>-1.3207599999999999</v>
      </c>
      <c r="P482" s="9">
        <v>-1.76067</v>
      </c>
      <c r="Q482" s="10">
        <v>-1.1063099999999999</v>
      </c>
      <c r="R482" s="9">
        <v>-1.31423</v>
      </c>
      <c r="S482" s="10">
        <v>-1.16584</v>
      </c>
      <c r="T482" s="9">
        <v>-1.19268</v>
      </c>
      <c r="U482" s="3">
        <v>0.36227999999999999</v>
      </c>
      <c r="V482" s="3">
        <v>-1.6319699999999999</v>
      </c>
      <c r="W482" s="3">
        <v>-1.2049000000000001</v>
      </c>
      <c r="X482" s="10">
        <v>-1.26799</v>
      </c>
      <c r="Y482" s="9"/>
      <c r="Z482" s="10"/>
    </row>
    <row r="483" spans="2:26" x14ac:dyDescent="0.25">
      <c r="B483" s="51">
        <v>4.25</v>
      </c>
      <c r="C483" s="52">
        <v>4.5</v>
      </c>
      <c r="D483" s="53">
        <v>1</v>
      </c>
      <c r="E483" s="9">
        <v>-1.59076</v>
      </c>
      <c r="F483" s="3">
        <v>-1.3641300000000001</v>
      </c>
      <c r="G483" s="3">
        <v>-2.34457</v>
      </c>
      <c r="H483" s="3">
        <v>-1.4709000000000001</v>
      </c>
      <c r="I483" s="3">
        <v>-1.6354299999999999</v>
      </c>
      <c r="J483" s="3">
        <v>-2.6879599999999999</v>
      </c>
      <c r="K483" s="10">
        <v>-2.5148600000000001</v>
      </c>
      <c r="L483" s="5">
        <v>-1.1894499999999999</v>
      </c>
      <c r="M483" s="4">
        <v>-0.97343000000000002</v>
      </c>
      <c r="N483" s="33">
        <v>-0.91312000000000004</v>
      </c>
      <c r="O483" s="46">
        <v>-1.2519400000000001</v>
      </c>
      <c r="P483" s="9">
        <v>-1.6636299999999999</v>
      </c>
      <c r="Q483" s="10">
        <v>-1.0160800000000001</v>
      </c>
      <c r="R483" s="9">
        <v>-1.24088</v>
      </c>
      <c r="S483" s="10">
        <v>-1.0963799999999999</v>
      </c>
      <c r="T483" s="9">
        <v>-1.1639200000000001</v>
      </c>
      <c r="U483" s="3">
        <v>0.37873000000000001</v>
      </c>
      <c r="V483" s="3">
        <v>-1.5484500000000001</v>
      </c>
      <c r="W483" s="3">
        <v>-1.17041</v>
      </c>
      <c r="X483" s="10">
        <v>-1.2346600000000001</v>
      </c>
      <c r="Y483" s="9"/>
      <c r="Z483" s="10"/>
    </row>
    <row r="484" spans="2:26" x14ac:dyDescent="0.25">
      <c r="B484" s="51">
        <v>4.25</v>
      </c>
      <c r="C484" s="52">
        <v>4.5</v>
      </c>
      <c r="D484" s="53">
        <v>1.5</v>
      </c>
      <c r="E484" s="9">
        <v>-1.45214</v>
      </c>
      <c r="F484" s="3">
        <v>-1.2525500000000001</v>
      </c>
      <c r="G484" s="3">
        <v>-2.1564999999999999</v>
      </c>
      <c r="H484" s="3">
        <v>-1.34049</v>
      </c>
      <c r="I484" s="3">
        <v>-1.4991699999999999</v>
      </c>
      <c r="J484" s="3">
        <v>-2.4694400000000001</v>
      </c>
      <c r="K484" s="10">
        <v>-2.3499599999999998</v>
      </c>
      <c r="L484" s="5">
        <v>-1.0842799999999999</v>
      </c>
      <c r="M484" s="4">
        <v>-0.89459</v>
      </c>
      <c r="N484" s="33">
        <v>-0.83892</v>
      </c>
      <c r="O484" s="46">
        <v>-1.1455299999999999</v>
      </c>
      <c r="P484" s="9">
        <v>-1.51894</v>
      </c>
      <c r="Q484" s="10">
        <v>-0.87722999999999995</v>
      </c>
      <c r="R484" s="9">
        <v>-1.1335900000000001</v>
      </c>
      <c r="S484" s="10">
        <v>-0.99302000000000001</v>
      </c>
      <c r="T484" s="9">
        <v>-1.11443</v>
      </c>
      <c r="U484" s="3">
        <v>0.40690999999999999</v>
      </c>
      <c r="V484" s="3">
        <v>-1.4210499999999999</v>
      </c>
      <c r="W484" s="3">
        <v>-1.11243</v>
      </c>
      <c r="X484" s="10">
        <v>-1.1803900000000001</v>
      </c>
      <c r="Y484" s="9"/>
      <c r="Z484" s="10"/>
    </row>
    <row r="485" spans="2:26" x14ac:dyDescent="0.25">
      <c r="B485" s="51">
        <v>4.25</v>
      </c>
      <c r="C485" s="52">
        <v>4.5</v>
      </c>
      <c r="D485" s="53">
        <v>2</v>
      </c>
      <c r="E485" s="9">
        <v>-1.28101</v>
      </c>
      <c r="F485" s="3">
        <v>-1.1150800000000001</v>
      </c>
      <c r="G485" s="3">
        <v>-1.9268799999999999</v>
      </c>
      <c r="H485" s="3">
        <v>-1.17971</v>
      </c>
      <c r="I485" s="3">
        <v>-1.3307100000000001</v>
      </c>
      <c r="J485" s="3">
        <v>-2.2010200000000002</v>
      </c>
      <c r="K485" s="10">
        <v>-2.1204200000000002</v>
      </c>
      <c r="L485" s="5">
        <v>-0.95423999999999998</v>
      </c>
      <c r="M485" s="4">
        <v>-0.79693999999999998</v>
      </c>
      <c r="N485" s="33">
        <v>-0.74700999999999995</v>
      </c>
      <c r="O485" s="46">
        <v>-1.0140100000000001</v>
      </c>
      <c r="P485" s="9">
        <v>-1.34429</v>
      </c>
      <c r="Q485" s="10">
        <v>-0.71155999999999997</v>
      </c>
      <c r="R485" s="9">
        <v>-0.99895999999999996</v>
      </c>
      <c r="S485" s="10">
        <v>-0.86704000000000003</v>
      </c>
      <c r="T485" s="9">
        <v>-1.0284199999999999</v>
      </c>
      <c r="U485" s="3">
        <v>0.46173999999999998</v>
      </c>
      <c r="V485" s="3">
        <v>-1.2641899999999999</v>
      </c>
      <c r="W485" s="3">
        <v>-1.0151699999999999</v>
      </c>
      <c r="X485" s="10">
        <v>-1.0890500000000001</v>
      </c>
      <c r="Y485" s="9"/>
      <c r="Z485" s="10"/>
    </row>
    <row r="486" spans="2:26" x14ac:dyDescent="0.25">
      <c r="B486" s="51">
        <v>4.25</v>
      </c>
      <c r="C486" s="52">
        <v>4.5</v>
      </c>
      <c r="D486" s="53">
        <v>2.5</v>
      </c>
      <c r="E486" s="9">
        <v>-1.0967100000000001</v>
      </c>
      <c r="F486" s="3">
        <v>-0.96667000000000003</v>
      </c>
      <c r="G486" s="3">
        <v>-1.67571</v>
      </c>
      <c r="H486" s="3">
        <v>-1.0074700000000001</v>
      </c>
      <c r="I486" s="3">
        <v>-1.14758</v>
      </c>
      <c r="J486" s="3">
        <v>-1.9131499999999999</v>
      </c>
      <c r="K486" s="10">
        <v>-1.8456300000000001</v>
      </c>
      <c r="L486" s="5">
        <v>-0.81447000000000003</v>
      </c>
      <c r="M486" s="4">
        <v>-0.69133999999999995</v>
      </c>
      <c r="N486" s="33">
        <v>-0.64834999999999998</v>
      </c>
      <c r="O486" s="46">
        <v>-0.87253000000000003</v>
      </c>
      <c r="P486" s="9">
        <v>-1.1474500000000001</v>
      </c>
      <c r="Q486" s="10">
        <v>-0.52468999999999999</v>
      </c>
      <c r="R486" s="9">
        <v>-0.86109000000000002</v>
      </c>
      <c r="S486" s="10">
        <v>-0.73997000000000002</v>
      </c>
      <c r="T486" s="9">
        <v>-0.92989999999999995</v>
      </c>
      <c r="U486" s="3">
        <v>0.51863999999999999</v>
      </c>
      <c r="V486" s="3">
        <v>-1.0943099999999999</v>
      </c>
      <c r="W486" s="3">
        <v>-0.90298</v>
      </c>
      <c r="X486" s="10">
        <v>-0.98668</v>
      </c>
      <c r="Y486" s="9"/>
      <c r="Z486" s="10"/>
    </row>
    <row r="487" spans="2:26" x14ac:dyDescent="0.25">
      <c r="B487" s="51">
        <v>4.25</v>
      </c>
      <c r="C487" s="52">
        <v>4.5</v>
      </c>
      <c r="D487" s="53">
        <v>3</v>
      </c>
      <c r="E487" s="9">
        <v>-0.91720000000000002</v>
      </c>
      <c r="F487" s="3">
        <v>-0.82098000000000004</v>
      </c>
      <c r="G487" s="3">
        <v>-1.42431</v>
      </c>
      <c r="H487" s="3">
        <v>-0.84141999999999995</v>
      </c>
      <c r="I487" s="3">
        <v>-0.96635000000000004</v>
      </c>
      <c r="J487" s="3">
        <v>-1.6310899999999999</v>
      </c>
      <c r="K487" s="10">
        <v>-1.56037</v>
      </c>
      <c r="L487" s="5">
        <v>-0.67910000000000004</v>
      </c>
      <c r="M487" s="4">
        <v>-0.58794000000000002</v>
      </c>
      <c r="N487" s="33">
        <v>-0.55295000000000005</v>
      </c>
      <c r="O487" s="46">
        <v>-0.73507999999999996</v>
      </c>
      <c r="P487" s="9">
        <v>-0.95135000000000003</v>
      </c>
      <c r="Q487" s="10">
        <v>-0.34433000000000002</v>
      </c>
      <c r="R487" s="9">
        <v>-0.72840000000000005</v>
      </c>
      <c r="S487" s="10">
        <v>-0.61756999999999995</v>
      </c>
      <c r="T487" s="9">
        <v>-0.80898000000000003</v>
      </c>
      <c r="U487" s="3">
        <v>0.58355999999999997</v>
      </c>
      <c r="V487" s="3">
        <v>-0.92684999999999995</v>
      </c>
      <c r="W487" s="3">
        <v>-0.77380000000000004</v>
      </c>
      <c r="X487" s="10">
        <v>-0.86439999999999995</v>
      </c>
      <c r="Y487" s="9"/>
      <c r="Z487" s="10"/>
    </row>
    <row r="488" spans="2:26" x14ac:dyDescent="0.25">
      <c r="B488" s="51">
        <v>4.25</v>
      </c>
      <c r="C488" s="52">
        <v>4.5</v>
      </c>
      <c r="D488" s="53">
        <v>3.5</v>
      </c>
      <c r="E488" s="9">
        <v>-0.75514999999999999</v>
      </c>
      <c r="F488" s="3">
        <v>-0.68766000000000005</v>
      </c>
      <c r="G488" s="3">
        <v>-1.18841</v>
      </c>
      <c r="H488" s="3">
        <v>-0.69350999999999996</v>
      </c>
      <c r="I488" s="3">
        <v>-0.79961000000000004</v>
      </c>
      <c r="J488" s="3">
        <v>-1.3682700000000001</v>
      </c>
      <c r="K488" s="10">
        <v>-1.2932699999999999</v>
      </c>
      <c r="L488" s="5">
        <v>-0.55803000000000003</v>
      </c>
      <c r="M488" s="4">
        <v>-0.49397000000000002</v>
      </c>
      <c r="N488" s="33">
        <v>-0.4672</v>
      </c>
      <c r="O488" s="46">
        <v>-0.61117999999999995</v>
      </c>
      <c r="P488" s="9">
        <v>-0.76939999999999997</v>
      </c>
      <c r="Q488" s="10">
        <v>-0.18060000000000001</v>
      </c>
      <c r="R488" s="9">
        <v>-0.60382999999999998</v>
      </c>
      <c r="S488" s="10">
        <v>-0.51</v>
      </c>
      <c r="T488" s="9">
        <v>-0.67296</v>
      </c>
      <c r="U488" s="3">
        <v>0.65261000000000002</v>
      </c>
      <c r="V488" s="3">
        <v>-0.77300999999999997</v>
      </c>
      <c r="W488" s="3">
        <v>-0.63438000000000005</v>
      </c>
      <c r="X488" s="10">
        <v>-0.72804000000000002</v>
      </c>
      <c r="Y488" s="9"/>
      <c r="Z488" s="10"/>
    </row>
    <row r="489" spans="2:26" x14ac:dyDescent="0.25">
      <c r="B489" s="51">
        <v>4.25</v>
      </c>
      <c r="C489" s="52">
        <v>4.5</v>
      </c>
      <c r="D489" s="53">
        <v>4</v>
      </c>
      <c r="E489" s="9">
        <v>-0.61661999999999995</v>
      </c>
      <c r="F489" s="3">
        <v>-0.57159000000000004</v>
      </c>
      <c r="G489" s="3">
        <v>-0.97701000000000005</v>
      </c>
      <c r="H489" s="3">
        <v>-0.56845999999999997</v>
      </c>
      <c r="I489" s="3">
        <v>-0.65468000000000004</v>
      </c>
      <c r="J489" s="3">
        <v>-1.1307499999999999</v>
      </c>
      <c r="K489" s="10">
        <v>-1.05661</v>
      </c>
      <c r="L489" s="5">
        <v>-0.45573000000000002</v>
      </c>
      <c r="M489" s="4">
        <v>-0.41284999999999999</v>
      </c>
      <c r="N489" s="33">
        <v>-0.39319999999999999</v>
      </c>
      <c r="O489" s="46">
        <v>-0.50490999999999997</v>
      </c>
      <c r="P489" s="9">
        <v>-0.61548000000000003</v>
      </c>
      <c r="Q489" s="10">
        <v>-3.8739999999999997E-2</v>
      </c>
      <c r="R489" s="9">
        <v>-0.50038000000000005</v>
      </c>
      <c r="S489" s="10">
        <v>-0.42049999999999998</v>
      </c>
      <c r="T489" s="9">
        <v>-0.54496</v>
      </c>
      <c r="U489" s="3">
        <v>0.70682</v>
      </c>
      <c r="V489" s="3">
        <v>-0.63873999999999997</v>
      </c>
      <c r="W489" s="3">
        <v>-0.50960000000000005</v>
      </c>
      <c r="X489" s="10">
        <v>-0.59863999999999995</v>
      </c>
      <c r="Y489" s="9"/>
      <c r="Z489" s="10"/>
    </row>
    <row r="490" spans="2:26" x14ac:dyDescent="0.25">
      <c r="B490" s="51">
        <v>4.25</v>
      </c>
      <c r="C490" s="52">
        <v>5</v>
      </c>
      <c r="D490" s="53">
        <v>0</v>
      </c>
      <c r="E490" s="9">
        <v>-1.2691600000000001</v>
      </c>
      <c r="F490" s="3">
        <v>-1.10853</v>
      </c>
      <c r="G490" s="3">
        <v>-1.89205</v>
      </c>
      <c r="H490" s="3">
        <v>-1.1707700000000001</v>
      </c>
      <c r="I490" s="3">
        <v>-1.31071</v>
      </c>
      <c r="J490" s="3">
        <v>-2.1857600000000001</v>
      </c>
      <c r="K490" s="10">
        <v>-1.9934000000000001</v>
      </c>
      <c r="L490" s="5">
        <v>-0.95391999999999999</v>
      </c>
      <c r="M490" s="4">
        <v>-0.80066999999999999</v>
      </c>
      <c r="N490" s="33">
        <v>-0.76266999999999996</v>
      </c>
      <c r="O490" s="46">
        <v>-1.0159199999999999</v>
      </c>
      <c r="P490" s="9">
        <v>-1.31979</v>
      </c>
      <c r="Q490" s="10">
        <v>-0.69162000000000001</v>
      </c>
      <c r="R490" s="9">
        <v>-0.99992999999999999</v>
      </c>
      <c r="S490" s="10">
        <v>-0.87234</v>
      </c>
      <c r="T490" s="9">
        <v>-1.02339</v>
      </c>
      <c r="U490" s="3">
        <v>0.45027</v>
      </c>
      <c r="V490" s="3">
        <v>-1.26166</v>
      </c>
      <c r="W490" s="3">
        <v>-1.0047699999999999</v>
      </c>
      <c r="X490" s="10">
        <v>-1.0871299999999999</v>
      </c>
      <c r="Y490" s="9">
        <v>-1.52423</v>
      </c>
      <c r="Z490" s="10">
        <v>-1.7665999999999999</v>
      </c>
    </row>
    <row r="491" spans="2:26" x14ac:dyDescent="0.25">
      <c r="B491" s="51">
        <v>4.25</v>
      </c>
      <c r="C491" s="52">
        <v>5</v>
      </c>
      <c r="D491" s="53">
        <v>0.5</v>
      </c>
      <c r="E491" s="9">
        <v>-1.2485200000000001</v>
      </c>
      <c r="F491" s="3">
        <v>-1.0922799999999999</v>
      </c>
      <c r="G491" s="3">
        <v>-1.8639699999999999</v>
      </c>
      <c r="H491" s="3">
        <v>-1.1515500000000001</v>
      </c>
      <c r="I491" s="3">
        <v>-1.2908500000000001</v>
      </c>
      <c r="J491" s="3">
        <v>-2.1523599999999998</v>
      </c>
      <c r="K491" s="10">
        <v>-1.9719599999999999</v>
      </c>
      <c r="L491" s="5">
        <v>-0.93847000000000003</v>
      </c>
      <c r="M491" s="4">
        <v>-0.78949000000000003</v>
      </c>
      <c r="N491" s="33">
        <v>-0.75187000000000004</v>
      </c>
      <c r="O491" s="46">
        <v>-1.0002</v>
      </c>
      <c r="P491" s="9">
        <v>-1.2958000000000001</v>
      </c>
      <c r="Q491" s="10">
        <v>-0.67206999999999995</v>
      </c>
      <c r="R491" s="9">
        <v>-0.98272999999999999</v>
      </c>
      <c r="S491" s="10">
        <v>-0.85750000000000004</v>
      </c>
      <c r="T491" s="9">
        <v>-1.00885</v>
      </c>
      <c r="U491" s="3">
        <v>0.46056999999999998</v>
      </c>
      <c r="V491" s="3">
        <v>-1.2431700000000001</v>
      </c>
      <c r="W491" s="3">
        <v>-0.98882999999999999</v>
      </c>
      <c r="X491" s="10">
        <v>-1.0715699999999999</v>
      </c>
      <c r="Y491" s="9"/>
      <c r="Z491" s="10"/>
    </row>
    <row r="492" spans="2:26" x14ac:dyDescent="0.25">
      <c r="B492" s="51">
        <v>4.25</v>
      </c>
      <c r="C492" s="52">
        <v>5</v>
      </c>
      <c r="D492" s="53">
        <v>1</v>
      </c>
      <c r="E492" s="9">
        <v>-1.18872</v>
      </c>
      <c r="F492" s="3">
        <v>-1.04511</v>
      </c>
      <c r="G492" s="3">
        <v>-1.7825299999999999</v>
      </c>
      <c r="H492" s="3">
        <v>-1.0959000000000001</v>
      </c>
      <c r="I492" s="3">
        <v>-1.23312</v>
      </c>
      <c r="J492" s="3">
        <v>-2.0550799999999998</v>
      </c>
      <c r="K492" s="10">
        <v>-1.9046000000000001</v>
      </c>
      <c r="L492" s="5">
        <v>-0.89359</v>
      </c>
      <c r="M492" s="4">
        <v>-0.75690999999999997</v>
      </c>
      <c r="N492" s="33">
        <v>-0.72038000000000002</v>
      </c>
      <c r="O492" s="46">
        <v>-0.95455000000000001</v>
      </c>
      <c r="P492" s="9">
        <v>-1.23272</v>
      </c>
      <c r="Q492" s="10">
        <v>-0.61194000000000004</v>
      </c>
      <c r="R492" s="9">
        <v>-0.93669000000000002</v>
      </c>
      <c r="S492" s="10">
        <v>-0.81435999999999997</v>
      </c>
      <c r="T492" s="9">
        <v>-0.98114999999999997</v>
      </c>
      <c r="U492" s="3">
        <v>0.47522999999999999</v>
      </c>
      <c r="V492" s="3">
        <v>-1.18946</v>
      </c>
      <c r="W492" s="3">
        <v>-0.95789000000000002</v>
      </c>
      <c r="X492" s="10">
        <v>-1.0416399999999999</v>
      </c>
      <c r="Y492" s="9">
        <v>-1.4645999999999999</v>
      </c>
      <c r="Z492" s="10">
        <v>-1.7024300000000001</v>
      </c>
    </row>
    <row r="493" spans="2:26" x14ac:dyDescent="0.25">
      <c r="B493" s="51">
        <v>4.25</v>
      </c>
      <c r="C493" s="52">
        <v>5</v>
      </c>
      <c r="D493" s="53">
        <v>1.5</v>
      </c>
      <c r="E493" s="9">
        <v>-1.0962000000000001</v>
      </c>
      <c r="F493" s="3">
        <v>-0.97187000000000001</v>
      </c>
      <c r="G493" s="3">
        <v>-1.6550499999999999</v>
      </c>
      <c r="H493" s="3">
        <v>-1.00979</v>
      </c>
      <c r="I493" s="3">
        <v>-1.14297</v>
      </c>
      <c r="J493" s="3">
        <v>-1.90212</v>
      </c>
      <c r="K493" s="10">
        <v>-1.7864800000000001</v>
      </c>
      <c r="L493" s="5">
        <v>-0.82391000000000003</v>
      </c>
      <c r="M493" s="4">
        <v>-0.70582</v>
      </c>
      <c r="N493" s="33">
        <v>-0.67118</v>
      </c>
      <c r="O493" s="46">
        <v>-0.88368999999999998</v>
      </c>
      <c r="P493" s="9">
        <v>-1.1334200000000001</v>
      </c>
      <c r="Q493" s="10">
        <v>-0.51798</v>
      </c>
      <c r="R493" s="9">
        <v>-0.86660000000000004</v>
      </c>
      <c r="S493" s="10">
        <v>-0.75017999999999996</v>
      </c>
      <c r="T493" s="9">
        <v>-0.93393000000000004</v>
      </c>
      <c r="U493" s="3">
        <v>0.49989</v>
      </c>
      <c r="V493" s="3">
        <v>-1.10555</v>
      </c>
      <c r="W493" s="3">
        <v>-0.90442</v>
      </c>
      <c r="X493" s="10">
        <v>-0.99061999999999995</v>
      </c>
      <c r="Y493" s="9"/>
      <c r="Z493" s="10"/>
    </row>
    <row r="494" spans="2:26" x14ac:dyDescent="0.25">
      <c r="B494" s="51">
        <v>4.25</v>
      </c>
      <c r="C494" s="52">
        <v>5</v>
      </c>
      <c r="D494" s="53">
        <v>2</v>
      </c>
      <c r="E494" s="9">
        <v>-0.98121000000000003</v>
      </c>
      <c r="F494" s="3">
        <v>-0.88</v>
      </c>
      <c r="G494" s="3">
        <v>-1.4927600000000001</v>
      </c>
      <c r="H494" s="3">
        <v>-0.90298</v>
      </c>
      <c r="I494" s="3">
        <v>-1.02921</v>
      </c>
      <c r="J494" s="3">
        <v>-1.70869</v>
      </c>
      <c r="K494" s="10">
        <v>-1.62182</v>
      </c>
      <c r="L494" s="5">
        <v>-0.73709999999999998</v>
      </c>
      <c r="M494" s="4">
        <v>-0.64114000000000004</v>
      </c>
      <c r="N494" s="33">
        <v>-0.60934999999999995</v>
      </c>
      <c r="O494" s="46">
        <v>-0.79527999999999999</v>
      </c>
      <c r="P494" s="9">
        <v>-1.00858</v>
      </c>
      <c r="Q494" s="10">
        <v>-0.40155999999999997</v>
      </c>
      <c r="R494" s="9">
        <v>-0.78288000000000002</v>
      </c>
      <c r="S494" s="10">
        <v>-0.67239000000000004</v>
      </c>
      <c r="T494" s="9">
        <v>-0.86380999999999997</v>
      </c>
      <c r="U494" s="3">
        <v>0.53698999999999997</v>
      </c>
      <c r="V494" s="3">
        <v>-0.99956</v>
      </c>
      <c r="W494" s="3">
        <v>-0.82920000000000005</v>
      </c>
      <c r="X494" s="10">
        <v>-0.91815000000000002</v>
      </c>
      <c r="Y494" s="9">
        <v>-1.3083</v>
      </c>
      <c r="Z494" s="10">
        <v>-1.5279700000000001</v>
      </c>
    </row>
    <row r="495" spans="2:26" x14ac:dyDescent="0.25">
      <c r="B495" s="51">
        <v>4.25</v>
      </c>
      <c r="C495" s="52">
        <v>5</v>
      </c>
      <c r="D495" s="53">
        <v>2.5</v>
      </c>
      <c r="E495" s="9">
        <v>-0.85596000000000005</v>
      </c>
      <c r="F495" s="3">
        <v>-0.77844999999999998</v>
      </c>
      <c r="G495" s="3">
        <v>-1.3113300000000001</v>
      </c>
      <c r="H495" s="3">
        <v>-0.78724000000000005</v>
      </c>
      <c r="I495" s="3">
        <v>-0.90288999999999997</v>
      </c>
      <c r="J495" s="3">
        <v>-1.49722</v>
      </c>
      <c r="K495" s="10">
        <v>-1.4266399999999999</v>
      </c>
      <c r="L495" s="5">
        <v>-0.64258000000000004</v>
      </c>
      <c r="M495" s="4">
        <v>-0.56911</v>
      </c>
      <c r="N495" s="33">
        <v>-0.54127000000000003</v>
      </c>
      <c r="O495" s="46">
        <v>-0.69862000000000002</v>
      </c>
      <c r="P495" s="9">
        <v>-0.86968999999999996</v>
      </c>
      <c r="Q495" s="10">
        <v>-0.27622000000000002</v>
      </c>
      <c r="R495" s="9">
        <v>-0.68689</v>
      </c>
      <c r="S495" s="10">
        <v>-0.58755999999999997</v>
      </c>
      <c r="T495" s="9">
        <v>-0.76900000000000002</v>
      </c>
      <c r="U495" s="3">
        <v>0.58628999999999998</v>
      </c>
      <c r="V495" s="3">
        <v>-0.88166999999999995</v>
      </c>
      <c r="W495" s="3">
        <v>-0.73084000000000005</v>
      </c>
      <c r="X495" s="10">
        <v>-0.82282</v>
      </c>
      <c r="Y495" s="9"/>
      <c r="Z495" s="10"/>
    </row>
    <row r="496" spans="2:26" x14ac:dyDescent="0.25">
      <c r="B496" s="51">
        <v>4.25</v>
      </c>
      <c r="C496" s="52">
        <v>5</v>
      </c>
      <c r="D496" s="53">
        <v>3</v>
      </c>
      <c r="E496" s="9">
        <v>-0.73179000000000005</v>
      </c>
      <c r="F496" s="3">
        <v>-0.67576999999999998</v>
      </c>
      <c r="G496" s="3">
        <v>-1.12683</v>
      </c>
      <c r="H496" s="3">
        <v>-0.67352999999999996</v>
      </c>
      <c r="I496" s="3">
        <v>-0.77507999999999999</v>
      </c>
      <c r="J496" s="3">
        <v>-1.28857</v>
      </c>
      <c r="K496" s="10">
        <v>-1.22133</v>
      </c>
      <c r="L496" s="5">
        <v>-0.54918999999999996</v>
      </c>
      <c r="M496" s="4">
        <v>-0.49603000000000003</v>
      </c>
      <c r="N496" s="33">
        <v>-0.47289999999999999</v>
      </c>
      <c r="O496" s="46">
        <v>-0.60233999999999999</v>
      </c>
      <c r="P496" s="9">
        <v>-0.73357000000000006</v>
      </c>
      <c r="Q496" s="10">
        <v>-0.15062</v>
      </c>
      <c r="R496" s="9">
        <v>-0.59258999999999995</v>
      </c>
      <c r="S496" s="10">
        <v>-0.50817999999999997</v>
      </c>
      <c r="T496" s="9">
        <v>-0.65886</v>
      </c>
      <c r="U496" s="3">
        <v>0.64080999999999999</v>
      </c>
      <c r="V496" s="3">
        <v>-0.76200000000000001</v>
      </c>
      <c r="W496" s="3">
        <v>-0.61978999999999995</v>
      </c>
      <c r="X496" s="10">
        <v>-0.71172999999999997</v>
      </c>
      <c r="Y496" s="9">
        <v>-1.1104700000000001</v>
      </c>
      <c r="Z496" s="10">
        <v>-1.2892699999999999</v>
      </c>
    </row>
    <row r="497" spans="2:26" x14ac:dyDescent="0.25">
      <c r="B497" s="51">
        <v>4.25</v>
      </c>
      <c r="C497" s="52">
        <v>5</v>
      </c>
      <c r="D497" s="53">
        <v>3.5</v>
      </c>
      <c r="E497" s="9">
        <v>-0.61699000000000004</v>
      </c>
      <c r="F497" s="3">
        <v>-0.57852999999999999</v>
      </c>
      <c r="G497" s="3">
        <v>-0.95120000000000005</v>
      </c>
      <c r="H497" s="3">
        <v>-0.56938999999999995</v>
      </c>
      <c r="I497" s="3">
        <v>-0.65471999999999997</v>
      </c>
      <c r="J497" s="3">
        <v>-1.09459</v>
      </c>
      <c r="K497" s="10">
        <v>-1.02539</v>
      </c>
      <c r="L497" s="5">
        <v>-0.46335999999999999</v>
      </c>
      <c r="M497" s="4">
        <v>-0.42675000000000002</v>
      </c>
      <c r="N497" s="33">
        <v>-0.40837000000000001</v>
      </c>
      <c r="O497" s="46">
        <v>-0.51268000000000002</v>
      </c>
      <c r="P497" s="9">
        <v>-0.60882999999999998</v>
      </c>
      <c r="Q497" s="10">
        <v>-3.2899999999999999E-2</v>
      </c>
      <c r="R497" s="9">
        <v>-0.51107000000000002</v>
      </c>
      <c r="S497" s="10">
        <v>-0.43003999999999998</v>
      </c>
      <c r="T497" s="9">
        <v>-0.55339000000000005</v>
      </c>
      <c r="U497" s="3">
        <v>0.68327000000000004</v>
      </c>
      <c r="V497" s="3">
        <v>-0.64854000000000001</v>
      </c>
      <c r="W497" s="3">
        <v>-0.52017999999999998</v>
      </c>
      <c r="X497" s="10">
        <v>-0.60602</v>
      </c>
      <c r="Y497" s="9"/>
      <c r="Z497" s="10"/>
    </row>
    <row r="498" spans="2:26" ht="15.75" thickBot="1" x14ac:dyDescent="0.3">
      <c r="B498" s="54">
        <v>4.25</v>
      </c>
      <c r="C498" s="55">
        <v>5</v>
      </c>
      <c r="D498" s="56">
        <v>4</v>
      </c>
      <c r="E498" s="11">
        <v>-0.51593999999999995</v>
      </c>
      <c r="F498" s="12">
        <v>-0.49074000000000001</v>
      </c>
      <c r="G498" s="12">
        <v>-0.79186999999999996</v>
      </c>
      <c r="H498" s="12">
        <v>-0.47820000000000001</v>
      </c>
      <c r="I498" s="12">
        <v>-0.54742000000000002</v>
      </c>
      <c r="J498" s="12">
        <v>-0.91952</v>
      </c>
      <c r="K498" s="13">
        <v>-0.84891000000000005</v>
      </c>
      <c r="L498" s="42">
        <v>-0.38838</v>
      </c>
      <c r="M498" s="41">
        <v>-0.36430000000000001</v>
      </c>
      <c r="N498" s="34">
        <v>-0.34963</v>
      </c>
      <c r="O498" s="47">
        <v>-0.43278</v>
      </c>
      <c r="P498" s="11">
        <v>-0.49867</v>
      </c>
      <c r="Q498" s="13">
        <v>6.8690000000000001E-2</v>
      </c>
      <c r="R498" s="11">
        <v>-0.43423</v>
      </c>
      <c r="S498" s="13">
        <v>-0.36110999999999999</v>
      </c>
      <c r="T498" s="11">
        <v>-0.45300000000000001</v>
      </c>
      <c r="U498" s="12">
        <v>0.71904999999999997</v>
      </c>
      <c r="V498" s="12">
        <v>-0.54622000000000004</v>
      </c>
      <c r="W498" s="12">
        <v>-0.42342000000000002</v>
      </c>
      <c r="X498" s="13">
        <v>-0.50107999999999997</v>
      </c>
      <c r="Y498" s="11">
        <v>-0.92620000000000002</v>
      </c>
      <c r="Z498" s="13">
        <v>-1.0459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CEF5D-4620-4494-AD2D-F65F305E163D}">
  <dimension ref="B1:Z153"/>
  <sheetViews>
    <sheetView workbookViewId="0">
      <selection activeCell="E15" sqref="E15"/>
    </sheetView>
  </sheetViews>
  <sheetFormatPr defaultColWidth="8.7109375" defaultRowHeight="15" x14ac:dyDescent="0.25"/>
  <cols>
    <col min="1" max="1" width="0.7109375" customWidth="1"/>
    <col min="2" max="2" width="9.85546875" bestFit="1" customWidth="1"/>
    <col min="3" max="4" width="5.7109375" customWidth="1"/>
    <col min="5" max="5" width="13.5703125" customWidth="1"/>
    <col min="6" max="6" width="17.42578125" customWidth="1"/>
    <col min="7" max="9" width="13.5703125" customWidth="1"/>
    <col min="10" max="11" width="13.7109375" bestFit="1" customWidth="1"/>
    <col min="12" max="12" width="13.5703125" customWidth="1"/>
    <col min="13" max="13" width="19.42578125" bestFit="1" customWidth="1"/>
    <col min="14" max="16" width="13.5703125" customWidth="1"/>
    <col min="17" max="17" width="19.42578125" bestFit="1" customWidth="1"/>
    <col min="18" max="18" width="13.5703125" customWidth="1"/>
    <col min="19" max="19" width="19.42578125" bestFit="1" customWidth="1"/>
    <col min="20" max="20" width="13.5703125" customWidth="1"/>
    <col min="21" max="21" width="19.42578125" bestFit="1" customWidth="1"/>
    <col min="22" max="25" width="13.5703125" customWidth="1"/>
  </cols>
  <sheetData>
    <row r="1" spans="2:26" ht="3.95" customHeight="1" thickBot="1" x14ac:dyDescent="0.3"/>
    <row r="2" spans="2:26" ht="15.75" thickBot="1" x14ac:dyDescent="0.3">
      <c r="B2" s="61"/>
      <c r="C2" s="61"/>
      <c r="D2" s="61"/>
      <c r="E2" s="6" t="s">
        <v>3</v>
      </c>
      <c r="F2" s="7" t="s">
        <v>3</v>
      </c>
      <c r="G2" s="7" t="s">
        <v>3</v>
      </c>
      <c r="H2" s="7" t="s">
        <v>3</v>
      </c>
      <c r="I2" s="7" t="s">
        <v>3</v>
      </c>
      <c r="J2" s="7" t="s">
        <v>3</v>
      </c>
      <c r="K2" s="8" t="s">
        <v>3</v>
      </c>
      <c r="L2" s="6" t="s">
        <v>6</v>
      </c>
      <c r="M2" s="8" t="s">
        <v>6</v>
      </c>
      <c r="N2" s="30" t="s">
        <v>4</v>
      </c>
      <c r="O2" s="30" t="s">
        <v>5</v>
      </c>
      <c r="P2" s="6" t="s">
        <v>14</v>
      </c>
      <c r="Q2" s="8" t="s">
        <v>14</v>
      </c>
      <c r="R2" s="6" t="s">
        <v>15</v>
      </c>
      <c r="S2" s="8" t="s">
        <v>15</v>
      </c>
      <c r="T2" s="6" t="s">
        <v>26</v>
      </c>
      <c r="U2" s="7" t="s">
        <v>26</v>
      </c>
      <c r="V2" s="7" t="s">
        <v>26</v>
      </c>
      <c r="W2" s="7" t="s">
        <v>26</v>
      </c>
      <c r="X2" s="8" t="s">
        <v>26</v>
      </c>
      <c r="Y2" s="30" t="s">
        <v>16</v>
      </c>
    </row>
    <row r="3" spans="2:26" ht="15.75" thickBot="1" x14ac:dyDescent="0.3">
      <c r="B3" s="16" t="s">
        <v>0</v>
      </c>
      <c r="C3" s="17" t="s">
        <v>1</v>
      </c>
      <c r="D3" s="18" t="s">
        <v>2</v>
      </c>
      <c r="E3" s="23" t="s">
        <v>7</v>
      </c>
      <c r="F3" s="24" t="s">
        <v>13</v>
      </c>
      <c r="G3" s="25" t="s">
        <v>8</v>
      </c>
      <c r="H3" s="25" t="s">
        <v>9</v>
      </c>
      <c r="I3" s="25" t="s">
        <v>10</v>
      </c>
      <c r="J3" s="25" t="s">
        <v>11</v>
      </c>
      <c r="K3" s="26" t="s">
        <v>12</v>
      </c>
      <c r="L3" s="23" t="s">
        <v>7</v>
      </c>
      <c r="M3" s="26" t="s">
        <v>13</v>
      </c>
      <c r="N3" s="31" t="s">
        <v>7</v>
      </c>
      <c r="O3" s="31" t="s">
        <v>7</v>
      </c>
      <c r="P3" s="23" t="s">
        <v>7</v>
      </c>
      <c r="Q3" s="26" t="s">
        <v>13</v>
      </c>
      <c r="R3" s="23" t="s">
        <v>7</v>
      </c>
      <c r="S3" s="26" t="s">
        <v>13</v>
      </c>
      <c r="T3" s="23" t="s">
        <v>7</v>
      </c>
      <c r="U3" s="25" t="s">
        <v>13</v>
      </c>
      <c r="V3" s="25" t="s">
        <v>8</v>
      </c>
      <c r="W3" s="25" t="s">
        <v>9</v>
      </c>
      <c r="X3" s="26" t="s">
        <v>11</v>
      </c>
      <c r="Y3" s="31" t="s">
        <v>9</v>
      </c>
      <c r="Z3" s="60"/>
    </row>
    <row r="4" spans="2:26" x14ac:dyDescent="0.25">
      <c r="B4" s="48">
        <v>2.75</v>
      </c>
      <c r="C4" s="49">
        <v>0</v>
      </c>
      <c r="D4" s="50">
        <v>0</v>
      </c>
      <c r="E4" s="35">
        <v>-2.2443499999999998</v>
      </c>
      <c r="F4" s="36">
        <v>9.0938599999999994</v>
      </c>
      <c r="G4" s="36">
        <v>-10.8406</v>
      </c>
      <c r="H4" s="36">
        <v>1.9468700000000001</v>
      </c>
      <c r="I4" s="36">
        <v>-6.5611499999999996</v>
      </c>
      <c r="J4" s="36">
        <v>-12.11463</v>
      </c>
      <c r="K4" s="38">
        <v>-14.20426</v>
      </c>
      <c r="L4" s="35">
        <v>13.34004</v>
      </c>
      <c r="M4" s="38">
        <v>24.665759999999999</v>
      </c>
      <c r="N4" s="40">
        <v>26.432480000000002</v>
      </c>
      <c r="O4" s="40">
        <v>12.09407</v>
      </c>
      <c r="P4" s="35">
        <v>23.070699999999999</v>
      </c>
      <c r="Q4" s="38">
        <v>24.406189999999999</v>
      </c>
      <c r="R4" s="35">
        <v>37.856009999999998</v>
      </c>
      <c r="S4" s="38">
        <v>38.896439999999998</v>
      </c>
      <c r="T4" s="35">
        <v>20.118960000000001</v>
      </c>
      <c r="U4" s="36">
        <v>23.06118</v>
      </c>
      <c r="V4" s="36">
        <v>63.741979999999998</v>
      </c>
      <c r="W4" s="36">
        <v>20.50779</v>
      </c>
      <c r="X4" s="38">
        <v>20.07668</v>
      </c>
      <c r="Y4" s="40">
        <v>14.71583</v>
      </c>
    </row>
    <row r="5" spans="2:26" x14ac:dyDescent="0.25">
      <c r="B5" s="57">
        <v>2.75</v>
      </c>
      <c r="C5" s="58">
        <v>0</v>
      </c>
      <c r="D5" s="59">
        <v>1</v>
      </c>
      <c r="E5" s="19">
        <v>-2.48048</v>
      </c>
      <c r="F5" s="14">
        <v>8.1848100000000006</v>
      </c>
      <c r="G5" s="14">
        <v>-10.15044</v>
      </c>
      <c r="H5" s="14">
        <v>0.99401999999999902</v>
      </c>
      <c r="I5" s="14">
        <v>-6.8032500000000002</v>
      </c>
      <c r="J5" s="14">
        <v>-12.214969999999999</v>
      </c>
      <c r="K5" s="20">
        <v>-13.5291</v>
      </c>
      <c r="L5" s="19">
        <v>12.00573</v>
      </c>
      <c r="M5" s="20">
        <v>22.66264</v>
      </c>
      <c r="N5" s="32">
        <v>23.95683</v>
      </c>
      <c r="O5" s="32">
        <v>10.73817</v>
      </c>
      <c r="P5" s="19">
        <v>17.170380000000002</v>
      </c>
      <c r="Q5" s="20">
        <v>18.452249999999999</v>
      </c>
      <c r="R5" s="19">
        <v>28.588709999999999</v>
      </c>
      <c r="S5" s="20">
        <v>29.518640000000001</v>
      </c>
      <c r="T5" s="19">
        <v>19.160080000000001</v>
      </c>
      <c r="U5" s="14">
        <v>22.03077</v>
      </c>
      <c r="V5" s="14">
        <v>52.917810000000003</v>
      </c>
      <c r="W5" s="14">
        <v>19.527850000000001</v>
      </c>
      <c r="X5" s="20">
        <v>18.898620000000001</v>
      </c>
      <c r="Y5" s="32">
        <v>13.489660000000001</v>
      </c>
    </row>
    <row r="6" spans="2:26" x14ac:dyDescent="0.25">
      <c r="B6" s="51">
        <v>2.75</v>
      </c>
      <c r="C6" s="52">
        <v>0</v>
      </c>
      <c r="D6" s="53">
        <v>2</v>
      </c>
      <c r="E6" s="9">
        <v>-1.1789799999999999</v>
      </c>
      <c r="F6" s="3">
        <v>6.93682</v>
      </c>
      <c r="G6" s="3">
        <v>-7.6020200000000004</v>
      </c>
      <c r="H6" s="3">
        <v>1.6096999999999999</v>
      </c>
      <c r="I6" s="3">
        <v>-4.3715700000000002</v>
      </c>
      <c r="J6" s="3">
        <v>-9.5248699999999999</v>
      </c>
      <c r="K6" s="10">
        <v>-10.373570000000001</v>
      </c>
      <c r="L6" s="9">
        <v>9.5146599999999992</v>
      </c>
      <c r="M6" s="10">
        <v>17.60568</v>
      </c>
      <c r="N6" s="33">
        <v>17.87002</v>
      </c>
      <c r="O6" s="33">
        <v>8.3455200000000005</v>
      </c>
      <c r="P6" s="9">
        <v>11.80406</v>
      </c>
      <c r="Q6" s="10">
        <v>12.95552</v>
      </c>
      <c r="R6" s="9">
        <v>18.098179999999999</v>
      </c>
      <c r="S6" s="10">
        <v>18.804790000000001</v>
      </c>
      <c r="T6" s="9">
        <v>14.107390000000001</v>
      </c>
      <c r="U6" s="3">
        <v>16.787929999999999</v>
      </c>
      <c r="V6" s="3">
        <v>36.568640000000002</v>
      </c>
      <c r="W6" s="3">
        <v>14.310650000000001</v>
      </c>
      <c r="X6" s="10">
        <v>13.602589999999999</v>
      </c>
      <c r="Y6" s="33">
        <v>10.347</v>
      </c>
    </row>
    <row r="7" spans="2:26" x14ac:dyDescent="0.25">
      <c r="B7" s="51">
        <v>2.75</v>
      </c>
      <c r="C7" s="52">
        <v>0</v>
      </c>
      <c r="D7" s="53">
        <v>3</v>
      </c>
      <c r="E7" s="9">
        <v>0.27643000000000001</v>
      </c>
      <c r="F7" s="3">
        <v>5.0637800000000004</v>
      </c>
      <c r="G7" s="3">
        <v>-4.2228000000000003</v>
      </c>
      <c r="H7" s="3">
        <v>1.9834499999999999</v>
      </c>
      <c r="I7" s="3">
        <v>-1.3960399999999999</v>
      </c>
      <c r="J7" s="3">
        <v>-5.76023</v>
      </c>
      <c r="K7" s="10">
        <v>-5.9069900000000004</v>
      </c>
      <c r="L7" s="9">
        <v>5.9972700000000003</v>
      </c>
      <c r="M7" s="10">
        <v>10.718590000000001</v>
      </c>
      <c r="N7" s="33">
        <v>10.01436</v>
      </c>
      <c r="O7" s="33">
        <v>5.1454000000000004</v>
      </c>
      <c r="P7" s="9">
        <v>6.8937900000000001</v>
      </c>
      <c r="Q7" s="10">
        <v>7.8455700000000004</v>
      </c>
      <c r="R7" s="9">
        <v>7.9822600000000001</v>
      </c>
      <c r="S7" s="10">
        <v>8.4178899999999999</v>
      </c>
      <c r="T7" s="9">
        <v>7.4948399999999999</v>
      </c>
      <c r="U7" s="3">
        <v>9.8145299999999995</v>
      </c>
      <c r="V7" s="3">
        <v>15.79045</v>
      </c>
      <c r="W7" s="3">
        <v>7.5379899999999997</v>
      </c>
      <c r="X7" s="10">
        <v>7.0040300000000002</v>
      </c>
      <c r="Y7" s="33">
        <v>5.8464700000000001</v>
      </c>
    </row>
    <row r="8" spans="2:26" x14ac:dyDescent="0.25">
      <c r="B8" s="51">
        <v>2.75</v>
      </c>
      <c r="C8" s="52">
        <v>0</v>
      </c>
      <c r="D8" s="53">
        <v>4</v>
      </c>
      <c r="E8" s="9">
        <v>0.26856000000000002</v>
      </c>
      <c r="F8" s="3">
        <v>2.3879199999999998</v>
      </c>
      <c r="G8" s="3">
        <v>-2.6414599999999999</v>
      </c>
      <c r="H8" s="3">
        <v>0.96067000000000002</v>
      </c>
      <c r="I8" s="3">
        <v>-0.27994999999999998</v>
      </c>
      <c r="J8" s="3">
        <v>-3.7999499999999999</v>
      </c>
      <c r="K8" s="10">
        <v>-3.4724499999999998</v>
      </c>
      <c r="L8" s="9">
        <v>2.7104300000000001</v>
      </c>
      <c r="M8" s="10">
        <v>4.7700199999999997</v>
      </c>
      <c r="N8" s="33">
        <v>4.2526299999999999</v>
      </c>
      <c r="O8" s="33">
        <v>2.2605900000000001</v>
      </c>
      <c r="P8" s="9">
        <v>1.90072</v>
      </c>
      <c r="Q8" s="10">
        <v>2.7130899999999998</v>
      </c>
      <c r="R8" s="9">
        <v>1.95638</v>
      </c>
      <c r="S8" s="10">
        <v>2.2370800000000002</v>
      </c>
      <c r="T8" s="9">
        <v>4.4258899999999999</v>
      </c>
      <c r="U8" s="3">
        <v>6.4374000000000002</v>
      </c>
      <c r="V8" s="3">
        <v>2.75075</v>
      </c>
      <c r="W8" s="3">
        <v>4.3167799999999996</v>
      </c>
      <c r="X8" s="10">
        <v>3.9635099999999999</v>
      </c>
      <c r="Y8" s="33">
        <v>2.1452200000000001</v>
      </c>
    </row>
    <row r="9" spans="2:26" x14ac:dyDescent="0.25">
      <c r="B9" s="51">
        <v>2.75</v>
      </c>
      <c r="C9" s="52">
        <v>1</v>
      </c>
      <c r="D9" s="53">
        <v>0</v>
      </c>
      <c r="E9" s="9">
        <v>-2.69441</v>
      </c>
      <c r="F9" s="3">
        <v>7.9429299999999996</v>
      </c>
      <c r="G9" s="3">
        <v>-10.40038</v>
      </c>
      <c r="H9" s="3">
        <v>0.80294000000000298</v>
      </c>
      <c r="I9" s="3">
        <v>-6.9586600000000001</v>
      </c>
      <c r="J9" s="3">
        <v>-12.56052</v>
      </c>
      <c r="K9" s="10">
        <v>-13.823040000000001</v>
      </c>
      <c r="L9" s="9">
        <v>11.858840000000001</v>
      </c>
      <c r="M9" s="10">
        <v>22.4938</v>
      </c>
      <c r="N9" s="33">
        <v>23.908670000000001</v>
      </c>
      <c r="O9" s="33">
        <v>10.60713</v>
      </c>
      <c r="P9" s="9">
        <v>16.84094</v>
      </c>
      <c r="Q9" s="10">
        <v>18.1069</v>
      </c>
      <c r="R9" s="9">
        <v>28.311869999999999</v>
      </c>
      <c r="S9" s="10">
        <v>29.250019999999999</v>
      </c>
      <c r="T9" s="9">
        <v>18.97392</v>
      </c>
      <c r="U9" s="3">
        <v>21.872720000000001</v>
      </c>
      <c r="V9" s="3">
        <v>52.824570000000001</v>
      </c>
      <c r="W9" s="3">
        <v>19.354320000000001</v>
      </c>
      <c r="X9" s="10">
        <v>18.7255</v>
      </c>
      <c r="Y9" s="33">
        <v>13.426069999999999</v>
      </c>
    </row>
    <row r="10" spans="2:26" x14ac:dyDescent="0.25">
      <c r="B10" s="51">
        <v>2.75</v>
      </c>
      <c r="C10" s="52">
        <v>1</v>
      </c>
      <c r="D10" s="53">
        <v>1</v>
      </c>
      <c r="E10" s="9">
        <v>-2.4498000000000002</v>
      </c>
      <c r="F10" s="3">
        <v>7.39201</v>
      </c>
      <c r="G10" s="3">
        <v>-9.6368500000000008</v>
      </c>
      <c r="H10" s="3">
        <v>0.71265000000000001</v>
      </c>
      <c r="I10" s="3">
        <v>-6.3741700000000003</v>
      </c>
      <c r="J10" s="3">
        <v>-11.8675</v>
      </c>
      <c r="K10" s="10">
        <v>-12.83365</v>
      </c>
      <c r="L10" s="9">
        <v>10.84826</v>
      </c>
      <c r="M10" s="10">
        <v>20.69293</v>
      </c>
      <c r="N10" s="33">
        <v>21.705760000000001</v>
      </c>
      <c r="O10" s="33">
        <v>9.6279800000000009</v>
      </c>
      <c r="P10" s="9">
        <v>14.42638</v>
      </c>
      <c r="Q10" s="10">
        <v>15.7074</v>
      </c>
      <c r="R10" s="9">
        <v>23.769069999999999</v>
      </c>
      <c r="S10" s="10">
        <v>24.655349999999999</v>
      </c>
      <c r="T10" s="9">
        <v>17.556069999999998</v>
      </c>
      <c r="U10" s="3">
        <v>20.392379999999999</v>
      </c>
      <c r="V10" s="3">
        <v>46.466850000000001</v>
      </c>
      <c r="W10" s="3">
        <v>17.849740000000001</v>
      </c>
      <c r="X10" s="10">
        <v>17.12961</v>
      </c>
      <c r="Y10" s="33">
        <v>12.258929999999999</v>
      </c>
    </row>
    <row r="11" spans="2:26" x14ac:dyDescent="0.25">
      <c r="B11" s="51">
        <v>2.75</v>
      </c>
      <c r="C11" s="52">
        <v>1</v>
      </c>
      <c r="D11" s="53">
        <v>2</v>
      </c>
      <c r="E11" s="9">
        <v>-0.46944999999999998</v>
      </c>
      <c r="F11" s="3">
        <v>6.8921700000000001</v>
      </c>
      <c r="G11" s="3">
        <v>-6.1584199999999996</v>
      </c>
      <c r="H11" s="3">
        <v>2.16608</v>
      </c>
      <c r="I11" s="3">
        <v>-3.3668200000000001</v>
      </c>
      <c r="J11" s="3">
        <v>-8.2973099999999995</v>
      </c>
      <c r="K11" s="10">
        <v>-8.8531200000000005</v>
      </c>
      <c r="L11" s="9">
        <v>9.0592900000000007</v>
      </c>
      <c r="M11" s="10">
        <v>16.407050000000002</v>
      </c>
      <c r="N11" s="33">
        <v>16.28088</v>
      </c>
      <c r="O11" s="33">
        <v>7.9057199999999996</v>
      </c>
      <c r="P11" s="9">
        <v>11.29396</v>
      </c>
      <c r="Q11" s="10">
        <v>12.4078</v>
      </c>
      <c r="R11" s="9">
        <v>16.628170000000001</v>
      </c>
      <c r="S11" s="10">
        <v>17.304400000000001</v>
      </c>
      <c r="T11" s="9">
        <v>13.057729999999999</v>
      </c>
      <c r="U11" s="3">
        <v>15.711</v>
      </c>
      <c r="V11" s="3">
        <v>32.732950000000002</v>
      </c>
      <c r="W11" s="3">
        <v>13.269880000000001</v>
      </c>
      <c r="X11" s="10">
        <v>12.52182</v>
      </c>
      <c r="Y11" s="33">
        <v>9.5704200000000004</v>
      </c>
    </row>
    <row r="12" spans="2:26" x14ac:dyDescent="0.25">
      <c r="B12" s="51">
        <v>2.75</v>
      </c>
      <c r="C12" s="52">
        <v>1</v>
      </c>
      <c r="D12" s="53">
        <v>3</v>
      </c>
      <c r="E12" s="9">
        <v>0.35182999999999998</v>
      </c>
      <c r="F12" s="3">
        <v>4.6505900000000002</v>
      </c>
      <c r="G12" s="3">
        <v>-3.7617099999999999</v>
      </c>
      <c r="H12" s="3">
        <v>1.84398</v>
      </c>
      <c r="I12" s="3">
        <v>-1.1400999999999999</v>
      </c>
      <c r="J12" s="3">
        <v>-5.4548500000000004</v>
      </c>
      <c r="K12" s="10">
        <v>-5.3782500000000004</v>
      </c>
      <c r="L12" s="9">
        <v>5.45587</v>
      </c>
      <c r="M12" s="10">
        <v>9.6991099999999992</v>
      </c>
      <c r="N12" s="33">
        <v>8.9262800000000002</v>
      </c>
      <c r="O12" s="33">
        <v>4.6390500000000001</v>
      </c>
      <c r="P12" s="9">
        <v>6.0453999999999999</v>
      </c>
      <c r="Q12" s="10">
        <v>7.0022799999999998</v>
      </c>
      <c r="R12" s="9">
        <v>6.9432799999999997</v>
      </c>
      <c r="S12" s="10">
        <v>7.3910499999999999</v>
      </c>
      <c r="T12" s="9">
        <v>7.0221099999999996</v>
      </c>
      <c r="U12" s="3">
        <v>9.3115799999999993</v>
      </c>
      <c r="V12" s="3">
        <v>13.734310000000001</v>
      </c>
      <c r="W12" s="3">
        <v>7.0558500000000004</v>
      </c>
      <c r="X12" s="10">
        <v>6.5142100000000003</v>
      </c>
      <c r="Y12" s="33">
        <v>5.1607099999999999</v>
      </c>
    </row>
    <row r="13" spans="2:26" x14ac:dyDescent="0.25">
      <c r="B13" s="51">
        <v>2.75</v>
      </c>
      <c r="C13" s="52">
        <v>1</v>
      </c>
      <c r="D13" s="53">
        <v>4</v>
      </c>
      <c r="E13" s="9">
        <v>0.31495000000000001</v>
      </c>
      <c r="F13" s="3">
        <v>2.2364600000000001</v>
      </c>
      <c r="G13" s="3">
        <v>-2.5274700000000001</v>
      </c>
      <c r="H13" s="3">
        <v>0.94601999999999997</v>
      </c>
      <c r="I13" s="3">
        <v>-0.17276</v>
      </c>
      <c r="J13" s="3">
        <v>-3.6090499999999999</v>
      </c>
      <c r="K13" s="10">
        <v>-3.2049400000000001</v>
      </c>
      <c r="L13" s="9">
        <v>2.5395699999999999</v>
      </c>
      <c r="M13" s="10">
        <v>4.4060199999999998</v>
      </c>
      <c r="N13" s="33">
        <v>3.91812</v>
      </c>
      <c r="O13" s="33">
        <v>2.11653</v>
      </c>
      <c r="P13" s="9">
        <v>1.64829</v>
      </c>
      <c r="Q13" s="10">
        <v>2.4493999999999998</v>
      </c>
      <c r="R13" s="9">
        <v>1.7544</v>
      </c>
      <c r="S13" s="10">
        <v>2.0406399999999998</v>
      </c>
      <c r="T13" s="9">
        <v>4.3329000000000004</v>
      </c>
      <c r="U13" s="3">
        <v>6.3173000000000004</v>
      </c>
      <c r="V13" s="3">
        <v>2.5623499999999999</v>
      </c>
      <c r="W13" s="3">
        <v>4.21136</v>
      </c>
      <c r="X13" s="10">
        <v>3.90564</v>
      </c>
      <c r="Y13" s="33">
        <v>1.93631</v>
      </c>
    </row>
    <row r="14" spans="2:26" x14ac:dyDescent="0.25">
      <c r="B14" s="51">
        <v>2.75</v>
      </c>
      <c r="C14" s="52">
        <v>2</v>
      </c>
      <c r="D14" s="53">
        <v>0</v>
      </c>
      <c r="E14" s="9">
        <v>-1.15991</v>
      </c>
      <c r="F14" s="3">
        <v>6.9500799999999998</v>
      </c>
      <c r="G14" s="3">
        <v>-7.37479</v>
      </c>
      <c r="H14" s="3">
        <v>1.64893</v>
      </c>
      <c r="I14" s="3">
        <v>-4.3726799999999999</v>
      </c>
      <c r="J14" s="3">
        <v>-9.5871099999999991</v>
      </c>
      <c r="K14" s="10">
        <v>-10.137420000000001</v>
      </c>
      <c r="L14" s="9">
        <v>9.6120999999999999</v>
      </c>
      <c r="M14" s="10">
        <v>17.723320000000001</v>
      </c>
      <c r="N14" s="33">
        <v>17.945959999999999</v>
      </c>
      <c r="O14" s="33">
        <v>8.3930299999999995</v>
      </c>
      <c r="P14" s="9">
        <v>12.34416</v>
      </c>
      <c r="Q14" s="10">
        <v>13.53729</v>
      </c>
      <c r="R14" s="9">
        <v>18.875710000000002</v>
      </c>
      <c r="S14" s="10">
        <v>19.642679999999999</v>
      </c>
      <c r="T14" s="9">
        <v>14.49466</v>
      </c>
      <c r="U14" s="3">
        <v>17.238</v>
      </c>
      <c r="V14" s="3">
        <v>37.130189999999999</v>
      </c>
      <c r="W14" s="3">
        <v>14.72176</v>
      </c>
      <c r="X14" s="10">
        <v>13.965</v>
      </c>
      <c r="Y14" s="33">
        <v>10.41512</v>
      </c>
    </row>
    <row r="15" spans="2:26" x14ac:dyDescent="0.25">
      <c r="B15" s="51">
        <v>2.75</v>
      </c>
      <c r="C15" s="52">
        <v>2</v>
      </c>
      <c r="D15" s="53">
        <v>1</v>
      </c>
      <c r="E15" s="9">
        <v>-0.92954000000000003</v>
      </c>
      <c r="F15" s="3">
        <v>6.3799700000000001</v>
      </c>
      <c r="G15" s="3">
        <v>-7.01403</v>
      </c>
      <c r="H15" s="3">
        <v>1.58971</v>
      </c>
      <c r="I15" s="3">
        <v>-3.7253400000000001</v>
      </c>
      <c r="J15" s="3">
        <v>-8.8529699999999991</v>
      </c>
      <c r="K15" s="10">
        <v>-9.4805399999999995</v>
      </c>
      <c r="L15" s="9">
        <v>8.6079699999999999</v>
      </c>
      <c r="M15" s="10">
        <v>15.884320000000001</v>
      </c>
      <c r="N15" s="33">
        <v>15.83206</v>
      </c>
      <c r="O15" s="33">
        <v>7.4512600000000004</v>
      </c>
      <c r="P15" s="9">
        <v>10.69397</v>
      </c>
      <c r="Q15" s="10">
        <v>11.81179</v>
      </c>
      <c r="R15" s="9">
        <v>15.710319999999999</v>
      </c>
      <c r="S15" s="10">
        <v>16.372440000000001</v>
      </c>
      <c r="T15" s="9">
        <v>12.14283</v>
      </c>
      <c r="U15" s="3">
        <v>14.80958</v>
      </c>
      <c r="V15" s="3">
        <v>31.741520000000001</v>
      </c>
      <c r="W15" s="3">
        <v>12.29182</v>
      </c>
      <c r="X15" s="10">
        <v>11.65269</v>
      </c>
      <c r="Y15" s="33">
        <v>9.1934799999999992</v>
      </c>
    </row>
    <row r="16" spans="2:26" x14ac:dyDescent="0.25">
      <c r="B16" s="51">
        <v>2.75</v>
      </c>
      <c r="C16" s="52">
        <v>2</v>
      </c>
      <c r="D16" s="53">
        <v>2</v>
      </c>
      <c r="E16" s="9">
        <v>9.1430000000000095E-2</v>
      </c>
      <c r="F16" s="3">
        <v>5.4507199999999996</v>
      </c>
      <c r="G16" s="3">
        <v>-4.6090999999999998</v>
      </c>
      <c r="H16" s="3">
        <v>1.9920599999999999</v>
      </c>
      <c r="I16" s="3">
        <v>-1.8227500000000001</v>
      </c>
      <c r="J16" s="3">
        <v>-6.3988399999999999</v>
      </c>
      <c r="K16" s="10">
        <v>-6.5379300000000002</v>
      </c>
      <c r="L16" s="9">
        <v>6.6356999999999999</v>
      </c>
      <c r="M16" s="10">
        <v>11.946350000000001</v>
      </c>
      <c r="N16" s="33">
        <v>11.2477</v>
      </c>
      <c r="O16" s="33">
        <v>5.6695700000000002</v>
      </c>
      <c r="P16" s="9">
        <v>7.9456899999999999</v>
      </c>
      <c r="Q16" s="10">
        <v>8.96312</v>
      </c>
      <c r="R16" s="9">
        <v>10.024900000000001</v>
      </c>
      <c r="S16" s="10">
        <v>10.556950000000001</v>
      </c>
      <c r="T16" s="9">
        <v>8.5639199999999995</v>
      </c>
      <c r="U16" s="3">
        <v>11.0036</v>
      </c>
      <c r="V16" s="3">
        <v>19.7593</v>
      </c>
      <c r="W16" s="3">
        <v>8.6278100000000002</v>
      </c>
      <c r="X16" s="10">
        <v>8.0694700000000008</v>
      </c>
      <c r="Y16" s="33">
        <v>6.6003400000000001</v>
      </c>
    </row>
    <row r="17" spans="2:25" x14ac:dyDescent="0.25">
      <c r="B17" s="51">
        <v>2.75</v>
      </c>
      <c r="C17" s="52">
        <v>2</v>
      </c>
      <c r="D17" s="53">
        <v>3</v>
      </c>
      <c r="E17" s="9">
        <v>0.34569</v>
      </c>
      <c r="F17" s="3">
        <v>3.4515600000000002</v>
      </c>
      <c r="G17" s="3">
        <v>-3.1103700000000001</v>
      </c>
      <c r="H17" s="3">
        <v>1.3850100000000001</v>
      </c>
      <c r="I17" s="3">
        <v>-0.59472000000000003</v>
      </c>
      <c r="J17" s="3">
        <v>-4.6609800000000003</v>
      </c>
      <c r="K17" s="10">
        <v>-4.3548600000000004</v>
      </c>
      <c r="L17" s="9">
        <v>3.9333</v>
      </c>
      <c r="M17" s="10">
        <v>6.9822199999999999</v>
      </c>
      <c r="N17" s="33">
        <v>6.2435999999999998</v>
      </c>
      <c r="O17" s="33">
        <v>3.2946399999999998</v>
      </c>
      <c r="P17" s="9">
        <v>3.7940399999999999</v>
      </c>
      <c r="Q17" s="10">
        <v>4.6763500000000002</v>
      </c>
      <c r="R17" s="9">
        <v>3.8673199999999999</v>
      </c>
      <c r="S17" s="10">
        <v>4.2420400000000003</v>
      </c>
      <c r="T17" s="9">
        <v>5.5366299999999997</v>
      </c>
      <c r="U17" s="3">
        <v>7.7011599999999998</v>
      </c>
      <c r="V17" s="3">
        <v>7.5271400000000002</v>
      </c>
      <c r="W17" s="3">
        <v>5.4677300000000004</v>
      </c>
      <c r="X17" s="10">
        <v>5.0497199999999998</v>
      </c>
      <c r="Y17" s="33">
        <v>3.4258999999999999</v>
      </c>
    </row>
    <row r="18" spans="2:25" x14ac:dyDescent="0.25">
      <c r="B18" s="51">
        <v>2.75</v>
      </c>
      <c r="C18" s="52">
        <v>2</v>
      </c>
      <c r="D18" s="53">
        <v>4</v>
      </c>
      <c r="E18" s="9">
        <v>0.38862999999999998</v>
      </c>
      <c r="F18" s="3">
        <v>1.8108599999999999</v>
      </c>
      <c r="G18" s="3">
        <v>-2.12093</v>
      </c>
      <c r="H18" s="3">
        <v>0.87934000000000001</v>
      </c>
      <c r="I18" s="3">
        <v>6.68600000000001E-2</v>
      </c>
      <c r="J18" s="3">
        <v>-2.9133599999999999</v>
      </c>
      <c r="K18" s="10">
        <v>-2.5174599999999998</v>
      </c>
      <c r="L18" s="9">
        <v>2.0386799999999998</v>
      </c>
      <c r="M18" s="10">
        <v>3.41581</v>
      </c>
      <c r="N18" s="33">
        <v>3.0287700000000002</v>
      </c>
      <c r="O18" s="33">
        <v>1.7087000000000001</v>
      </c>
      <c r="P18" s="9">
        <v>1.0179199999999999</v>
      </c>
      <c r="Q18" s="10">
        <v>1.80525</v>
      </c>
      <c r="R18" s="9">
        <v>1.3555699999999999</v>
      </c>
      <c r="S18" s="10">
        <v>1.6186199999999999</v>
      </c>
      <c r="T18" s="9">
        <v>3.7848700000000002</v>
      </c>
      <c r="U18" s="3">
        <v>5.6969700000000003</v>
      </c>
      <c r="V18" s="3">
        <v>1.65289</v>
      </c>
      <c r="W18" s="3">
        <v>3.6628099999999999</v>
      </c>
      <c r="X18" s="10">
        <v>3.4683299999999999</v>
      </c>
      <c r="Y18" s="33">
        <v>1.4049700000000001</v>
      </c>
    </row>
    <row r="19" spans="2:25" x14ac:dyDescent="0.25">
      <c r="B19" s="51">
        <v>2.75</v>
      </c>
      <c r="C19" s="52">
        <v>3</v>
      </c>
      <c r="D19" s="53">
        <v>0</v>
      </c>
      <c r="E19" s="9">
        <v>0.18731</v>
      </c>
      <c r="F19" s="3">
        <v>4.96366</v>
      </c>
      <c r="G19" s="3">
        <v>-4.0814399999999997</v>
      </c>
      <c r="H19" s="3">
        <v>1.85809</v>
      </c>
      <c r="I19" s="3">
        <v>-1.4864900000000001</v>
      </c>
      <c r="J19" s="3">
        <v>-6.1085500000000001</v>
      </c>
      <c r="K19" s="10">
        <v>-6.0236499999999999</v>
      </c>
      <c r="L19" s="9">
        <v>6.0038999999999998</v>
      </c>
      <c r="M19" s="10">
        <v>10.73827</v>
      </c>
      <c r="N19" s="33">
        <v>9.9137900000000005</v>
      </c>
      <c r="O19" s="33">
        <v>5.0505500000000003</v>
      </c>
      <c r="P19" s="9">
        <v>6.9748900000000003</v>
      </c>
      <c r="Q19" s="10">
        <v>7.9640700000000004</v>
      </c>
      <c r="R19" s="9">
        <v>8.4915400000000005</v>
      </c>
      <c r="S19" s="10">
        <v>8.98935</v>
      </c>
      <c r="T19" s="9">
        <v>7.7251000000000003</v>
      </c>
      <c r="U19" s="3">
        <v>10.1409</v>
      </c>
      <c r="V19" s="3">
        <v>16.62012</v>
      </c>
      <c r="W19" s="3">
        <v>7.7922799999999999</v>
      </c>
      <c r="X19" s="10">
        <v>7.2245600000000003</v>
      </c>
      <c r="Y19" s="33">
        <v>5.7874299999999996</v>
      </c>
    </row>
    <row r="20" spans="2:25" x14ac:dyDescent="0.25">
      <c r="B20" s="51">
        <v>2.75</v>
      </c>
      <c r="C20" s="52">
        <v>3</v>
      </c>
      <c r="D20" s="53">
        <v>1</v>
      </c>
      <c r="E20" s="9">
        <v>0.21229000000000001</v>
      </c>
      <c r="F20" s="3">
        <v>4.50753</v>
      </c>
      <c r="G20" s="3">
        <v>-3.89697</v>
      </c>
      <c r="H20" s="3">
        <v>1.7417499999999999</v>
      </c>
      <c r="I20" s="3">
        <v>-1.18571</v>
      </c>
      <c r="J20" s="3">
        <v>-5.4745900000000001</v>
      </c>
      <c r="K20" s="10">
        <v>-5.4090699999999998</v>
      </c>
      <c r="L20" s="9">
        <v>5.3057600000000003</v>
      </c>
      <c r="M20" s="10">
        <v>9.5423399999999994</v>
      </c>
      <c r="N20" s="33">
        <v>8.6931399999999996</v>
      </c>
      <c r="O20" s="33">
        <v>4.4527200000000002</v>
      </c>
      <c r="P20" s="9">
        <v>6.0286400000000002</v>
      </c>
      <c r="Q20" s="10">
        <v>6.9724300000000001</v>
      </c>
      <c r="R20" s="9">
        <v>6.6142000000000003</v>
      </c>
      <c r="S20" s="10">
        <v>7.0504800000000003</v>
      </c>
      <c r="T20" s="9">
        <v>6.7355999999999998</v>
      </c>
      <c r="U20" s="3">
        <v>9.0794800000000002</v>
      </c>
      <c r="V20" s="3">
        <v>12.789870000000001</v>
      </c>
      <c r="W20" s="3">
        <v>6.7443799999999996</v>
      </c>
      <c r="X20" s="10">
        <v>6.2697799999999999</v>
      </c>
      <c r="Y20" s="33">
        <v>5.0653499999999996</v>
      </c>
    </row>
    <row r="21" spans="2:25" x14ac:dyDescent="0.25">
      <c r="B21" s="51">
        <v>2.75</v>
      </c>
      <c r="C21" s="52">
        <v>3</v>
      </c>
      <c r="D21" s="53">
        <v>2</v>
      </c>
      <c r="E21" s="9">
        <v>0.24203</v>
      </c>
      <c r="F21" s="3">
        <v>3.2796099999999999</v>
      </c>
      <c r="G21" s="3">
        <v>-3.1727699999999999</v>
      </c>
      <c r="H21" s="3">
        <v>1.28905</v>
      </c>
      <c r="I21" s="3">
        <v>-0.62612999999999996</v>
      </c>
      <c r="J21" s="3">
        <v>-4.5572600000000003</v>
      </c>
      <c r="K21" s="10">
        <v>-4.2344799999999996</v>
      </c>
      <c r="L21" s="9">
        <v>3.7418</v>
      </c>
      <c r="M21" s="10">
        <v>6.7179500000000001</v>
      </c>
      <c r="N21" s="33">
        <v>5.9720599999999999</v>
      </c>
      <c r="O21" s="33">
        <v>3.10704</v>
      </c>
      <c r="P21" s="9">
        <v>3.4294600000000002</v>
      </c>
      <c r="Q21" s="10">
        <v>4.3097000000000003</v>
      </c>
      <c r="R21" s="9">
        <v>3.0300600000000002</v>
      </c>
      <c r="S21" s="10">
        <v>3.3822299999999998</v>
      </c>
      <c r="T21" s="9">
        <v>5.1978600000000004</v>
      </c>
      <c r="U21" s="3">
        <v>7.3959700000000002</v>
      </c>
      <c r="V21" s="3">
        <v>5.6344399999999997</v>
      </c>
      <c r="W21" s="3">
        <v>5.1332199999999997</v>
      </c>
      <c r="X21" s="10">
        <v>4.7526099999999998</v>
      </c>
      <c r="Y21" s="33">
        <v>3.31237</v>
      </c>
    </row>
    <row r="22" spans="2:25" x14ac:dyDescent="0.25">
      <c r="B22" s="51">
        <v>2.75</v>
      </c>
      <c r="C22" s="52">
        <v>3</v>
      </c>
      <c r="D22" s="53">
        <v>3</v>
      </c>
      <c r="E22" s="9">
        <v>0.28922999999999999</v>
      </c>
      <c r="F22" s="3">
        <v>2.0054799999999999</v>
      </c>
      <c r="G22" s="3">
        <v>-2.29331</v>
      </c>
      <c r="H22" s="3">
        <v>0.85928000000000004</v>
      </c>
      <c r="I22" s="3">
        <v>-0.120460000000001</v>
      </c>
      <c r="J22" s="3">
        <v>-3.3818700000000002</v>
      </c>
      <c r="K22" s="10">
        <v>-2.9635199999999999</v>
      </c>
      <c r="L22" s="9">
        <v>2.2985099999999998</v>
      </c>
      <c r="M22" s="10">
        <v>3.9630899999999998</v>
      </c>
      <c r="N22" s="33">
        <v>3.49526</v>
      </c>
      <c r="O22" s="33">
        <v>1.89225</v>
      </c>
      <c r="P22" s="9">
        <v>1.3820300000000001</v>
      </c>
      <c r="Q22" s="10">
        <v>2.1693699999999998</v>
      </c>
      <c r="R22" s="9">
        <v>1.57551</v>
      </c>
      <c r="S22" s="10">
        <v>1.85337</v>
      </c>
      <c r="T22" s="9">
        <v>4.0497899999999998</v>
      </c>
      <c r="U22" s="3">
        <v>6.0456200000000004</v>
      </c>
      <c r="V22" s="3">
        <v>1.9298200000000001</v>
      </c>
      <c r="W22" s="3">
        <v>3.90937</v>
      </c>
      <c r="X22" s="10">
        <v>3.6827800000000002</v>
      </c>
      <c r="Y22" s="33">
        <v>1.6956199999999999</v>
      </c>
    </row>
    <row r="23" spans="2:25" x14ac:dyDescent="0.25">
      <c r="B23" s="51">
        <v>2.75</v>
      </c>
      <c r="C23" s="52">
        <v>3</v>
      </c>
      <c r="D23" s="53">
        <v>4</v>
      </c>
      <c r="E23" s="9">
        <v>0.41748000000000002</v>
      </c>
      <c r="F23" s="3">
        <v>1.2205600000000001</v>
      </c>
      <c r="G23" s="3">
        <v>-1.3618300000000001</v>
      </c>
      <c r="H23" s="3">
        <v>0.67859000000000003</v>
      </c>
      <c r="I23" s="3">
        <v>0.22697999999999999</v>
      </c>
      <c r="J23" s="3">
        <v>-1.9339999999999999</v>
      </c>
      <c r="K23" s="10">
        <v>-1.73902</v>
      </c>
      <c r="L23" s="9">
        <v>1.41991</v>
      </c>
      <c r="M23" s="10">
        <v>2.1899199999999999</v>
      </c>
      <c r="N23" s="33">
        <v>1.99403</v>
      </c>
      <c r="O23" s="33">
        <v>1.2057599999999999</v>
      </c>
      <c r="P23" s="9">
        <v>0.36345</v>
      </c>
      <c r="Q23" s="10">
        <v>1.10243</v>
      </c>
      <c r="R23" s="9">
        <v>1.0733200000000001</v>
      </c>
      <c r="S23" s="10">
        <v>1.28112</v>
      </c>
      <c r="T23" s="9">
        <v>2.5356999999999998</v>
      </c>
      <c r="U23" s="3">
        <v>4.32728</v>
      </c>
      <c r="V23" s="3">
        <v>0.67728999999999995</v>
      </c>
      <c r="W23" s="3">
        <v>2.4647700000000001</v>
      </c>
      <c r="X23" s="10">
        <v>2.3766799999999999</v>
      </c>
      <c r="Y23" s="33">
        <v>0.78280000000000005</v>
      </c>
    </row>
    <row r="24" spans="2:25" x14ac:dyDescent="0.25">
      <c r="B24" s="51">
        <v>2.75</v>
      </c>
      <c r="C24" s="52">
        <v>4</v>
      </c>
      <c r="D24" s="53">
        <v>0</v>
      </c>
      <c r="E24" s="9">
        <v>0.27043</v>
      </c>
      <c r="F24" s="3">
        <v>2.5065200000000001</v>
      </c>
      <c r="G24" s="3">
        <v>-2.6689699999999998</v>
      </c>
      <c r="H24" s="3">
        <v>1.0809299999999999</v>
      </c>
      <c r="I24" s="3">
        <v>-0.25530999999999998</v>
      </c>
      <c r="J24" s="3">
        <v>-4.0899200000000002</v>
      </c>
      <c r="K24" s="10">
        <v>-3.5337700000000001</v>
      </c>
      <c r="L24" s="9">
        <v>2.8414999999999999</v>
      </c>
      <c r="M24" s="10">
        <v>5.0264600000000002</v>
      </c>
      <c r="N24" s="33">
        <v>4.3834900000000001</v>
      </c>
      <c r="O24" s="33">
        <v>2.3269600000000001</v>
      </c>
      <c r="P24" s="9">
        <v>2.2097199999999999</v>
      </c>
      <c r="Q24" s="10">
        <v>3.0502500000000001</v>
      </c>
      <c r="R24" s="9">
        <v>2.1029399999999998</v>
      </c>
      <c r="S24" s="10">
        <v>2.4081800000000002</v>
      </c>
      <c r="T24" s="9">
        <v>4.5831200000000001</v>
      </c>
      <c r="U24" s="3">
        <v>6.6917400000000002</v>
      </c>
      <c r="V24" s="3">
        <v>3.5274100000000002</v>
      </c>
      <c r="W24" s="3">
        <v>4.4596400000000003</v>
      </c>
      <c r="X24" s="10">
        <v>4.1432700000000002</v>
      </c>
      <c r="Y24" s="33">
        <v>2.3087200000000001</v>
      </c>
    </row>
    <row r="25" spans="2:25" x14ac:dyDescent="0.25">
      <c r="B25" s="51">
        <v>2.75</v>
      </c>
      <c r="C25" s="52">
        <v>4</v>
      </c>
      <c r="D25" s="53">
        <v>1</v>
      </c>
      <c r="E25" s="9">
        <v>0.28178999999999998</v>
      </c>
      <c r="F25" s="3">
        <v>2.2057799999999999</v>
      </c>
      <c r="G25" s="3">
        <v>-2.50061</v>
      </c>
      <c r="H25" s="3">
        <v>0.93350999999999995</v>
      </c>
      <c r="I25" s="3">
        <v>-0.20429</v>
      </c>
      <c r="J25" s="3">
        <v>-3.6831700000000001</v>
      </c>
      <c r="K25" s="10">
        <v>-3.1705800000000002</v>
      </c>
      <c r="L25" s="9">
        <v>2.5427300000000002</v>
      </c>
      <c r="M25" s="10">
        <v>4.41648</v>
      </c>
      <c r="N25" s="33">
        <v>3.86429</v>
      </c>
      <c r="O25" s="33">
        <v>2.0730400000000002</v>
      </c>
      <c r="P25" s="9">
        <v>1.7348300000000001</v>
      </c>
      <c r="Q25" s="10">
        <v>2.5380099999999999</v>
      </c>
      <c r="R25" s="9">
        <v>1.7473000000000001</v>
      </c>
      <c r="S25" s="10">
        <v>2.0426700000000002</v>
      </c>
      <c r="T25" s="9">
        <v>4.2519400000000003</v>
      </c>
      <c r="U25" s="3">
        <v>6.3226199999999997</v>
      </c>
      <c r="V25" s="3">
        <v>2.3501599999999998</v>
      </c>
      <c r="W25" s="3">
        <v>4.1120900000000002</v>
      </c>
      <c r="X25" s="10">
        <v>3.8525299999999998</v>
      </c>
      <c r="Y25" s="33">
        <v>1.96811</v>
      </c>
    </row>
    <row r="26" spans="2:25" x14ac:dyDescent="0.25">
      <c r="B26" s="51">
        <v>2.75</v>
      </c>
      <c r="C26" s="52">
        <v>4</v>
      </c>
      <c r="D26" s="53">
        <v>2</v>
      </c>
      <c r="E26" s="9">
        <v>0.22641</v>
      </c>
      <c r="F26" s="3">
        <v>1.5512900000000001</v>
      </c>
      <c r="G26" s="3">
        <v>-2.0185399999999998</v>
      </c>
      <c r="H26" s="3">
        <v>0.62770999999999899</v>
      </c>
      <c r="I26" s="3">
        <v>-8.9680000000000398E-2</v>
      </c>
      <c r="J26" s="3">
        <v>-2.92123</v>
      </c>
      <c r="K26" s="10">
        <v>-2.58988</v>
      </c>
      <c r="L26" s="9">
        <v>1.82836</v>
      </c>
      <c r="M26" s="10">
        <v>3.1059399999999999</v>
      </c>
      <c r="N26" s="33">
        <v>2.7671700000000001</v>
      </c>
      <c r="O26" s="33">
        <v>1.4967900000000001</v>
      </c>
      <c r="P26" s="9">
        <v>0.73492999999999997</v>
      </c>
      <c r="Q26" s="10">
        <v>1.5277099999999999</v>
      </c>
      <c r="R26" s="9">
        <v>1.4179299999999999</v>
      </c>
      <c r="S26" s="10">
        <v>1.66686</v>
      </c>
      <c r="T26" s="9">
        <v>3.3954800000000001</v>
      </c>
      <c r="U26" s="3">
        <v>5.3528900000000004</v>
      </c>
      <c r="V26" s="3">
        <v>0.86614999999999998</v>
      </c>
      <c r="W26" s="3">
        <v>3.2452100000000002</v>
      </c>
      <c r="X26" s="10">
        <v>3.1178400000000002</v>
      </c>
      <c r="Y26" s="33">
        <v>1.2369399999999999</v>
      </c>
    </row>
    <row r="27" spans="2:25" x14ac:dyDescent="0.25">
      <c r="B27" s="51">
        <v>2.75</v>
      </c>
      <c r="C27" s="52">
        <v>4</v>
      </c>
      <c r="D27" s="53">
        <v>3</v>
      </c>
      <c r="E27" s="9">
        <v>0.32619999999999999</v>
      </c>
      <c r="F27" s="3">
        <v>1.0799099999999999</v>
      </c>
      <c r="G27" s="3">
        <v>-1.2984</v>
      </c>
      <c r="H27" s="3">
        <v>0.54905000000000004</v>
      </c>
      <c r="I27" s="3">
        <v>0.14649000000000001</v>
      </c>
      <c r="J27" s="3">
        <v>-2.00637</v>
      </c>
      <c r="K27" s="10">
        <v>-1.77355</v>
      </c>
      <c r="L27" s="9">
        <v>1.3064800000000001</v>
      </c>
      <c r="M27" s="10">
        <v>2.0246</v>
      </c>
      <c r="N27" s="33">
        <v>1.8762099999999999</v>
      </c>
      <c r="O27" s="33">
        <v>1.10121</v>
      </c>
      <c r="P27" s="9">
        <v>0.24546999999999999</v>
      </c>
      <c r="Q27" s="10">
        <v>0.94416</v>
      </c>
      <c r="R27" s="9">
        <v>1.0288999999999999</v>
      </c>
      <c r="S27" s="10">
        <v>1.24194</v>
      </c>
      <c r="T27" s="9">
        <v>2.2113499999999999</v>
      </c>
      <c r="U27" s="3">
        <v>4.0087999999999999</v>
      </c>
      <c r="V27" s="3">
        <v>0.38875999999999999</v>
      </c>
      <c r="W27" s="3">
        <v>2.1218699999999999</v>
      </c>
      <c r="X27" s="10">
        <v>2.0644300000000002</v>
      </c>
      <c r="Y27" s="33">
        <v>0.69650999999999996</v>
      </c>
    </row>
    <row r="28" spans="2:25" x14ac:dyDescent="0.25">
      <c r="B28" s="51">
        <v>2.75</v>
      </c>
      <c r="C28" s="52">
        <v>4</v>
      </c>
      <c r="D28" s="53">
        <v>4</v>
      </c>
      <c r="E28" s="9">
        <v>0.43239</v>
      </c>
      <c r="F28" s="3">
        <v>0.80381000000000002</v>
      </c>
      <c r="G28" s="3">
        <v>-0.66559999999999997</v>
      </c>
      <c r="H28" s="3">
        <v>0.54249999999999998</v>
      </c>
      <c r="I28" s="3">
        <v>0.33050000000000002</v>
      </c>
      <c r="J28" s="3">
        <v>-1.0962000000000001</v>
      </c>
      <c r="K28" s="10">
        <v>-0.97108000000000005</v>
      </c>
      <c r="L28" s="9">
        <v>0.97507999999999995</v>
      </c>
      <c r="M28" s="10">
        <v>1.32636</v>
      </c>
      <c r="N28" s="33">
        <v>1.2738499999999999</v>
      </c>
      <c r="O28" s="33">
        <v>0.85311999999999999</v>
      </c>
      <c r="P28" s="9">
        <v>0.24549000000000001</v>
      </c>
      <c r="Q28" s="10">
        <v>0.89990000000000003</v>
      </c>
      <c r="R28" s="9">
        <v>0.83692</v>
      </c>
      <c r="S28" s="10">
        <v>0.98972000000000004</v>
      </c>
      <c r="T28" s="9">
        <v>1.17161</v>
      </c>
      <c r="U28" s="3">
        <v>2.8041900000000002</v>
      </c>
      <c r="V28" s="3">
        <v>0.36978</v>
      </c>
      <c r="W28" s="3">
        <v>1.15944</v>
      </c>
      <c r="X28" s="10">
        <v>1.07596</v>
      </c>
      <c r="Y28" s="33">
        <v>0.36953000000000003</v>
      </c>
    </row>
    <row r="29" spans="2:25" x14ac:dyDescent="0.25">
      <c r="B29" s="51">
        <v>2.75</v>
      </c>
      <c r="C29" s="52">
        <v>5</v>
      </c>
      <c r="D29" s="53">
        <v>0</v>
      </c>
      <c r="E29" s="9">
        <v>0.38422000000000001</v>
      </c>
      <c r="F29" s="3">
        <v>1.1906300000000001</v>
      </c>
      <c r="G29" s="3">
        <v>-1.3487199999999999</v>
      </c>
      <c r="H29" s="3">
        <v>0.65125999999999995</v>
      </c>
      <c r="I29" s="3">
        <v>0.19328000000000101</v>
      </c>
      <c r="J29" s="3">
        <v>-2.0548199999999999</v>
      </c>
      <c r="K29" s="10">
        <v>-1.69554</v>
      </c>
      <c r="L29" s="9">
        <v>1.41425</v>
      </c>
      <c r="M29" s="10">
        <v>2.1926700000000001</v>
      </c>
      <c r="N29" s="33">
        <v>1.9655199999999999</v>
      </c>
      <c r="O29" s="33">
        <v>1.1748700000000001</v>
      </c>
      <c r="P29" s="9">
        <v>0.376670000000001</v>
      </c>
      <c r="Q29" s="10">
        <v>1.1316299999999999</v>
      </c>
      <c r="R29" s="9">
        <v>1.0511200000000001</v>
      </c>
      <c r="S29" s="10">
        <v>1.2690399999999999</v>
      </c>
      <c r="T29" s="9">
        <v>2.5021499999999999</v>
      </c>
      <c r="U29" s="3">
        <v>4.3611500000000003</v>
      </c>
      <c r="V29" s="3">
        <v>0.51859999999999995</v>
      </c>
      <c r="W29" s="3">
        <v>2.4145300000000001</v>
      </c>
      <c r="X29" s="10">
        <v>2.3252000000000002</v>
      </c>
      <c r="Y29" s="33">
        <v>0.79188000000000003</v>
      </c>
    </row>
    <row r="30" spans="2:25" x14ac:dyDescent="0.25">
      <c r="B30" s="51">
        <v>2.75</v>
      </c>
      <c r="C30" s="52">
        <v>5</v>
      </c>
      <c r="D30" s="53">
        <v>1</v>
      </c>
      <c r="E30" s="9">
        <v>0.34773999999999999</v>
      </c>
      <c r="F30" s="3">
        <v>1.0629900000000001</v>
      </c>
      <c r="G30" s="3">
        <v>-1.2326600000000001</v>
      </c>
      <c r="H30" s="3">
        <v>0.56764999999999899</v>
      </c>
      <c r="I30" s="3">
        <v>0.18378</v>
      </c>
      <c r="J30" s="3">
        <v>-1.88497</v>
      </c>
      <c r="K30" s="10">
        <v>-1.56813</v>
      </c>
      <c r="L30" s="9">
        <v>1.27634</v>
      </c>
      <c r="M30" s="10">
        <v>1.9627600000000001</v>
      </c>
      <c r="N30" s="33">
        <v>1.7850600000000001</v>
      </c>
      <c r="O30" s="33">
        <v>1.0664</v>
      </c>
      <c r="P30" s="9">
        <v>0.29132999999999998</v>
      </c>
      <c r="Q30" s="10">
        <v>1.0024599999999999</v>
      </c>
      <c r="R30" s="9">
        <v>0.99283999999999994</v>
      </c>
      <c r="S30" s="10">
        <v>1.19743</v>
      </c>
      <c r="T30" s="9">
        <v>2.14574</v>
      </c>
      <c r="U30" s="3">
        <v>3.96868</v>
      </c>
      <c r="V30" s="3">
        <v>0.37785999999999997</v>
      </c>
      <c r="W30" s="3">
        <v>2.06541</v>
      </c>
      <c r="X30" s="10">
        <v>2.0029300000000001</v>
      </c>
      <c r="Y30" s="33">
        <v>0.66473000000000004</v>
      </c>
    </row>
    <row r="31" spans="2:25" x14ac:dyDescent="0.25">
      <c r="B31" s="51">
        <v>2.75</v>
      </c>
      <c r="C31" s="52">
        <v>5</v>
      </c>
      <c r="D31" s="53">
        <v>2</v>
      </c>
      <c r="E31" s="9">
        <v>0.36529</v>
      </c>
      <c r="F31" s="3">
        <v>0.86738000000000004</v>
      </c>
      <c r="G31" s="3">
        <v>-0.94069999999999998</v>
      </c>
      <c r="H31" s="3">
        <v>0.50607000000000002</v>
      </c>
      <c r="I31" s="3">
        <v>0.23674000000000001</v>
      </c>
      <c r="J31" s="3">
        <v>-1.43909</v>
      </c>
      <c r="K31" s="10">
        <v>-1.23251</v>
      </c>
      <c r="L31" s="9">
        <v>1.06511</v>
      </c>
      <c r="M31" s="10">
        <v>1.54122</v>
      </c>
      <c r="N31" s="33">
        <v>1.45722</v>
      </c>
      <c r="O31" s="33">
        <v>0.91125999999999996</v>
      </c>
      <c r="P31" s="9">
        <v>0.192</v>
      </c>
      <c r="Q31" s="10">
        <v>0.87756000000000001</v>
      </c>
      <c r="R31" s="9">
        <v>0.89076</v>
      </c>
      <c r="S31" s="10">
        <v>1.07247</v>
      </c>
      <c r="T31" s="9">
        <v>1.44686</v>
      </c>
      <c r="U31" s="3">
        <v>3.1725300000000001</v>
      </c>
      <c r="V31" s="3">
        <v>0.26779999999999998</v>
      </c>
      <c r="W31" s="3">
        <v>1.3916200000000001</v>
      </c>
      <c r="X31" s="10">
        <v>1.34066</v>
      </c>
      <c r="Y31" s="33">
        <v>0.46489999999999998</v>
      </c>
    </row>
    <row r="32" spans="2:25" x14ac:dyDescent="0.25">
      <c r="B32" s="51">
        <v>2.75</v>
      </c>
      <c r="C32" s="52">
        <v>5</v>
      </c>
      <c r="D32" s="53">
        <v>3</v>
      </c>
      <c r="E32" s="9">
        <v>0.44618999999999998</v>
      </c>
      <c r="F32" s="3">
        <v>0.73506000000000005</v>
      </c>
      <c r="G32" s="3">
        <v>-0.53691</v>
      </c>
      <c r="H32" s="3">
        <v>0.53902000000000005</v>
      </c>
      <c r="I32" s="3">
        <v>0.35136000000000001</v>
      </c>
      <c r="J32" s="3">
        <v>-0.85750000000000004</v>
      </c>
      <c r="K32" s="10">
        <v>-0.79859000000000002</v>
      </c>
      <c r="L32" s="9">
        <v>0.91186</v>
      </c>
      <c r="M32" s="10">
        <v>1.1833499999999999</v>
      </c>
      <c r="N32" s="33">
        <v>1.1628799999999999</v>
      </c>
      <c r="O32" s="33">
        <v>0.80452999999999997</v>
      </c>
      <c r="P32" s="9">
        <v>0.29482999999999998</v>
      </c>
      <c r="Q32" s="10">
        <v>0.94715000000000005</v>
      </c>
      <c r="R32" s="9">
        <v>0.81621999999999995</v>
      </c>
      <c r="S32" s="10">
        <v>0.96853</v>
      </c>
      <c r="T32" s="9">
        <v>0.86</v>
      </c>
      <c r="U32" s="3">
        <v>2.4721299999999999</v>
      </c>
      <c r="V32" s="3">
        <v>0.31928000000000001</v>
      </c>
      <c r="W32" s="3">
        <v>0.85028999999999999</v>
      </c>
      <c r="X32" s="10">
        <v>0.77822999999999998</v>
      </c>
      <c r="Y32" s="33">
        <v>0.32412000000000002</v>
      </c>
    </row>
    <row r="33" spans="2:25" ht="15.75" thickBot="1" x14ac:dyDescent="0.3">
      <c r="B33" s="54">
        <v>2.75</v>
      </c>
      <c r="C33" s="55">
        <v>5</v>
      </c>
      <c r="D33" s="56">
        <v>4</v>
      </c>
      <c r="E33" s="11">
        <v>0.49142000000000002</v>
      </c>
      <c r="F33" s="12">
        <v>0.63429000000000002</v>
      </c>
      <c r="G33" s="12">
        <v>-0.17813000000000001</v>
      </c>
      <c r="H33" s="12">
        <v>0.55139000000000005</v>
      </c>
      <c r="I33" s="12">
        <v>0.42821999999999999</v>
      </c>
      <c r="J33" s="12">
        <v>-0.38441999999999998</v>
      </c>
      <c r="K33" s="13">
        <v>-0.34623999999999999</v>
      </c>
      <c r="L33" s="11">
        <v>0.77853000000000006</v>
      </c>
      <c r="M33" s="13">
        <v>0.91273000000000004</v>
      </c>
      <c r="N33" s="34">
        <v>0.91359999999999997</v>
      </c>
      <c r="O33" s="34">
        <v>0.70250999999999997</v>
      </c>
      <c r="P33" s="11">
        <v>0.42292999999999997</v>
      </c>
      <c r="Q33" s="13">
        <v>1.0317700000000001</v>
      </c>
      <c r="R33" s="11">
        <v>0.73255000000000003</v>
      </c>
      <c r="S33" s="13">
        <v>0.84155999999999997</v>
      </c>
      <c r="T33" s="11">
        <v>0.60346999999999995</v>
      </c>
      <c r="U33" s="12">
        <v>2.0742600000000002</v>
      </c>
      <c r="V33" s="12">
        <v>0.38883000000000001</v>
      </c>
      <c r="W33" s="12">
        <v>0.63021000000000005</v>
      </c>
      <c r="X33" s="13">
        <v>0.54012000000000004</v>
      </c>
      <c r="Y33" s="34">
        <v>0.21512999999999999</v>
      </c>
    </row>
    <row r="34" spans="2:25" x14ac:dyDescent="0.25">
      <c r="B34" s="48">
        <v>3.25</v>
      </c>
      <c r="C34" s="49">
        <v>0</v>
      </c>
      <c r="D34" s="50">
        <v>0</v>
      </c>
      <c r="E34" s="35">
        <v>-0.23419000000000201</v>
      </c>
      <c r="F34" s="36">
        <v>6.3500500000000004</v>
      </c>
      <c r="G34" s="36">
        <v>-6.0117700000000003</v>
      </c>
      <c r="H34" s="36">
        <v>2.2103999999999999</v>
      </c>
      <c r="I34" s="36">
        <v>-1.3430299999999999</v>
      </c>
      <c r="J34" s="36">
        <v>-7.10581</v>
      </c>
      <c r="K34" s="38">
        <v>-7.0315200000000004</v>
      </c>
      <c r="L34" s="35">
        <v>7.5951300000000002</v>
      </c>
      <c r="M34" s="38">
        <v>14.16893</v>
      </c>
      <c r="N34" s="40">
        <v>14.69144</v>
      </c>
      <c r="O34" s="40">
        <v>7.2286299999999999</v>
      </c>
      <c r="P34" s="35">
        <v>11.89658</v>
      </c>
      <c r="Q34" s="38">
        <v>13.00994</v>
      </c>
      <c r="R34" s="35">
        <v>12.441229999999999</v>
      </c>
      <c r="S34" s="38">
        <v>13.17489</v>
      </c>
      <c r="T34" s="35">
        <v>8.9549800000000008</v>
      </c>
      <c r="U34" s="36">
        <v>11.41412</v>
      </c>
      <c r="V34" s="36">
        <v>19.03792</v>
      </c>
      <c r="W34" s="36">
        <v>9.1005500000000001</v>
      </c>
      <c r="X34" s="38">
        <v>8.8048900000000003</v>
      </c>
      <c r="Y34" s="40">
        <v>6.1462000000000003</v>
      </c>
    </row>
    <row r="35" spans="2:25" x14ac:dyDescent="0.25">
      <c r="B35" s="51">
        <v>3.25</v>
      </c>
      <c r="C35" s="52">
        <v>0</v>
      </c>
      <c r="D35" s="53">
        <v>1</v>
      </c>
      <c r="E35" s="9">
        <v>-2.72438</v>
      </c>
      <c r="F35" s="3">
        <v>3.2526899999999999</v>
      </c>
      <c r="G35" s="3">
        <v>-8.0613899999999994</v>
      </c>
      <c r="H35" s="3">
        <v>-0.62336000000000003</v>
      </c>
      <c r="I35" s="3">
        <v>-4.0818099999999999</v>
      </c>
      <c r="J35" s="3">
        <v>-9.7076100000000007</v>
      </c>
      <c r="K35" s="10">
        <v>-9.4351500000000001</v>
      </c>
      <c r="L35" s="9">
        <v>4.4697300000000002</v>
      </c>
      <c r="M35" s="10">
        <v>10.442589999999999</v>
      </c>
      <c r="N35" s="33">
        <v>10.9046</v>
      </c>
      <c r="O35" s="33">
        <v>4.0901100000000001</v>
      </c>
      <c r="P35" s="9">
        <v>7.6027100000000001</v>
      </c>
      <c r="Q35" s="10">
        <v>8.7196300000000004</v>
      </c>
      <c r="R35" s="9">
        <v>8.2212800000000001</v>
      </c>
      <c r="S35" s="10">
        <v>8.9224899999999998</v>
      </c>
      <c r="T35" s="9">
        <v>6.1824300000000001</v>
      </c>
      <c r="U35" s="3">
        <v>8.6253499999999992</v>
      </c>
      <c r="V35" s="3">
        <v>14.22124</v>
      </c>
      <c r="W35" s="3">
        <v>6.2809499999999998</v>
      </c>
      <c r="X35" s="10">
        <v>5.8586099999999997</v>
      </c>
      <c r="Y35" s="33">
        <v>5.9781700000000004</v>
      </c>
    </row>
    <row r="36" spans="2:25" x14ac:dyDescent="0.25">
      <c r="B36" s="51">
        <v>3.25</v>
      </c>
      <c r="C36" s="52">
        <v>0</v>
      </c>
      <c r="D36" s="53">
        <v>2</v>
      </c>
      <c r="E36" s="9">
        <v>-1.73763</v>
      </c>
      <c r="F36" s="3">
        <v>2.9157000000000002</v>
      </c>
      <c r="G36" s="3">
        <v>-6.2452699999999997</v>
      </c>
      <c r="H36" s="3">
        <v>-3.0520000000001001E-2</v>
      </c>
      <c r="I36" s="3">
        <v>-2.71075</v>
      </c>
      <c r="J36" s="3">
        <v>-7.6229399999999998</v>
      </c>
      <c r="K36" s="10">
        <v>-7.4718</v>
      </c>
      <c r="L36" s="9">
        <v>3.65428</v>
      </c>
      <c r="M36" s="10">
        <v>8.2933800000000009</v>
      </c>
      <c r="N36" s="33">
        <v>8.41784</v>
      </c>
      <c r="O36" s="33">
        <v>3.3401100000000001</v>
      </c>
      <c r="P36" s="9">
        <v>5.0866899999999999</v>
      </c>
      <c r="Q36" s="10">
        <v>6.0827499999999999</v>
      </c>
      <c r="R36" s="9">
        <v>5.1008599999999999</v>
      </c>
      <c r="S36" s="10">
        <v>5.6354899999999999</v>
      </c>
      <c r="T36" s="9">
        <v>5.6451099999999999</v>
      </c>
      <c r="U36" s="3">
        <v>7.9529500000000004</v>
      </c>
      <c r="V36" s="3">
        <v>9.5921400000000006</v>
      </c>
      <c r="W36" s="3">
        <v>5.6455099999999998</v>
      </c>
      <c r="X36" s="10">
        <v>5.2104900000000001</v>
      </c>
      <c r="Y36" s="33">
        <v>4.6339199999999998</v>
      </c>
    </row>
    <row r="37" spans="2:25" x14ac:dyDescent="0.25">
      <c r="B37" s="51">
        <v>3.25</v>
      </c>
      <c r="C37" s="52">
        <v>0</v>
      </c>
      <c r="D37" s="53">
        <v>3</v>
      </c>
      <c r="E37" s="9">
        <v>-0.51671</v>
      </c>
      <c r="F37" s="3">
        <v>2.3082799999999999</v>
      </c>
      <c r="G37" s="3">
        <v>-3.61938</v>
      </c>
      <c r="H37" s="3">
        <v>0.59021999999999997</v>
      </c>
      <c r="I37" s="3">
        <v>-1.0145500000000001</v>
      </c>
      <c r="J37" s="3">
        <v>-4.6250099999999996</v>
      </c>
      <c r="K37" s="10">
        <v>-4.4038000000000004</v>
      </c>
      <c r="L37" s="9">
        <v>2.6257000000000001</v>
      </c>
      <c r="M37" s="10">
        <v>5.4081599999999996</v>
      </c>
      <c r="N37" s="33">
        <v>5.2091900000000004</v>
      </c>
      <c r="O37" s="33">
        <v>2.3462399999999999</v>
      </c>
      <c r="P37" s="9">
        <v>2.39974</v>
      </c>
      <c r="Q37" s="10">
        <v>3.28959</v>
      </c>
      <c r="R37" s="9">
        <v>2.1589499999999999</v>
      </c>
      <c r="S37" s="10">
        <v>2.5137700000000001</v>
      </c>
      <c r="T37" s="9">
        <v>4.8306899999999997</v>
      </c>
      <c r="U37" s="3">
        <v>6.8775500000000003</v>
      </c>
      <c r="V37" s="3">
        <v>3.7023700000000002</v>
      </c>
      <c r="W37" s="3">
        <v>4.74993</v>
      </c>
      <c r="X37" s="10">
        <v>4.3979799999999996</v>
      </c>
      <c r="Y37" s="33">
        <v>2.7719299999999998</v>
      </c>
    </row>
    <row r="38" spans="2:25" x14ac:dyDescent="0.25">
      <c r="B38" s="51">
        <v>3.25</v>
      </c>
      <c r="C38" s="52">
        <v>0</v>
      </c>
      <c r="D38" s="53">
        <v>4</v>
      </c>
      <c r="E38" s="9">
        <v>0.13139999999999999</v>
      </c>
      <c r="F38" s="3">
        <v>1.3636900000000001</v>
      </c>
      <c r="G38" s="3">
        <v>-1.9919</v>
      </c>
      <c r="H38" s="3">
        <v>0.55940999999999996</v>
      </c>
      <c r="I38" s="3">
        <v>-0.11711000000000001</v>
      </c>
      <c r="J38" s="3">
        <v>-2.79569</v>
      </c>
      <c r="K38" s="10">
        <v>-2.5395500000000002</v>
      </c>
      <c r="L38" s="9">
        <v>1.6294900000000001</v>
      </c>
      <c r="M38" s="10">
        <v>2.8191999999999999</v>
      </c>
      <c r="N38" s="33">
        <v>2.7145999999999999</v>
      </c>
      <c r="O38" s="33">
        <v>1.423</v>
      </c>
      <c r="P38" s="9">
        <v>0.57972000000000001</v>
      </c>
      <c r="Q38" s="10">
        <v>1.35341</v>
      </c>
      <c r="R38" s="9">
        <v>1.3670800000000001</v>
      </c>
      <c r="S38" s="10">
        <v>1.60487</v>
      </c>
      <c r="T38" s="9">
        <v>3.3728199999999999</v>
      </c>
      <c r="U38" s="3">
        <v>5.1896500000000003</v>
      </c>
      <c r="V38" s="3">
        <v>1.0105999999999999</v>
      </c>
      <c r="W38" s="3">
        <v>3.2187100000000002</v>
      </c>
      <c r="X38" s="10">
        <v>3.0600800000000001</v>
      </c>
      <c r="Y38" s="33">
        <v>1.16882</v>
      </c>
    </row>
    <row r="39" spans="2:25" x14ac:dyDescent="0.25">
      <c r="B39" s="51">
        <v>3.25</v>
      </c>
      <c r="C39" s="52">
        <v>1</v>
      </c>
      <c r="D39" s="53">
        <v>0</v>
      </c>
      <c r="E39" s="9">
        <v>-2.8957799999999998</v>
      </c>
      <c r="F39" s="3">
        <v>3.0771500000000001</v>
      </c>
      <c r="G39" s="3">
        <v>-8.3076399999999992</v>
      </c>
      <c r="H39" s="3">
        <v>-0.79185000000000005</v>
      </c>
      <c r="I39" s="3">
        <v>-4.2041300000000001</v>
      </c>
      <c r="J39" s="3">
        <v>-9.9577500000000008</v>
      </c>
      <c r="K39" s="10">
        <v>-9.5688099999999991</v>
      </c>
      <c r="L39" s="9">
        <v>4.3164800000000003</v>
      </c>
      <c r="M39" s="10">
        <v>10.28914</v>
      </c>
      <c r="N39" s="33">
        <v>10.781219999999999</v>
      </c>
      <c r="O39" s="33">
        <v>3.94272</v>
      </c>
      <c r="P39" s="9">
        <v>7.42727</v>
      </c>
      <c r="Q39" s="10">
        <v>8.5164100000000005</v>
      </c>
      <c r="R39" s="9">
        <v>8.0374599999999994</v>
      </c>
      <c r="S39" s="10">
        <v>8.7393000000000001</v>
      </c>
      <c r="T39" s="9">
        <v>6.0143500000000003</v>
      </c>
      <c r="U39" s="3">
        <v>8.4790600000000005</v>
      </c>
      <c r="V39" s="3">
        <v>14.07375</v>
      </c>
      <c r="W39" s="3">
        <v>6.1165500000000002</v>
      </c>
      <c r="X39" s="10">
        <v>5.6907100000000002</v>
      </c>
      <c r="Y39" s="33">
        <v>5.9009600000000004</v>
      </c>
    </row>
    <row r="40" spans="2:25" x14ac:dyDescent="0.25">
      <c r="B40" s="51">
        <v>3.25</v>
      </c>
      <c r="C40" s="52">
        <v>1</v>
      </c>
      <c r="D40" s="53">
        <v>1</v>
      </c>
      <c r="E40" s="9">
        <v>-2.4337200000000001</v>
      </c>
      <c r="F40" s="3">
        <v>3.0710199999999999</v>
      </c>
      <c r="G40" s="3">
        <v>-7.4991899999999996</v>
      </c>
      <c r="H40" s="3">
        <v>-0.49876000000000098</v>
      </c>
      <c r="I40" s="3">
        <v>-3.6984499999999998</v>
      </c>
      <c r="J40" s="3">
        <v>-9.1326000000000001</v>
      </c>
      <c r="K40" s="10">
        <v>-8.8214699999999997</v>
      </c>
      <c r="L40" s="9">
        <v>4.1504599999999998</v>
      </c>
      <c r="M40" s="10">
        <v>9.6568500000000004</v>
      </c>
      <c r="N40" s="33">
        <v>10.03059</v>
      </c>
      <c r="O40" s="33">
        <v>3.7984300000000002</v>
      </c>
      <c r="P40" s="9">
        <v>6.5387899999999997</v>
      </c>
      <c r="Q40" s="10">
        <v>7.6377199999999998</v>
      </c>
      <c r="R40" s="9">
        <v>7.0059300000000002</v>
      </c>
      <c r="S40" s="10">
        <v>7.67014</v>
      </c>
      <c r="T40" s="9">
        <v>6.0467000000000004</v>
      </c>
      <c r="U40" s="3">
        <v>8.4854299999999991</v>
      </c>
      <c r="V40" s="3">
        <v>12.5655</v>
      </c>
      <c r="W40" s="3">
        <v>6.10745</v>
      </c>
      <c r="X40" s="10">
        <v>5.6555799999999996</v>
      </c>
      <c r="Y40" s="33">
        <v>5.5331200000000003</v>
      </c>
    </row>
    <row r="41" spans="2:25" x14ac:dyDescent="0.25">
      <c r="B41" s="51">
        <v>3.25</v>
      </c>
      <c r="C41" s="52">
        <v>1</v>
      </c>
      <c r="D41" s="53">
        <v>2</v>
      </c>
      <c r="E41" s="9">
        <v>-1.4241600000000001</v>
      </c>
      <c r="F41" s="3">
        <v>2.78105</v>
      </c>
      <c r="G41" s="3">
        <v>-5.5383899999999997</v>
      </c>
      <c r="H41" s="3">
        <v>0.13668</v>
      </c>
      <c r="I41" s="3">
        <v>-2.2821799999999999</v>
      </c>
      <c r="J41" s="3">
        <v>-7.0612500000000002</v>
      </c>
      <c r="K41" s="10">
        <v>-6.7464399999999998</v>
      </c>
      <c r="L41" s="9">
        <v>3.4329800000000001</v>
      </c>
      <c r="M41" s="10">
        <v>7.6278699999999997</v>
      </c>
      <c r="N41" s="33">
        <v>7.6426100000000003</v>
      </c>
      <c r="O41" s="33">
        <v>3.1092200000000001</v>
      </c>
      <c r="P41" s="9">
        <v>4.3926699999999999</v>
      </c>
      <c r="Q41" s="10">
        <v>5.36172</v>
      </c>
      <c r="R41" s="9">
        <v>4.1681400000000002</v>
      </c>
      <c r="S41" s="10">
        <v>4.6665999999999999</v>
      </c>
      <c r="T41" s="9">
        <v>5.4856100000000003</v>
      </c>
      <c r="U41" s="3">
        <v>7.7520300000000004</v>
      </c>
      <c r="V41" s="3">
        <v>8.1350800000000003</v>
      </c>
      <c r="W41" s="3">
        <v>5.4566299999999996</v>
      </c>
      <c r="X41" s="10">
        <v>5.0023999999999997</v>
      </c>
      <c r="Y41" s="33">
        <v>4.18431</v>
      </c>
    </row>
    <row r="42" spans="2:25" x14ac:dyDescent="0.25">
      <c r="B42" s="51">
        <v>3.25</v>
      </c>
      <c r="C42" s="52">
        <v>1</v>
      </c>
      <c r="D42" s="53">
        <v>3</v>
      </c>
      <c r="E42" s="9">
        <v>-0.42242999999999897</v>
      </c>
      <c r="F42" s="3">
        <v>2.0874899999999998</v>
      </c>
      <c r="G42" s="3">
        <v>-3.38076</v>
      </c>
      <c r="H42" s="3">
        <v>0.52492000000000105</v>
      </c>
      <c r="I42" s="3">
        <v>-0.86284999999999901</v>
      </c>
      <c r="J42" s="3">
        <v>-4.5431900000000001</v>
      </c>
      <c r="K42" s="10">
        <v>-4.1788400000000001</v>
      </c>
      <c r="L42" s="9">
        <v>2.40727</v>
      </c>
      <c r="M42" s="10">
        <v>4.8776799999999998</v>
      </c>
      <c r="N42" s="33">
        <v>4.6812800000000001</v>
      </c>
      <c r="O42" s="33">
        <v>2.1294200000000001</v>
      </c>
      <c r="P42" s="9">
        <v>2.0434100000000002</v>
      </c>
      <c r="Q42" s="10">
        <v>2.91452</v>
      </c>
      <c r="R42" s="9">
        <v>1.8595600000000001</v>
      </c>
      <c r="S42" s="10">
        <v>2.21177</v>
      </c>
      <c r="T42" s="9">
        <v>4.5783800000000001</v>
      </c>
      <c r="U42" s="3">
        <v>6.5993199999999996</v>
      </c>
      <c r="V42" s="3">
        <v>3.1524700000000001</v>
      </c>
      <c r="W42" s="3">
        <v>4.4657499999999999</v>
      </c>
      <c r="X42" s="10">
        <v>4.12493</v>
      </c>
      <c r="Y42" s="33">
        <v>2.39954</v>
      </c>
    </row>
    <row r="43" spans="2:25" x14ac:dyDescent="0.25">
      <c r="B43" s="51">
        <v>3.25</v>
      </c>
      <c r="C43" s="52">
        <v>1</v>
      </c>
      <c r="D43" s="53">
        <v>4</v>
      </c>
      <c r="E43" s="9">
        <v>0.17019000000000001</v>
      </c>
      <c r="F43" s="3">
        <v>1.2937099999999999</v>
      </c>
      <c r="G43" s="3">
        <v>-1.89069</v>
      </c>
      <c r="H43" s="3">
        <v>0.56084999999999996</v>
      </c>
      <c r="I43" s="3">
        <v>-4.3330000000000098E-2</v>
      </c>
      <c r="J43" s="3">
        <v>-2.6116600000000001</v>
      </c>
      <c r="K43" s="10">
        <v>-2.3334899999999998</v>
      </c>
      <c r="L43" s="9">
        <v>1.53904</v>
      </c>
      <c r="M43" s="10">
        <v>2.62338</v>
      </c>
      <c r="N43" s="33">
        <v>2.5253100000000002</v>
      </c>
      <c r="O43" s="33">
        <v>1.34775</v>
      </c>
      <c r="P43" s="9">
        <v>0.50799000000000005</v>
      </c>
      <c r="Q43" s="10">
        <v>1.27156</v>
      </c>
      <c r="R43" s="9">
        <v>1.2316800000000001</v>
      </c>
      <c r="S43" s="10">
        <v>1.4807300000000001</v>
      </c>
      <c r="T43" s="9">
        <v>3.1645699999999999</v>
      </c>
      <c r="U43" s="3">
        <v>4.9693500000000004</v>
      </c>
      <c r="V43" s="3">
        <v>0.94199999999999995</v>
      </c>
      <c r="W43" s="3">
        <v>3.0231300000000001</v>
      </c>
      <c r="X43" s="10">
        <v>2.8885800000000001</v>
      </c>
      <c r="Y43" s="33">
        <v>1.0462</v>
      </c>
    </row>
    <row r="44" spans="2:25" x14ac:dyDescent="0.25">
      <c r="B44" s="51">
        <v>3.25</v>
      </c>
      <c r="C44" s="52">
        <v>2</v>
      </c>
      <c r="D44" s="53">
        <v>0</v>
      </c>
      <c r="E44" s="9">
        <v>-1.82494</v>
      </c>
      <c r="F44" s="3">
        <v>2.7930299999999999</v>
      </c>
      <c r="G44" s="3">
        <v>-6.3338299999999998</v>
      </c>
      <c r="H44" s="3">
        <v>-0.12928999999999899</v>
      </c>
      <c r="I44" s="3">
        <v>-2.7800400000000001</v>
      </c>
      <c r="J44" s="3">
        <v>-7.8956600000000003</v>
      </c>
      <c r="K44" s="10">
        <v>-7.5387199999999996</v>
      </c>
      <c r="L44" s="9">
        <v>3.5852300000000001</v>
      </c>
      <c r="M44" s="10">
        <v>8.2030399999999997</v>
      </c>
      <c r="N44" s="33">
        <v>8.3209499999999998</v>
      </c>
      <c r="O44" s="33">
        <v>3.2480000000000002</v>
      </c>
      <c r="P44" s="9">
        <v>4.9408799999999999</v>
      </c>
      <c r="Q44" s="10">
        <v>5.9468300000000003</v>
      </c>
      <c r="R44" s="9">
        <v>4.8928200000000004</v>
      </c>
      <c r="S44" s="10">
        <v>5.4323100000000002</v>
      </c>
      <c r="T44" s="9">
        <v>5.58474</v>
      </c>
      <c r="U44" s="3">
        <v>7.9345100000000004</v>
      </c>
      <c r="V44" s="3">
        <v>9.3478899999999996</v>
      </c>
      <c r="W44" s="3">
        <v>5.5778800000000004</v>
      </c>
      <c r="X44" s="10">
        <v>5.1254</v>
      </c>
      <c r="Y44" s="33">
        <v>4.5884999999999998</v>
      </c>
    </row>
    <row r="45" spans="2:25" x14ac:dyDescent="0.25">
      <c r="B45" s="51">
        <v>3.25</v>
      </c>
      <c r="C45" s="52">
        <v>2</v>
      </c>
      <c r="D45" s="53">
        <v>1</v>
      </c>
      <c r="E45" s="9">
        <v>-1.55457</v>
      </c>
      <c r="F45" s="3">
        <v>2.7016499999999999</v>
      </c>
      <c r="G45" s="3">
        <v>-5.81982</v>
      </c>
      <c r="H45" s="3">
        <v>3.21100000000012E-2</v>
      </c>
      <c r="I45" s="3">
        <v>-2.3713899999999999</v>
      </c>
      <c r="J45" s="3">
        <v>-7.0633999999999997</v>
      </c>
      <c r="K45" s="10">
        <v>-6.8464</v>
      </c>
      <c r="L45" s="9">
        <v>3.3207900000000001</v>
      </c>
      <c r="M45" s="10">
        <v>7.5570399999999998</v>
      </c>
      <c r="N45" s="33">
        <v>7.5515600000000003</v>
      </c>
      <c r="O45" s="33">
        <v>2.9984899999999999</v>
      </c>
      <c r="P45" s="9">
        <v>4.3537800000000004</v>
      </c>
      <c r="Q45" s="10">
        <v>5.3362299999999996</v>
      </c>
      <c r="R45" s="9">
        <v>4.1505400000000003</v>
      </c>
      <c r="S45" s="10">
        <v>4.6578099999999996</v>
      </c>
      <c r="T45" s="9">
        <v>5.3303200000000004</v>
      </c>
      <c r="U45" s="3">
        <v>7.6188900000000004</v>
      </c>
      <c r="V45" s="3">
        <v>7.9449800000000002</v>
      </c>
      <c r="W45" s="3">
        <v>5.3084800000000003</v>
      </c>
      <c r="X45" s="10">
        <v>4.9024000000000001</v>
      </c>
      <c r="Y45" s="33">
        <v>4.1616099999999996</v>
      </c>
    </row>
    <row r="46" spans="2:25" x14ac:dyDescent="0.25">
      <c r="B46" s="51">
        <v>3.25</v>
      </c>
      <c r="C46" s="52">
        <v>2</v>
      </c>
      <c r="D46" s="53">
        <v>2</v>
      </c>
      <c r="E46" s="9">
        <v>-0.85596999999999901</v>
      </c>
      <c r="F46" s="3">
        <v>2.2832599999999998</v>
      </c>
      <c r="G46" s="3">
        <v>-4.1994199999999999</v>
      </c>
      <c r="H46" s="3">
        <v>0.340810000000001</v>
      </c>
      <c r="I46" s="3">
        <v>-1.36955</v>
      </c>
      <c r="J46" s="3">
        <v>-5.4254699999999998</v>
      </c>
      <c r="K46" s="10">
        <v>-5.0923299999999996</v>
      </c>
      <c r="L46" s="9">
        <v>2.6620499999999998</v>
      </c>
      <c r="M46" s="10">
        <v>5.7681300000000002</v>
      </c>
      <c r="N46" s="33">
        <v>5.5757599999999998</v>
      </c>
      <c r="O46" s="33">
        <v>2.3599000000000001</v>
      </c>
      <c r="P46" s="9">
        <v>2.7559</v>
      </c>
      <c r="Q46" s="10">
        <v>3.6532100000000001</v>
      </c>
      <c r="R46" s="9">
        <v>2.3668900000000002</v>
      </c>
      <c r="S46" s="10">
        <v>2.7680699999999998</v>
      </c>
      <c r="T46" s="9">
        <v>4.81806</v>
      </c>
      <c r="U46" s="3">
        <v>6.94116</v>
      </c>
      <c r="V46" s="3">
        <v>4.4564500000000002</v>
      </c>
      <c r="W46" s="3">
        <v>4.7312599999999998</v>
      </c>
      <c r="X46" s="10">
        <v>4.3686600000000002</v>
      </c>
      <c r="Y46" s="33">
        <v>2.9581400000000002</v>
      </c>
    </row>
    <row r="47" spans="2:25" x14ac:dyDescent="0.25">
      <c r="B47" s="51">
        <v>3.25</v>
      </c>
      <c r="C47" s="52">
        <v>2</v>
      </c>
      <c r="D47" s="53">
        <v>3</v>
      </c>
      <c r="E47" s="9">
        <v>-0.12026000000000001</v>
      </c>
      <c r="F47" s="3">
        <v>1.69499</v>
      </c>
      <c r="G47" s="3">
        <v>-2.6435300000000002</v>
      </c>
      <c r="H47" s="3">
        <v>0.55879000000000001</v>
      </c>
      <c r="I47" s="3">
        <v>-0.41393000000000002</v>
      </c>
      <c r="J47" s="3">
        <v>-3.6443400000000001</v>
      </c>
      <c r="K47" s="10">
        <v>-3.2873899999999998</v>
      </c>
      <c r="L47" s="9">
        <v>1.9507099999999999</v>
      </c>
      <c r="M47" s="10">
        <v>3.7244799999999998</v>
      </c>
      <c r="N47" s="33">
        <v>3.5354100000000002</v>
      </c>
      <c r="O47" s="33">
        <v>1.70757</v>
      </c>
      <c r="P47" s="9">
        <v>1.2584500000000001</v>
      </c>
      <c r="Q47" s="10">
        <v>2.0676299999999999</v>
      </c>
      <c r="R47" s="9">
        <v>1.4115200000000001</v>
      </c>
      <c r="S47" s="10">
        <v>1.7165600000000001</v>
      </c>
      <c r="T47" s="9">
        <v>4.0375500000000004</v>
      </c>
      <c r="U47" s="3">
        <v>5.9736900000000004</v>
      </c>
      <c r="V47" s="3">
        <v>1.8147800000000001</v>
      </c>
      <c r="W47" s="3">
        <v>3.88808</v>
      </c>
      <c r="X47" s="10">
        <v>3.65177</v>
      </c>
      <c r="Y47" s="33">
        <v>1.6819900000000001</v>
      </c>
    </row>
    <row r="48" spans="2:25" x14ac:dyDescent="0.25">
      <c r="B48" s="51">
        <v>3.25</v>
      </c>
      <c r="C48" s="52">
        <v>2</v>
      </c>
      <c r="D48" s="53">
        <v>4</v>
      </c>
      <c r="E48" s="9">
        <v>0.30764000000000002</v>
      </c>
      <c r="F48" s="3">
        <v>1.13876</v>
      </c>
      <c r="G48" s="3">
        <v>-1.4880199999999999</v>
      </c>
      <c r="H48" s="3">
        <v>0.60058999999999996</v>
      </c>
      <c r="I48" s="3">
        <v>0.14474000000000001</v>
      </c>
      <c r="J48" s="3">
        <v>-2.0085199999999999</v>
      </c>
      <c r="K48" s="10">
        <v>-1.8092699999999999</v>
      </c>
      <c r="L48" s="9">
        <v>1.35005</v>
      </c>
      <c r="M48" s="10">
        <v>2.1491500000000001</v>
      </c>
      <c r="N48" s="33">
        <v>2.0724300000000002</v>
      </c>
      <c r="O48" s="33">
        <v>1.19004</v>
      </c>
      <c r="P48" s="9">
        <v>0.34194999999999998</v>
      </c>
      <c r="Q48" s="10">
        <v>1.08569</v>
      </c>
      <c r="R48" s="9">
        <v>1.08657</v>
      </c>
      <c r="S48" s="10">
        <v>1.3098099999999999</v>
      </c>
      <c r="T48" s="9">
        <v>2.6023399999999999</v>
      </c>
      <c r="U48" s="3">
        <v>4.3591199999999999</v>
      </c>
      <c r="V48" s="3">
        <v>0.74578</v>
      </c>
      <c r="W48" s="3">
        <v>2.50142</v>
      </c>
      <c r="X48" s="10">
        <v>2.4212400000000001</v>
      </c>
      <c r="Y48" s="33">
        <v>0.78734000000000004</v>
      </c>
    </row>
    <row r="49" spans="2:25" x14ac:dyDescent="0.25">
      <c r="B49" s="51">
        <v>3.25</v>
      </c>
      <c r="C49" s="52">
        <v>3</v>
      </c>
      <c r="D49" s="53">
        <v>0</v>
      </c>
      <c r="E49" s="9">
        <v>-0.72794999999999999</v>
      </c>
      <c r="F49" s="3">
        <v>2.0622199999999999</v>
      </c>
      <c r="G49" s="3">
        <v>-3.8606600000000002</v>
      </c>
      <c r="H49" s="3">
        <v>0.33434000000000103</v>
      </c>
      <c r="I49" s="3">
        <v>-1.1595599999999999</v>
      </c>
      <c r="J49" s="3">
        <v>-5.2706799999999996</v>
      </c>
      <c r="K49" s="10">
        <v>-4.8100199999999997</v>
      </c>
      <c r="L49" s="9">
        <v>2.43974</v>
      </c>
      <c r="M49" s="10">
        <v>5.1977799999999998</v>
      </c>
      <c r="N49" s="33">
        <v>4.9734499999999997</v>
      </c>
      <c r="O49" s="33">
        <v>2.1227499999999999</v>
      </c>
      <c r="P49" s="9">
        <v>2.38409</v>
      </c>
      <c r="Q49" s="10">
        <v>3.2556400000000001</v>
      </c>
      <c r="R49" s="9">
        <v>2.0253299999999999</v>
      </c>
      <c r="S49" s="10">
        <v>2.3906800000000001</v>
      </c>
      <c r="T49" s="9">
        <v>4.5566500000000003</v>
      </c>
      <c r="U49" s="3">
        <v>6.6556100000000002</v>
      </c>
      <c r="V49" s="3">
        <v>3.6146799999999999</v>
      </c>
      <c r="W49" s="3">
        <v>4.4451700000000001</v>
      </c>
      <c r="X49" s="10">
        <v>4.09049</v>
      </c>
      <c r="Y49" s="33">
        <v>2.5857399999999999</v>
      </c>
    </row>
    <row r="50" spans="2:25" x14ac:dyDescent="0.25">
      <c r="B50" s="51">
        <v>3.25</v>
      </c>
      <c r="C50" s="52">
        <v>3</v>
      </c>
      <c r="D50" s="53">
        <v>1</v>
      </c>
      <c r="E50" s="9">
        <v>-0.48587999999999998</v>
      </c>
      <c r="F50" s="3">
        <v>2.0260699999999998</v>
      </c>
      <c r="G50" s="3">
        <v>-3.4378000000000002</v>
      </c>
      <c r="H50" s="3">
        <v>0.49231999999999898</v>
      </c>
      <c r="I50" s="3">
        <v>-0.89246000000000003</v>
      </c>
      <c r="J50" s="3">
        <v>-4.50352</v>
      </c>
      <c r="K50" s="10">
        <v>-4.1452999999999998</v>
      </c>
      <c r="L50" s="9">
        <v>2.35087</v>
      </c>
      <c r="M50" s="10">
        <v>4.8233899999999998</v>
      </c>
      <c r="N50" s="33">
        <v>4.5732799999999996</v>
      </c>
      <c r="O50" s="33">
        <v>2.0436999999999999</v>
      </c>
      <c r="P50" s="9">
        <v>2.0409600000000001</v>
      </c>
      <c r="Q50" s="10">
        <v>2.9030399999999998</v>
      </c>
      <c r="R50" s="9">
        <v>1.8366899999999999</v>
      </c>
      <c r="S50" s="10">
        <v>2.18458</v>
      </c>
      <c r="T50" s="9">
        <v>4.50258</v>
      </c>
      <c r="U50" s="3">
        <v>6.5620099999999999</v>
      </c>
      <c r="V50" s="3">
        <v>2.83012</v>
      </c>
      <c r="W50" s="3">
        <v>4.3849999999999998</v>
      </c>
      <c r="X50" s="10">
        <v>4.08535</v>
      </c>
      <c r="Y50" s="33">
        <v>2.395</v>
      </c>
    </row>
    <row r="51" spans="2:25" x14ac:dyDescent="0.25">
      <c r="B51" s="51">
        <v>3.25</v>
      </c>
      <c r="C51" s="52">
        <v>3</v>
      </c>
      <c r="D51" s="53">
        <v>2</v>
      </c>
      <c r="E51" s="9">
        <v>-0.10346</v>
      </c>
      <c r="F51" s="3">
        <v>1.66184</v>
      </c>
      <c r="G51" s="3">
        <v>-2.59314</v>
      </c>
      <c r="H51" s="3">
        <v>0.55610999999999999</v>
      </c>
      <c r="I51" s="3">
        <v>-0.42059999999999897</v>
      </c>
      <c r="J51" s="3">
        <v>-3.4670999999999998</v>
      </c>
      <c r="K51" s="10">
        <v>-3.1204000000000001</v>
      </c>
      <c r="L51" s="9">
        <v>1.9493799999999999</v>
      </c>
      <c r="M51" s="10">
        <v>3.67225</v>
      </c>
      <c r="N51" s="33">
        <v>3.4711500000000002</v>
      </c>
      <c r="O51" s="33">
        <v>1.68384</v>
      </c>
      <c r="P51" s="9">
        <v>1.2121200000000001</v>
      </c>
      <c r="Q51" s="10">
        <v>2.0089000000000001</v>
      </c>
      <c r="R51" s="9">
        <v>1.5584</v>
      </c>
      <c r="S51" s="10">
        <v>1.84937</v>
      </c>
      <c r="T51" s="9">
        <v>4.0154199999999998</v>
      </c>
      <c r="U51" s="3">
        <v>5.9669800000000004</v>
      </c>
      <c r="V51" s="3">
        <v>1.5169900000000001</v>
      </c>
      <c r="W51" s="3">
        <v>3.8534999999999999</v>
      </c>
      <c r="X51" s="10">
        <v>3.6548799999999999</v>
      </c>
      <c r="Y51" s="33">
        <v>1.69109</v>
      </c>
    </row>
    <row r="52" spans="2:25" x14ac:dyDescent="0.25">
      <c r="B52" s="51">
        <v>3.25</v>
      </c>
      <c r="C52" s="52">
        <v>3</v>
      </c>
      <c r="D52" s="53">
        <v>3</v>
      </c>
      <c r="E52" s="9">
        <v>0.20882000000000001</v>
      </c>
      <c r="F52" s="3">
        <v>1.2110000000000001</v>
      </c>
      <c r="G52" s="3">
        <v>-1.6705099999999999</v>
      </c>
      <c r="H52" s="3">
        <v>0.56389999999999996</v>
      </c>
      <c r="I52" s="3">
        <v>1.4339999999999801E-2</v>
      </c>
      <c r="J52" s="3">
        <v>-2.3947400000000001</v>
      </c>
      <c r="K52" s="10">
        <v>-2.1009500000000001</v>
      </c>
      <c r="L52" s="9">
        <v>1.46004</v>
      </c>
      <c r="M52" s="10">
        <v>2.4256099999999998</v>
      </c>
      <c r="N52" s="33">
        <v>2.3242400000000001</v>
      </c>
      <c r="O52" s="33">
        <v>1.2665299999999999</v>
      </c>
      <c r="P52" s="9">
        <v>0.43784000000000001</v>
      </c>
      <c r="Q52" s="10">
        <v>1.19313</v>
      </c>
      <c r="R52" s="9">
        <v>1.17578</v>
      </c>
      <c r="S52" s="10">
        <v>1.41475</v>
      </c>
      <c r="T52" s="9">
        <v>2.9095900000000001</v>
      </c>
      <c r="U52" s="3">
        <v>4.7194900000000004</v>
      </c>
      <c r="V52" s="3">
        <v>0.74809000000000003</v>
      </c>
      <c r="W52" s="3">
        <v>2.7746400000000002</v>
      </c>
      <c r="X52" s="10">
        <v>2.69469</v>
      </c>
      <c r="Y52" s="33">
        <v>0.95082999999999995</v>
      </c>
    </row>
    <row r="53" spans="2:25" x14ac:dyDescent="0.25">
      <c r="B53" s="51">
        <v>3.25</v>
      </c>
      <c r="C53" s="52">
        <v>3</v>
      </c>
      <c r="D53" s="53">
        <v>4</v>
      </c>
      <c r="E53" s="9">
        <v>0.4123</v>
      </c>
      <c r="F53" s="3">
        <v>0.89353000000000005</v>
      </c>
      <c r="G53" s="3">
        <v>-0.85421000000000002</v>
      </c>
      <c r="H53" s="3">
        <v>0.57542000000000004</v>
      </c>
      <c r="I53" s="3">
        <v>0.29927999999999999</v>
      </c>
      <c r="J53" s="3">
        <v>-1.319</v>
      </c>
      <c r="K53" s="10">
        <v>-1.1904999999999999</v>
      </c>
      <c r="L53" s="9">
        <v>1.08514</v>
      </c>
      <c r="M53" s="10">
        <v>1.54331</v>
      </c>
      <c r="N53" s="33">
        <v>1.5134000000000001</v>
      </c>
      <c r="O53" s="33">
        <v>0.96284999999999998</v>
      </c>
      <c r="P53" s="9">
        <v>0.222</v>
      </c>
      <c r="Q53" s="10">
        <v>0.91842999999999997</v>
      </c>
      <c r="R53" s="9">
        <v>0.91144999999999998</v>
      </c>
      <c r="S53" s="10">
        <v>1.0900399999999999</v>
      </c>
      <c r="T53" s="9">
        <v>1.6188199999999999</v>
      </c>
      <c r="U53" s="3">
        <v>3.2783000000000002</v>
      </c>
      <c r="V53" s="3">
        <v>0.52056999999999998</v>
      </c>
      <c r="W53" s="3">
        <v>1.5732699999999999</v>
      </c>
      <c r="X53" s="10">
        <v>1.50681</v>
      </c>
      <c r="Y53" s="33">
        <v>0.47853000000000001</v>
      </c>
    </row>
    <row r="54" spans="2:25" x14ac:dyDescent="0.25">
      <c r="B54" s="51">
        <v>3.25</v>
      </c>
      <c r="C54" s="52">
        <v>4</v>
      </c>
      <c r="D54" s="53">
        <v>0</v>
      </c>
      <c r="E54" s="9">
        <v>7.1839999999999904E-2</v>
      </c>
      <c r="F54" s="3">
        <v>1.36744</v>
      </c>
      <c r="G54" s="3">
        <v>-2.0948600000000002</v>
      </c>
      <c r="H54" s="3">
        <v>0.58104</v>
      </c>
      <c r="I54" s="3">
        <v>-0.12046999999999999</v>
      </c>
      <c r="J54" s="3">
        <v>-2.93899</v>
      </c>
      <c r="K54" s="10">
        <v>-2.5461100000000001</v>
      </c>
      <c r="L54" s="9">
        <v>1.61426</v>
      </c>
      <c r="M54" s="10">
        <v>2.8740999999999999</v>
      </c>
      <c r="N54" s="33">
        <v>2.7050200000000002</v>
      </c>
      <c r="O54" s="33">
        <v>1.3884300000000001</v>
      </c>
      <c r="P54" s="9">
        <v>0.73663999999999996</v>
      </c>
      <c r="Q54" s="10">
        <v>1.52698</v>
      </c>
      <c r="R54" s="9">
        <v>1.2273799999999999</v>
      </c>
      <c r="S54" s="10">
        <v>1.4838800000000001</v>
      </c>
      <c r="T54" s="9">
        <v>3.3870499999999999</v>
      </c>
      <c r="U54" s="3">
        <v>5.2853199999999996</v>
      </c>
      <c r="V54" s="3">
        <v>0.95801000000000003</v>
      </c>
      <c r="W54" s="3">
        <v>3.2417099999999999</v>
      </c>
      <c r="X54" s="10">
        <v>3.09605</v>
      </c>
      <c r="Y54" s="33">
        <v>1.21424</v>
      </c>
    </row>
    <row r="55" spans="2:25" x14ac:dyDescent="0.25">
      <c r="B55" s="51">
        <v>3.25</v>
      </c>
      <c r="C55" s="52">
        <v>4</v>
      </c>
      <c r="D55" s="53">
        <v>1</v>
      </c>
      <c r="E55" s="9">
        <v>0.13869999999999999</v>
      </c>
      <c r="F55" s="3">
        <v>1.2626200000000001</v>
      </c>
      <c r="G55" s="3">
        <v>-1.8877699999999999</v>
      </c>
      <c r="H55" s="3">
        <v>0.55071000000000003</v>
      </c>
      <c r="I55" s="3">
        <v>-6.6390000000000199E-2</v>
      </c>
      <c r="J55" s="3">
        <v>-2.6632899999999999</v>
      </c>
      <c r="K55" s="10">
        <v>-2.29095</v>
      </c>
      <c r="L55" s="9">
        <v>1.52633</v>
      </c>
      <c r="M55" s="10">
        <v>2.6144500000000002</v>
      </c>
      <c r="N55" s="33">
        <v>2.4786800000000002</v>
      </c>
      <c r="O55" s="33">
        <v>1.3086899999999999</v>
      </c>
      <c r="P55" s="9">
        <v>0.55640000000000001</v>
      </c>
      <c r="Q55" s="10">
        <v>1.3201700000000001</v>
      </c>
      <c r="R55" s="9">
        <v>1.2174100000000001</v>
      </c>
      <c r="S55" s="10">
        <v>1.4633499999999999</v>
      </c>
      <c r="T55" s="9">
        <v>3.10561</v>
      </c>
      <c r="U55" s="3">
        <v>4.9700600000000001</v>
      </c>
      <c r="V55" s="3">
        <v>0.75346000000000002</v>
      </c>
      <c r="W55" s="3">
        <v>2.95675</v>
      </c>
      <c r="X55" s="10">
        <v>2.8569</v>
      </c>
      <c r="Y55" s="33">
        <v>1.06891</v>
      </c>
    </row>
    <row r="56" spans="2:25" x14ac:dyDescent="0.25">
      <c r="B56" s="51">
        <v>3.25</v>
      </c>
      <c r="C56" s="52">
        <v>4</v>
      </c>
      <c r="D56" s="53">
        <v>2</v>
      </c>
      <c r="E56" s="9">
        <v>0.24351999999999999</v>
      </c>
      <c r="F56" s="3">
        <v>1.0267999999999999</v>
      </c>
      <c r="G56" s="3">
        <v>-1.4005399999999999</v>
      </c>
      <c r="H56" s="3">
        <v>0.50546000000000002</v>
      </c>
      <c r="I56" s="3">
        <v>7.5940000000000105E-2</v>
      </c>
      <c r="J56" s="3">
        <v>-2.0741200000000002</v>
      </c>
      <c r="K56" s="10">
        <v>-1.8379000000000001</v>
      </c>
      <c r="L56" s="9">
        <v>1.27742</v>
      </c>
      <c r="M56" s="10">
        <v>2.0267200000000001</v>
      </c>
      <c r="N56" s="33">
        <v>1.96174</v>
      </c>
      <c r="O56" s="33">
        <v>1.10263</v>
      </c>
      <c r="P56" s="9">
        <v>0.23521999999999901</v>
      </c>
      <c r="Q56" s="10">
        <v>0.97811000000000003</v>
      </c>
      <c r="R56" s="9">
        <v>1.0635600000000001</v>
      </c>
      <c r="S56" s="10">
        <v>1.27807</v>
      </c>
      <c r="T56" s="9">
        <v>2.3282400000000001</v>
      </c>
      <c r="U56" s="3">
        <v>4.1018400000000002</v>
      </c>
      <c r="V56" s="3">
        <v>0.46016000000000001</v>
      </c>
      <c r="W56" s="3">
        <v>2.2067800000000002</v>
      </c>
      <c r="X56" s="10">
        <v>2.1666099999999999</v>
      </c>
      <c r="Y56" s="33">
        <v>0.74192999999999998</v>
      </c>
    </row>
    <row r="57" spans="2:25" x14ac:dyDescent="0.25">
      <c r="B57" s="51">
        <v>3.25</v>
      </c>
      <c r="C57" s="52">
        <v>4</v>
      </c>
      <c r="D57" s="53">
        <v>3</v>
      </c>
      <c r="E57" s="9">
        <v>0.38341999999999998</v>
      </c>
      <c r="F57" s="3">
        <v>0.84250000000000003</v>
      </c>
      <c r="G57" s="3">
        <v>-0.81391999999999998</v>
      </c>
      <c r="H57" s="3">
        <v>0.54059999999999997</v>
      </c>
      <c r="I57" s="3">
        <v>0.27245999999999998</v>
      </c>
      <c r="J57" s="3">
        <v>-1.3357699999999999</v>
      </c>
      <c r="K57" s="10">
        <v>-1.19326</v>
      </c>
      <c r="L57" s="9">
        <v>1.05067</v>
      </c>
      <c r="M57" s="10">
        <v>1.4852000000000001</v>
      </c>
      <c r="N57" s="33">
        <v>1.4719199999999999</v>
      </c>
      <c r="O57" s="33">
        <v>0.92766999999999999</v>
      </c>
      <c r="P57" s="9">
        <v>0.20696000000000001</v>
      </c>
      <c r="Q57" s="10">
        <v>0.89259999999999995</v>
      </c>
      <c r="R57" s="9">
        <v>0.89939000000000002</v>
      </c>
      <c r="S57" s="10">
        <v>1.08039</v>
      </c>
      <c r="T57" s="9">
        <v>1.44425</v>
      </c>
      <c r="U57" s="3">
        <v>3.1061399999999999</v>
      </c>
      <c r="V57" s="3">
        <v>0.41177999999999998</v>
      </c>
      <c r="W57" s="3">
        <v>1.3858200000000001</v>
      </c>
      <c r="X57" s="10">
        <v>1.33965</v>
      </c>
      <c r="Y57" s="33">
        <v>0.46490999999999999</v>
      </c>
    </row>
    <row r="58" spans="2:25" x14ac:dyDescent="0.25">
      <c r="B58" s="51">
        <v>3.25</v>
      </c>
      <c r="C58" s="52">
        <v>4</v>
      </c>
      <c r="D58" s="53">
        <v>4</v>
      </c>
      <c r="E58" s="9">
        <v>0.48085</v>
      </c>
      <c r="F58" s="3">
        <v>0.71084000000000003</v>
      </c>
      <c r="G58" s="3">
        <v>-0.34214</v>
      </c>
      <c r="H58" s="3">
        <v>0.56715000000000004</v>
      </c>
      <c r="I58" s="3">
        <v>0.40771000000000002</v>
      </c>
      <c r="J58" s="3">
        <v>-0.66705999999999999</v>
      </c>
      <c r="K58" s="10">
        <v>-0.58623999999999998</v>
      </c>
      <c r="L58" s="9">
        <v>0.87178999999999995</v>
      </c>
      <c r="M58" s="10">
        <v>1.0887899999999999</v>
      </c>
      <c r="N58" s="33">
        <v>1.09019</v>
      </c>
      <c r="O58" s="33">
        <v>0.78552</v>
      </c>
      <c r="P58" s="9">
        <v>0.33867999999999998</v>
      </c>
      <c r="Q58" s="10">
        <v>0.97506999999999999</v>
      </c>
      <c r="R58" s="9">
        <v>0.79278999999999999</v>
      </c>
      <c r="S58" s="10">
        <v>0.93081000000000003</v>
      </c>
      <c r="T58" s="9">
        <v>0.84836</v>
      </c>
      <c r="U58" s="3">
        <v>2.3803800000000002</v>
      </c>
      <c r="V58" s="3">
        <v>0.44717000000000001</v>
      </c>
      <c r="W58" s="3">
        <v>0.85533999999999999</v>
      </c>
      <c r="X58" s="10">
        <v>0.77181</v>
      </c>
      <c r="Y58" s="33">
        <v>0.27871000000000001</v>
      </c>
    </row>
    <row r="59" spans="2:25" x14ac:dyDescent="0.25">
      <c r="B59" s="51">
        <v>3.25</v>
      </c>
      <c r="C59" s="52">
        <v>5</v>
      </c>
      <c r="D59" s="53">
        <v>0</v>
      </c>
      <c r="E59" s="9">
        <v>0.38599</v>
      </c>
      <c r="F59" s="3">
        <v>0.87043000000000004</v>
      </c>
      <c r="G59" s="3">
        <v>-0.83930000000000005</v>
      </c>
      <c r="H59" s="3">
        <v>0.56225000000000003</v>
      </c>
      <c r="I59" s="3">
        <v>0.27794999999999997</v>
      </c>
      <c r="J59" s="3">
        <v>-1.3807799999999999</v>
      </c>
      <c r="K59" s="10">
        <v>-1.1150500000000001</v>
      </c>
      <c r="L59" s="9">
        <v>1.0750900000000001</v>
      </c>
      <c r="M59" s="10">
        <v>1.53921</v>
      </c>
      <c r="N59" s="33">
        <v>1.4897199999999999</v>
      </c>
      <c r="O59" s="33">
        <v>0.93786000000000003</v>
      </c>
      <c r="P59" s="9">
        <v>0.23444999999999999</v>
      </c>
      <c r="Q59" s="10">
        <v>0.93467999999999996</v>
      </c>
      <c r="R59" s="9">
        <v>0.90046999999999999</v>
      </c>
      <c r="S59" s="10">
        <v>1.08514</v>
      </c>
      <c r="T59" s="9">
        <v>1.59416</v>
      </c>
      <c r="U59" s="3">
        <v>3.2970999999999999</v>
      </c>
      <c r="V59" s="3">
        <v>0.39826</v>
      </c>
      <c r="W59" s="3">
        <v>1.54444</v>
      </c>
      <c r="X59" s="10">
        <v>1.4756199999999999</v>
      </c>
      <c r="Y59" s="33">
        <v>0.49214999999999998</v>
      </c>
    </row>
    <row r="60" spans="2:25" x14ac:dyDescent="0.25">
      <c r="B60" s="51">
        <v>3.25</v>
      </c>
      <c r="C60" s="52">
        <v>5</v>
      </c>
      <c r="D60" s="53">
        <v>1</v>
      </c>
      <c r="E60" s="9">
        <v>0.38717000000000001</v>
      </c>
      <c r="F60" s="3">
        <v>0.82162000000000002</v>
      </c>
      <c r="G60" s="3">
        <v>-0.74941999999999998</v>
      </c>
      <c r="H60" s="3">
        <v>0.54166999999999998</v>
      </c>
      <c r="I60" s="3">
        <v>0.28908</v>
      </c>
      <c r="J60" s="3">
        <v>-1.25488</v>
      </c>
      <c r="K60" s="10">
        <v>-1.0335799999999999</v>
      </c>
      <c r="L60" s="9">
        <v>1.01831</v>
      </c>
      <c r="M60" s="10">
        <v>1.43241</v>
      </c>
      <c r="N60" s="33">
        <v>1.3980999999999999</v>
      </c>
      <c r="O60" s="33">
        <v>0.89263999999999999</v>
      </c>
      <c r="P60" s="9">
        <v>0.23108999999999999</v>
      </c>
      <c r="Q60" s="10">
        <v>0.92013999999999996</v>
      </c>
      <c r="R60" s="9">
        <v>0.87280000000000002</v>
      </c>
      <c r="S60" s="10">
        <v>1.0497300000000001</v>
      </c>
      <c r="T60" s="9">
        <v>1.38137</v>
      </c>
      <c r="U60" s="3">
        <v>3.0580400000000001</v>
      </c>
      <c r="V60" s="3">
        <v>0.37391000000000002</v>
      </c>
      <c r="W60" s="3">
        <v>1.3374299999999999</v>
      </c>
      <c r="X60" s="10">
        <v>1.27887</v>
      </c>
      <c r="Y60" s="33">
        <v>0.43764999999999998</v>
      </c>
    </row>
    <row r="61" spans="2:25" x14ac:dyDescent="0.25">
      <c r="B61" s="51">
        <v>3.25</v>
      </c>
      <c r="C61" s="52">
        <v>5</v>
      </c>
      <c r="D61" s="53">
        <v>2</v>
      </c>
      <c r="E61" s="9">
        <v>0.43570999999999999</v>
      </c>
      <c r="F61" s="3">
        <v>0.74609999999999999</v>
      </c>
      <c r="G61" s="3">
        <v>-0.52856000000000003</v>
      </c>
      <c r="H61" s="3">
        <v>0.54913000000000001</v>
      </c>
      <c r="I61" s="3">
        <v>0.34905999999999998</v>
      </c>
      <c r="J61" s="3">
        <v>-0.89500000000000002</v>
      </c>
      <c r="K61" s="10">
        <v>-0.78966000000000003</v>
      </c>
      <c r="L61" s="9">
        <v>0.92884999999999995</v>
      </c>
      <c r="M61" s="10">
        <v>1.2218599999999999</v>
      </c>
      <c r="N61" s="33">
        <v>1.21621</v>
      </c>
      <c r="O61" s="33">
        <v>0.82596000000000003</v>
      </c>
      <c r="P61" s="9">
        <v>0.28874</v>
      </c>
      <c r="Q61" s="10">
        <v>0.94962000000000002</v>
      </c>
      <c r="R61" s="9">
        <v>0.83786000000000005</v>
      </c>
      <c r="S61" s="10">
        <v>0.99541000000000002</v>
      </c>
      <c r="T61" s="9">
        <v>0.98755999999999999</v>
      </c>
      <c r="U61" s="3">
        <v>2.59484</v>
      </c>
      <c r="V61" s="3">
        <v>0.37635999999999997</v>
      </c>
      <c r="W61" s="3">
        <v>0.96504000000000001</v>
      </c>
      <c r="X61" s="10">
        <v>0.90837000000000001</v>
      </c>
      <c r="Y61" s="33">
        <v>0.34683000000000003</v>
      </c>
    </row>
    <row r="62" spans="2:25" x14ac:dyDescent="0.25">
      <c r="B62" s="51">
        <v>3.25</v>
      </c>
      <c r="C62" s="52">
        <v>5</v>
      </c>
      <c r="D62" s="53">
        <v>3</v>
      </c>
      <c r="E62" s="9">
        <v>0.50190999999999997</v>
      </c>
      <c r="F62" s="3">
        <v>0.68093000000000004</v>
      </c>
      <c r="G62" s="3">
        <v>-0.23860999999999999</v>
      </c>
      <c r="H62" s="3">
        <v>0.58287999999999995</v>
      </c>
      <c r="I62" s="3">
        <v>0.43019000000000002</v>
      </c>
      <c r="J62" s="3">
        <v>-0.47271000000000002</v>
      </c>
      <c r="K62" s="10">
        <v>-0.45384999999999998</v>
      </c>
      <c r="L62" s="9">
        <v>0.84375999999999995</v>
      </c>
      <c r="M62" s="10">
        <v>1.0119800000000001</v>
      </c>
      <c r="N62" s="33">
        <v>1.02275</v>
      </c>
      <c r="O62" s="33">
        <v>0.76232999999999995</v>
      </c>
      <c r="P62" s="9">
        <v>0.39867999999999998</v>
      </c>
      <c r="Q62" s="10">
        <v>1.0280100000000001</v>
      </c>
      <c r="R62" s="9">
        <v>0.79446000000000006</v>
      </c>
      <c r="S62" s="10">
        <v>0.91766000000000003</v>
      </c>
      <c r="T62" s="9">
        <v>0.70760000000000001</v>
      </c>
      <c r="U62" s="3">
        <v>2.22275</v>
      </c>
      <c r="V62" s="3">
        <v>0.42043999999999998</v>
      </c>
      <c r="W62" s="3">
        <v>0.72406000000000004</v>
      </c>
      <c r="X62" s="10">
        <v>0.64578999999999998</v>
      </c>
      <c r="Y62" s="33">
        <v>0.26507999999999998</v>
      </c>
    </row>
    <row r="63" spans="2:25" ht="15.75" thickBot="1" x14ac:dyDescent="0.3">
      <c r="B63" s="54">
        <v>3.25</v>
      </c>
      <c r="C63" s="55">
        <v>5</v>
      </c>
      <c r="D63" s="56">
        <v>4</v>
      </c>
      <c r="E63" s="11">
        <v>0.51841999999999999</v>
      </c>
      <c r="F63" s="12">
        <v>0.60523000000000005</v>
      </c>
      <c r="G63" s="12">
        <v>1.0360000000000201E-2</v>
      </c>
      <c r="H63" s="12">
        <v>0.57093000000000005</v>
      </c>
      <c r="I63" s="12">
        <v>0.46673999999999999</v>
      </c>
      <c r="J63" s="12">
        <v>-0.15840000000000001</v>
      </c>
      <c r="K63" s="13">
        <v>-0.11846</v>
      </c>
      <c r="L63" s="11">
        <v>0.73829999999999996</v>
      </c>
      <c r="M63" s="13">
        <v>0.82008999999999999</v>
      </c>
      <c r="N63" s="34">
        <v>0.83079999999999998</v>
      </c>
      <c r="O63" s="34">
        <v>0.67461000000000004</v>
      </c>
      <c r="P63" s="11">
        <v>0.48620999999999998</v>
      </c>
      <c r="Q63" s="13">
        <v>1.0799399999999999</v>
      </c>
      <c r="R63" s="11">
        <v>0.69160999999999995</v>
      </c>
      <c r="S63" s="13">
        <v>0.78939999999999999</v>
      </c>
      <c r="T63" s="11">
        <v>0.57904</v>
      </c>
      <c r="U63" s="12">
        <v>1.9506699999999999</v>
      </c>
      <c r="V63" s="12">
        <v>0.44567000000000001</v>
      </c>
      <c r="W63" s="12">
        <v>0.61199000000000003</v>
      </c>
      <c r="X63" s="13">
        <v>0.52154</v>
      </c>
      <c r="Y63" s="34">
        <v>0.17879999999999999</v>
      </c>
    </row>
    <row r="64" spans="2:25" x14ac:dyDescent="0.25">
      <c r="B64" s="48">
        <v>3.5</v>
      </c>
      <c r="C64" s="49">
        <v>0</v>
      </c>
      <c r="D64" s="50">
        <v>0</v>
      </c>
      <c r="E64" s="65" t="s">
        <v>27</v>
      </c>
      <c r="F64" s="36"/>
      <c r="G64" s="36"/>
      <c r="H64" s="36"/>
      <c r="I64" s="36"/>
      <c r="J64" s="36"/>
      <c r="K64" s="38"/>
      <c r="L64" s="35"/>
      <c r="M64" s="38"/>
      <c r="N64" s="40"/>
      <c r="O64" s="40"/>
      <c r="P64" s="35"/>
      <c r="Q64" s="38"/>
      <c r="R64" s="35"/>
      <c r="S64" s="38"/>
      <c r="T64" s="35"/>
      <c r="U64" s="36"/>
      <c r="V64" s="36"/>
      <c r="W64" s="36"/>
      <c r="X64" s="38"/>
      <c r="Y64" s="40"/>
    </row>
    <row r="65" spans="2:25" x14ac:dyDescent="0.25">
      <c r="B65" s="51">
        <v>3.5</v>
      </c>
      <c r="C65" s="52">
        <v>0</v>
      </c>
      <c r="D65" s="53">
        <v>1</v>
      </c>
      <c r="E65" s="9">
        <v>-2.41412</v>
      </c>
      <c r="F65" s="3">
        <v>2.0021800000000001</v>
      </c>
      <c r="G65" s="3">
        <v>-6.56196</v>
      </c>
      <c r="H65" s="3">
        <v>-0.64933999999999903</v>
      </c>
      <c r="I65" s="3">
        <v>-2.9882399999999998</v>
      </c>
      <c r="J65" s="3">
        <v>-8.1004000000000005</v>
      </c>
      <c r="K65" s="10">
        <v>-7.59823</v>
      </c>
      <c r="L65" s="9">
        <v>2.6773699999999998</v>
      </c>
      <c r="M65" s="10">
        <v>7.0943699999999996</v>
      </c>
      <c r="N65" s="33">
        <v>6.4228500000000004</v>
      </c>
      <c r="O65" s="33">
        <v>2.004365</v>
      </c>
      <c r="P65" s="9">
        <v>4.5132899999999996</v>
      </c>
      <c r="Q65" s="10">
        <v>5.5326500000000003</v>
      </c>
      <c r="R65" s="9">
        <v>3.6352199999999999</v>
      </c>
      <c r="S65" s="10">
        <v>4.2100600000000004</v>
      </c>
      <c r="T65" s="9">
        <v>4.73149</v>
      </c>
      <c r="U65" s="3">
        <v>5.2152399999999997</v>
      </c>
      <c r="V65" s="3">
        <v>5.5660499999999997</v>
      </c>
      <c r="W65" s="3">
        <v>4.6349999999999998</v>
      </c>
      <c r="X65" s="10">
        <v>4.2562300000000004</v>
      </c>
      <c r="Y65" s="33">
        <v>4.0457000000000001</v>
      </c>
    </row>
    <row r="66" spans="2:25" x14ac:dyDescent="0.25">
      <c r="B66" s="51">
        <v>3.5</v>
      </c>
      <c r="C66" s="52">
        <v>0</v>
      </c>
      <c r="D66" s="53">
        <v>2</v>
      </c>
      <c r="E66" s="9">
        <v>-1.5224800000000001</v>
      </c>
      <c r="F66" s="3">
        <v>1.9103600000000001</v>
      </c>
      <c r="G66" s="3">
        <v>-5.0669199999999996</v>
      </c>
      <c r="H66" s="3">
        <v>-0.11856</v>
      </c>
      <c r="I66" s="3">
        <v>-1.9492799999999999</v>
      </c>
      <c r="J66" s="3">
        <v>-6.3214600000000001</v>
      </c>
      <c r="K66" s="10">
        <v>-6.0205799999999998</v>
      </c>
      <c r="L66" s="9">
        <v>2.3366699999999998</v>
      </c>
      <c r="M66" s="10">
        <v>5.7619100000000003</v>
      </c>
      <c r="N66" s="33">
        <v>4.8932000000000002</v>
      </c>
      <c r="O66" s="33">
        <v>1.68536</v>
      </c>
      <c r="P66" s="9">
        <v>2.8812000000000002</v>
      </c>
      <c r="Q66" s="10">
        <v>3.8357100000000002</v>
      </c>
      <c r="R66" s="9">
        <v>2.3508300000000002</v>
      </c>
      <c r="S66" s="10">
        <v>2.8010299999999999</v>
      </c>
      <c r="T66" s="9">
        <v>4.6464100000000004</v>
      </c>
      <c r="U66" s="3">
        <v>5.0564600000000004</v>
      </c>
      <c r="V66" s="3">
        <v>3.7979799999999999</v>
      </c>
      <c r="W66" s="3">
        <v>4.5293700000000001</v>
      </c>
      <c r="X66" s="10">
        <v>4.1972100000000001</v>
      </c>
      <c r="Y66" s="33">
        <v>3.1666699999999999</v>
      </c>
    </row>
    <row r="67" spans="2:25" x14ac:dyDescent="0.25">
      <c r="B67" s="51">
        <v>3.5</v>
      </c>
      <c r="C67" s="52">
        <v>0</v>
      </c>
      <c r="D67" s="53">
        <v>3</v>
      </c>
      <c r="E67" s="9">
        <v>-0.39505000000000001</v>
      </c>
      <c r="F67" s="3">
        <v>1.67058</v>
      </c>
      <c r="G67" s="3">
        <v>-2.93635</v>
      </c>
      <c r="H67" s="3">
        <v>0.47105000000000002</v>
      </c>
      <c r="I67" s="3">
        <v>-0.68940999999999997</v>
      </c>
      <c r="J67" s="3">
        <v>-3.8300299999999998</v>
      </c>
      <c r="K67" s="10">
        <v>-3.5321699999999998</v>
      </c>
      <c r="L67" s="9">
        <v>1.9436500000000001</v>
      </c>
      <c r="M67" s="10">
        <v>3.9755799999999999</v>
      </c>
      <c r="N67" s="33">
        <v>2.9053800000000001</v>
      </c>
      <c r="O67" s="33">
        <v>1.2551650000000001</v>
      </c>
      <c r="P67" s="9">
        <v>1.4222999999999999</v>
      </c>
      <c r="Q67" s="10">
        <v>2.2442700000000002</v>
      </c>
      <c r="R67" s="9">
        <v>1.5713299999999999</v>
      </c>
      <c r="S67" s="10">
        <v>1.8936500000000001</v>
      </c>
      <c r="T67" s="9">
        <v>4.31501</v>
      </c>
      <c r="U67" s="3">
        <v>4.5682700000000001</v>
      </c>
      <c r="V67" s="3">
        <v>1.7963</v>
      </c>
      <c r="W67" s="3">
        <v>4.1619299999999999</v>
      </c>
      <c r="X67" s="10">
        <v>3.91154</v>
      </c>
      <c r="Y67" s="33">
        <v>2.0072800000000002</v>
      </c>
    </row>
    <row r="68" spans="2:25" x14ac:dyDescent="0.25">
      <c r="B68" s="51">
        <v>3.5</v>
      </c>
      <c r="C68" s="52">
        <v>0</v>
      </c>
      <c r="D68" s="53">
        <v>4</v>
      </c>
      <c r="E68" s="9">
        <v>0.16970000000000099</v>
      </c>
      <c r="F68" s="3">
        <v>1.08202</v>
      </c>
      <c r="G68" s="3">
        <v>-1.6157999999999999</v>
      </c>
      <c r="H68" s="3">
        <v>0.49508999999999997</v>
      </c>
      <c r="I68" s="3">
        <v>-9.0499999999993398E-3</v>
      </c>
      <c r="J68" s="3">
        <v>-2.3147199999999999</v>
      </c>
      <c r="K68" s="10">
        <v>-2.0764499999999999</v>
      </c>
      <c r="L68" s="9">
        <v>1.3443099999999999</v>
      </c>
      <c r="M68" s="10">
        <v>2.22106</v>
      </c>
      <c r="N68" s="33">
        <v>1.1635500000000001</v>
      </c>
      <c r="O68" s="33">
        <v>0.66662500000000002</v>
      </c>
      <c r="P68" s="9">
        <v>0.32349</v>
      </c>
      <c r="Q68" s="10">
        <v>1.04044</v>
      </c>
      <c r="R68" s="9">
        <v>1.1414800000000001</v>
      </c>
      <c r="S68" s="10">
        <v>1.3656699999999999</v>
      </c>
      <c r="T68" s="9">
        <v>2.7457600000000002</v>
      </c>
      <c r="U68" s="3">
        <v>2.8894700000000002</v>
      </c>
      <c r="V68" s="3">
        <v>0.70760000000000001</v>
      </c>
      <c r="W68" s="3">
        <v>2.6005699999999998</v>
      </c>
      <c r="X68" s="10">
        <v>2.5030100000000002</v>
      </c>
      <c r="Y68" s="33">
        <v>0.87202999999999997</v>
      </c>
    </row>
    <row r="69" spans="2:25" x14ac:dyDescent="0.25">
      <c r="B69" s="51">
        <v>3.5</v>
      </c>
      <c r="C69" s="52">
        <v>1</v>
      </c>
      <c r="D69" s="53">
        <v>0</v>
      </c>
      <c r="E69" s="9">
        <v>-2.5116200000000002</v>
      </c>
      <c r="F69" s="3">
        <v>1.90551</v>
      </c>
      <c r="G69" s="3">
        <v>-6.7414500000000004</v>
      </c>
      <c r="H69" s="3">
        <v>-0.74238999999999999</v>
      </c>
      <c r="I69" s="3">
        <v>-3.0572599999999999</v>
      </c>
      <c r="J69" s="3">
        <v>-8.2647099999999991</v>
      </c>
      <c r="K69" s="10">
        <v>-7.6697100000000002</v>
      </c>
      <c r="L69" s="9">
        <v>2.5897899999999998</v>
      </c>
      <c r="M69" s="10">
        <v>7.01023</v>
      </c>
      <c r="N69" s="33">
        <v>6.3611899999999997</v>
      </c>
      <c r="O69" s="33">
        <v>1.924785</v>
      </c>
      <c r="P69" s="9">
        <v>4.3995499999999996</v>
      </c>
      <c r="Q69" s="10">
        <v>5.42441</v>
      </c>
      <c r="R69" s="9">
        <v>3.5343100000000001</v>
      </c>
      <c r="S69" s="10">
        <v>4.1042699999999996</v>
      </c>
      <c r="T69" s="9">
        <v>4.6127900000000004</v>
      </c>
      <c r="U69" s="3">
        <v>5.1066799999999999</v>
      </c>
      <c r="V69" s="3">
        <v>5.4719100000000003</v>
      </c>
      <c r="W69" s="3">
        <v>4.5305999999999997</v>
      </c>
      <c r="X69" s="10">
        <v>4.1485599999999998</v>
      </c>
      <c r="Y69" s="33">
        <v>4.0041000000000002</v>
      </c>
    </row>
    <row r="70" spans="2:25" x14ac:dyDescent="0.25">
      <c r="B70" s="51">
        <v>3.5</v>
      </c>
      <c r="C70" s="52">
        <v>1</v>
      </c>
      <c r="D70" s="53">
        <v>1</v>
      </c>
      <c r="E70" s="9">
        <v>-2.1324800000000002</v>
      </c>
      <c r="F70" s="3">
        <v>1.93072</v>
      </c>
      <c r="G70" s="3">
        <v>-6.1385199999999998</v>
      </c>
      <c r="H70" s="3">
        <v>-0.51722000000000001</v>
      </c>
      <c r="I70" s="3">
        <v>-2.6820200000000001</v>
      </c>
      <c r="J70" s="3">
        <v>-7.5853599999999997</v>
      </c>
      <c r="K70" s="10">
        <v>-7.0908100000000003</v>
      </c>
      <c r="L70" s="9">
        <v>2.5323199999999999</v>
      </c>
      <c r="M70" s="10">
        <v>6.6002700000000001</v>
      </c>
      <c r="N70" s="33">
        <v>5.8748300000000002</v>
      </c>
      <c r="O70" s="33">
        <v>1.871175</v>
      </c>
      <c r="P70" s="9">
        <v>3.8578800000000002</v>
      </c>
      <c r="Q70" s="10">
        <v>4.8538399999999999</v>
      </c>
      <c r="R70" s="9">
        <v>3.1346599999999998</v>
      </c>
      <c r="S70" s="10">
        <v>3.68025</v>
      </c>
      <c r="T70" s="9">
        <v>4.6574299999999997</v>
      </c>
      <c r="U70" s="3">
        <v>5.13835</v>
      </c>
      <c r="V70" s="3">
        <v>4.9452999999999996</v>
      </c>
      <c r="W70" s="3">
        <v>4.5565600000000002</v>
      </c>
      <c r="X70" s="10">
        <v>4.1927599999999998</v>
      </c>
      <c r="Y70" s="33">
        <v>3.7445400000000002</v>
      </c>
    </row>
    <row r="71" spans="2:25" x14ac:dyDescent="0.25">
      <c r="B71" s="51">
        <v>3.5</v>
      </c>
      <c r="C71" s="52">
        <v>1</v>
      </c>
      <c r="D71" s="53">
        <v>2</v>
      </c>
      <c r="E71" s="9">
        <v>-1.3475699999999999</v>
      </c>
      <c r="F71" s="3">
        <v>1.75336</v>
      </c>
      <c r="G71" s="3">
        <v>-4.64588</v>
      </c>
      <c r="H71" s="3">
        <v>-9.09099999999992E-2</v>
      </c>
      <c r="I71" s="3">
        <v>-1.7033100000000001</v>
      </c>
      <c r="J71" s="3">
        <v>-5.9454900000000004</v>
      </c>
      <c r="K71" s="10">
        <v>-5.5100300000000004</v>
      </c>
      <c r="L71" s="9">
        <v>2.14873</v>
      </c>
      <c r="M71" s="10">
        <v>5.2448600000000001</v>
      </c>
      <c r="N71" s="33">
        <v>4.3125400000000003</v>
      </c>
      <c r="O71" s="33">
        <v>1.4824850000000001</v>
      </c>
      <c r="P71" s="9">
        <v>2.4562300000000001</v>
      </c>
      <c r="Q71" s="10">
        <v>3.3670399999999998</v>
      </c>
      <c r="R71" s="9">
        <v>1.93597</v>
      </c>
      <c r="S71" s="10">
        <v>2.35914</v>
      </c>
      <c r="T71" s="9">
        <v>4.5217499999999999</v>
      </c>
      <c r="U71" s="3">
        <v>4.90299</v>
      </c>
      <c r="V71" s="3">
        <v>3.2159599999999999</v>
      </c>
      <c r="W71" s="3">
        <v>4.3882099999999999</v>
      </c>
      <c r="X71" s="10">
        <v>4.0476000000000001</v>
      </c>
      <c r="Y71" s="33">
        <v>2.7890899999999998</v>
      </c>
    </row>
    <row r="72" spans="2:25" x14ac:dyDescent="0.25">
      <c r="B72" s="51">
        <v>3.5</v>
      </c>
      <c r="C72" s="52">
        <v>1</v>
      </c>
      <c r="D72" s="53">
        <v>3</v>
      </c>
      <c r="E72" s="9">
        <v>-0.33561999999999997</v>
      </c>
      <c r="F72" s="3">
        <v>1.5103899999999999</v>
      </c>
      <c r="G72" s="3">
        <v>-2.7712699999999999</v>
      </c>
      <c r="H72" s="3">
        <v>0.41132999999999897</v>
      </c>
      <c r="I72" s="3">
        <v>-0.58786000000000005</v>
      </c>
      <c r="J72" s="3">
        <v>-3.7271700000000001</v>
      </c>
      <c r="K72" s="10">
        <v>-3.3740800000000002</v>
      </c>
      <c r="L72" s="9">
        <v>1.7819499999999999</v>
      </c>
      <c r="M72" s="10">
        <v>3.5966100000000001</v>
      </c>
      <c r="N72" s="33">
        <v>2.52264</v>
      </c>
      <c r="O72" s="33">
        <v>1.09351</v>
      </c>
      <c r="P72" s="9">
        <v>1.14629</v>
      </c>
      <c r="Q72" s="10">
        <v>1.97702</v>
      </c>
      <c r="R72" s="9">
        <v>1.3857200000000001</v>
      </c>
      <c r="S72" s="10">
        <v>1.6976899999999999</v>
      </c>
      <c r="T72" s="9">
        <v>4.0490300000000001</v>
      </c>
      <c r="U72" s="3">
        <v>4.2938900000000002</v>
      </c>
      <c r="V72" s="3">
        <v>1.51912</v>
      </c>
      <c r="W72" s="3">
        <v>3.8876400000000002</v>
      </c>
      <c r="X72" s="10">
        <v>3.6581899999999998</v>
      </c>
      <c r="Y72" s="33">
        <v>1.7284200000000001</v>
      </c>
    </row>
    <row r="73" spans="2:25" x14ac:dyDescent="0.25">
      <c r="B73" s="51">
        <v>3.5</v>
      </c>
      <c r="C73" s="52">
        <v>1</v>
      </c>
      <c r="D73" s="53">
        <v>4</v>
      </c>
      <c r="E73" s="9">
        <v>0.20460999999999999</v>
      </c>
      <c r="F73" s="3">
        <v>1.0417799999999999</v>
      </c>
      <c r="G73" s="3">
        <v>-1.5046900000000001</v>
      </c>
      <c r="H73" s="3">
        <v>0.50383999999999995</v>
      </c>
      <c r="I73" s="3">
        <v>5.0859999999999697E-2</v>
      </c>
      <c r="J73" s="3">
        <v>-2.1371099999999998</v>
      </c>
      <c r="K73" s="10">
        <v>-1.89781</v>
      </c>
      <c r="L73" s="9">
        <v>1.28135</v>
      </c>
      <c r="M73" s="10">
        <v>2.0860799999999999</v>
      </c>
      <c r="N73" s="33">
        <v>1.0224599999999999</v>
      </c>
      <c r="O73" s="33">
        <v>0.61353500000000005</v>
      </c>
      <c r="P73" s="9">
        <v>0.27317999999999998</v>
      </c>
      <c r="Q73" s="10">
        <v>1.0155700000000001</v>
      </c>
      <c r="R73" s="9">
        <v>1.07142</v>
      </c>
      <c r="S73" s="10">
        <v>1.2969299999999999</v>
      </c>
      <c r="T73" s="9">
        <v>2.5567899999999999</v>
      </c>
      <c r="U73" s="3">
        <v>2.6976399999999998</v>
      </c>
      <c r="V73" s="3">
        <v>0.67898999999999998</v>
      </c>
      <c r="W73" s="3">
        <v>2.4313699999999998</v>
      </c>
      <c r="X73" s="10">
        <v>2.3491399999999998</v>
      </c>
      <c r="Y73" s="33">
        <v>0.78356999999999999</v>
      </c>
    </row>
    <row r="74" spans="2:25" x14ac:dyDescent="0.25">
      <c r="B74" s="51">
        <v>3.5</v>
      </c>
      <c r="C74" s="52">
        <v>2</v>
      </c>
      <c r="D74" s="53">
        <v>0</v>
      </c>
      <c r="E74" s="9">
        <v>-1.6873</v>
      </c>
      <c r="F74" s="3">
        <v>1.7265699999999999</v>
      </c>
      <c r="G74" s="3">
        <v>-5.2990300000000001</v>
      </c>
      <c r="H74" s="3">
        <v>-0.30366000000000098</v>
      </c>
      <c r="I74" s="3">
        <v>-2.06839</v>
      </c>
      <c r="J74" s="3">
        <v>-6.64358</v>
      </c>
      <c r="K74" s="10">
        <v>-6.1514199999999999</v>
      </c>
      <c r="L74" s="9">
        <v>2.1801599999999999</v>
      </c>
      <c r="M74" s="10">
        <v>5.5972600000000003</v>
      </c>
      <c r="N74" s="33">
        <v>4.71671</v>
      </c>
      <c r="O74" s="33">
        <v>1.514705</v>
      </c>
      <c r="P74" s="9">
        <v>2.8228</v>
      </c>
      <c r="Q74" s="10">
        <v>3.7363900000000001</v>
      </c>
      <c r="R74" s="9">
        <v>2.1749700000000001</v>
      </c>
      <c r="S74" s="10">
        <v>2.6279300000000001</v>
      </c>
      <c r="T74" s="9">
        <v>4.4659800000000001</v>
      </c>
      <c r="U74" s="3">
        <v>4.8831800000000003</v>
      </c>
      <c r="V74" s="3">
        <v>3.6154199999999999</v>
      </c>
      <c r="W74" s="3">
        <v>4.3385199999999999</v>
      </c>
      <c r="X74" s="10">
        <v>3.9926599999999999</v>
      </c>
      <c r="Y74" s="33">
        <v>3.0525099999999998</v>
      </c>
    </row>
    <row r="75" spans="2:25" x14ac:dyDescent="0.25">
      <c r="B75" s="51">
        <v>3.5</v>
      </c>
      <c r="C75" s="52">
        <v>2</v>
      </c>
      <c r="D75" s="53">
        <v>1</v>
      </c>
      <c r="E75" s="9">
        <v>-1.3368599999999999</v>
      </c>
      <c r="F75" s="3">
        <v>1.8067200000000001</v>
      </c>
      <c r="G75" s="3">
        <v>-4.72018</v>
      </c>
      <c r="H75" s="3">
        <v>-3.2269999999998703E-2</v>
      </c>
      <c r="I75" s="3">
        <v>-1.70085</v>
      </c>
      <c r="J75" s="3">
        <v>-5.8233699999999997</v>
      </c>
      <c r="K75" s="10">
        <v>-5.4809999999999999</v>
      </c>
      <c r="L75" s="9">
        <v>2.1755800000000001</v>
      </c>
      <c r="M75" s="10">
        <v>5.3064600000000004</v>
      </c>
      <c r="N75" s="33">
        <v>4.3486799999999999</v>
      </c>
      <c r="O75" s="33">
        <v>1.5059100000000001</v>
      </c>
      <c r="P75" s="9">
        <v>2.4611700000000001</v>
      </c>
      <c r="Q75" s="10">
        <v>3.39168</v>
      </c>
      <c r="R75" s="9">
        <v>1.9925900000000001</v>
      </c>
      <c r="S75" s="10">
        <v>2.4211499999999999</v>
      </c>
      <c r="T75" s="9">
        <v>4.5411700000000002</v>
      </c>
      <c r="U75" s="3">
        <v>4.9243399999999999</v>
      </c>
      <c r="V75" s="3">
        <v>3.1287500000000001</v>
      </c>
      <c r="W75" s="3">
        <v>4.4196900000000001</v>
      </c>
      <c r="X75" s="10">
        <v>4.1134399999999998</v>
      </c>
      <c r="Y75" s="33">
        <v>2.8862399999999999</v>
      </c>
    </row>
    <row r="76" spans="2:25" x14ac:dyDescent="0.25">
      <c r="B76" s="51">
        <v>3.5</v>
      </c>
      <c r="C76" s="52">
        <v>2</v>
      </c>
      <c r="D76" s="53">
        <v>2</v>
      </c>
      <c r="E76" s="9">
        <v>-0.73814000000000002</v>
      </c>
      <c r="F76" s="3">
        <v>1.5688500000000001</v>
      </c>
      <c r="G76" s="3">
        <v>-3.47655</v>
      </c>
      <c r="H76" s="3">
        <v>0.21184</v>
      </c>
      <c r="I76" s="3">
        <v>-0.98682999999999899</v>
      </c>
      <c r="J76" s="3">
        <v>-4.4956500000000004</v>
      </c>
      <c r="K76" s="10">
        <v>-4.1032799999999998</v>
      </c>
      <c r="L76" s="9">
        <v>1.8553999999999999</v>
      </c>
      <c r="M76" s="10">
        <v>4.1374300000000002</v>
      </c>
      <c r="N76" s="33">
        <v>3.0706799999999999</v>
      </c>
      <c r="O76" s="33">
        <v>1.1662699999999999</v>
      </c>
      <c r="P76" s="9">
        <v>1.5385899999999999</v>
      </c>
      <c r="Q76" s="10">
        <v>2.38754</v>
      </c>
      <c r="R76" s="9">
        <v>1.4559500000000001</v>
      </c>
      <c r="S76" s="10">
        <v>1.8001</v>
      </c>
      <c r="T76" s="9">
        <v>4.24946</v>
      </c>
      <c r="U76" s="3">
        <v>4.5373599999999996</v>
      </c>
      <c r="V76" s="3">
        <v>1.8868799999999999</v>
      </c>
      <c r="W76" s="3">
        <v>4.0972600000000003</v>
      </c>
      <c r="X76" s="10">
        <v>3.83988</v>
      </c>
      <c r="Y76" s="33">
        <v>2.0734400000000002</v>
      </c>
    </row>
    <row r="77" spans="2:25" x14ac:dyDescent="0.25">
      <c r="B77" s="51">
        <v>3.5</v>
      </c>
      <c r="C77" s="52">
        <v>2</v>
      </c>
      <c r="D77" s="53">
        <v>3</v>
      </c>
      <c r="E77" s="9">
        <v>-4.9589999999999398E-2</v>
      </c>
      <c r="F77" s="3">
        <v>1.2899099999999999</v>
      </c>
      <c r="G77" s="3">
        <v>-2.15157</v>
      </c>
      <c r="H77" s="3">
        <v>0.47914000000000001</v>
      </c>
      <c r="I77" s="3">
        <v>-0.23823</v>
      </c>
      <c r="J77" s="3">
        <v>-2.9451000000000001</v>
      </c>
      <c r="K77" s="10">
        <v>-2.63917</v>
      </c>
      <c r="L77" s="9">
        <v>1.5318400000000001</v>
      </c>
      <c r="M77" s="10">
        <v>2.8378800000000002</v>
      </c>
      <c r="N77" s="33">
        <v>1.74444</v>
      </c>
      <c r="O77" s="33">
        <v>0.84742499999999998</v>
      </c>
      <c r="P77" s="9">
        <v>0.68620000000000003</v>
      </c>
      <c r="Q77" s="10">
        <v>1.47417</v>
      </c>
      <c r="R77" s="9">
        <v>1.22715</v>
      </c>
      <c r="S77" s="10">
        <v>1.4959800000000001</v>
      </c>
      <c r="T77" s="9">
        <v>3.4706000000000001</v>
      </c>
      <c r="U77" s="3">
        <v>3.6642999999999999</v>
      </c>
      <c r="V77" s="3">
        <v>1.0043299999999999</v>
      </c>
      <c r="W77" s="3">
        <v>3.3154400000000002</v>
      </c>
      <c r="X77" s="10">
        <v>3.1743199999999998</v>
      </c>
      <c r="Y77" s="33">
        <v>1.2409600000000001</v>
      </c>
    </row>
    <row r="78" spans="2:25" x14ac:dyDescent="0.25">
      <c r="B78" s="51">
        <v>3.5</v>
      </c>
      <c r="C78" s="52">
        <v>2</v>
      </c>
      <c r="D78" s="53">
        <v>4</v>
      </c>
      <c r="E78" s="9">
        <v>0.32949000000000001</v>
      </c>
      <c r="F78" s="3">
        <v>0.95187999999999995</v>
      </c>
      <c r="G78" s="3">
        <v>-1.1521600000000001</v>
      </c>
      <c r="H78" s="3">
        <v>0.55286000000000002</v>
      </c>
      <c r="I78" s="3">
        <v>0.20641999999999999</v>
      </c>
      <c r="J78" s="3">
        <v>-1.6262000000000001</v>
      </c>
      <c r="K78" s="10">
        <v>-1.45373</v>
      </c>
      <c r="L78" s="9">
        <v>1.16133</v>
      </c>
      <c r="M78" s="10">
        <v>1.75742</v>
      </c>
      <c r="N78" s="33">
        <v>0.68557999999999997</v>
      </c>
      <c r="O78" s="33">
        <v>0.50753499999999996</v>
      </c>
      <c r="P78" s="9">
        <v>0.23296</v>
      </c>
      <c r="Q78" s="10">
        <v>0.94113000000000002</v>
      </c>
      <c r="R78" s="9">
        <v>0.97560999999999998</v>
      </c>
      <c r="S78" s="10">
        <v>1.1819999999999999</v>
      </c>
      <c r="T78" s="9">
        <v>2.0465800000000001</v>
      </c>
      <c r="U78" s="3">
        <v>2.1671100000000001</v>
      </c>
      <c r="V78" s="3">
        <v>0.61004000000000003</v>
      </c>
      <c r="W78" s="3">
        <v>1.96326</v>
      </c>
      <c r="X78" s="10">
        <v>1.9021600000000001</v>
      </c>
      <c r="Y78" s="33">
        <v>0.59928000000000003</v>
      </c>
    </row>
    <row r="79" spans="2:25" x14ac:dyDescent="0.25">
      <c r="B79" s="51">
        <v>3.5</v>
      </c>
      <c r="C79" s="52">
        <v>3</v>
      </c>
      <c r="D79" s="53">
        <v>0</v>
      </c>
      <c r="E79" s="9">
        <v>-0.64014000000000104</v>
      </c>
      <c r="F79" s="3">
        <v>1.4186099999999999</v>
      </c>
      <c r="G79" s="3">
        <v>-3.2375400000000001</v>
      </c>
      <c r="H79" s="3">
        <v>0.20938999999999999</v>
      </c>
      <c r="I79" s="3">
        <v>-0.83845999999999898</v>
      </c>
      <c r="J79" s="3">
        <v>-4.3437599999999996</v>
      </c>
      <c r="K79" s="10">
        <v>-3.9076200000000001</v>
      </c>
      <c r="L79" s="9">
        <v>1.7103900000000001</v>
      </c>
      <c r="M79" s="10">
        <v>3.7449300000000001</v>
      </c>
      <c r="N79" s="33">
        <v>2.6510400000000001</v>
      </c>
      <c r="O79" s="33">
        <v>1.00545</v>
      </c>
      <c r="P79" s="9">
        <v>1.3009599999999999</v>
      </c>
      <c r="Q79" s="10">
        <v>2.1208800000000001</v>
      </c>
      <c r="R79" s="9">
        <v>1.29799</v>
      </c>
      <c r="S79" s="10">
        <v>1.6182099999999999</v>
      </c>
      <c r="T79" s="9">
        <v>4.0084600000000004</v>
      </c>
      <c r="U79" s="3">
        <v>4.2731700000000004</v>
      </c>
      <c r="V79" s="3">
        <v>1.482</v>
      </c>
      <c r="W79" s="3">
        <v>3.8455499999999998</v>
      </c>
      <c r="X79" s="10">
        <v>3.6109800000000001</v>
      </c>
      <c r="Y79" s="33">
        <v>1.8125</v>
      </c>
    </row>
    <row r="80" spans="2:25" x14ac:dyDescent="0.25">
      <c r="B80" s="51">
        <v>3.5</v>
      </c>
      <c r="C80" s="52">
        <v>3</v>
      </c>
      <c r="D80" s="53">
        <v>1</v>
      </c>
      <c r="E80" s="9">
        <v>-0.37886999999999998</v>
      </c>
      <c r="F80" s="3">
        <v>1.4593400000000001</v>
      </c>
      <c r="G80" s="3">
        <v>-2.8459699999999999</v>
      </c>
      <c r="H80" s="3">
        <v>0.38356000000000001</v>
      </c>
      <c r="I80" s="3">
        <v>-0.61492999999999998</v>
      </c>
      <c r="J80" s="3">
        <v>-3.7326199999999998</v>
      </c>
      <c r="K80" s="10">
        <v>-3.3496000000000001</v>
      </c>
      <c r="L80" s="9">
        <v>1.7466200000000001</v>
      </c>
      <c r="M80" s="10">
        <v>3.5536300000000001</v>
      </c>
      <c r="N80" s="33">
        <v>2.4403000000000001</v>
      </c>
      <c r="O80" s="33">
        <v>1.030715</v>
      </c>
      <c r="P80" s="9">
        <v>1.14927</v>
      </c>
      <c r="Q80" s="10">
        <v>1.96818</v>
      </c>
      <c r="R80" s="9">
        <v>1.3951899999999999</v>
      </c>
      <c r="S80" s="10">
        <v>1.7001200000000001</v>
      </c>
      <c r="T80" s="9">
        <v>3.9798300000000002</v>
      </c>
      <c r="U80" s="3">
        <v>4.2144199999999996</v>
      </c>
      <c r="V80" s="3">
        <v>1.31836</v>
      </c>
      <c r="W80" s="3">
        <v>3.8107799999999998</v>
      </c>
      <c r="X80" s="10">
        <v>3.6137600000000001</v>
      </c>
      <c r="Y80" s="33">
        <v>1.7271700000000001</v>
      </c>
    </row>
    <row r="81" spans="2:25" x14ac:dyDescent="0.25">
      <c r="B81" s="51">
        <v>3.5</v>
      </c>
      <c r="C81" s="52">
        <v>3</v>
      </c>
      <c r="D81" s="53">
        <v>2</v>
      </c>
      <c r="E81" s="9">
        <v>-3.8770000000000401E-2</v>
      </c>
      <c r="F81" s="3">
        <v>1.25207</v>
      </c>
      <c r="G81" s="3">
        <v>-2.1483099999999999</v>
      </c>
      <c r="H81" s="3">
        <v>0.46301999999999999</v>
      </c>
      <c r="I81" s="3">
        <v>-0.25335000000000002</v>
      </c>
      <c r="J81" s="3">
        <v>-2.8924599999999998</v>
      </c>
      <c r="K81" s="10">
        <v>-2.5437400000000001</v>
      </c>
      <c r="L81" s="9">
        <v>1.53708</v>
      </c>
      <c r="M81" s="10">
        <v>2.7927</v>
      </c>
      <c r="N81" s="33">
        <v>1.6920299999999999</v>
      </c>
      <c r="O81" s="33">
        <v>0.82662999999999998</v>
      </c>
      <c r="P81" s="9">
        <v>0.60453999999999997</v>
      </c>
      <c r="Q81" s="10">
        <v>1.4006799999999999</v>
      </c>
      <c r="R81" s="9">
        <v>1.3055399999999999</v>
      </c>
      <c r="S81" s="10">
        <v>1.56002</v>
      </c>
      <c r="T81" s="9">
        <v>3.39717</v>
      </c>
      <c r="U81" s="3">
        <v>3.5781800000000001</v>
      </c>
      <c r="V81" s="3">
        <v>0.84177000000000002</v>
      </c>
      <c r="W81" s="3">
        <v>3.2199</v>
      </c>
      <c r="X81" s="10">
        <v>3.1026400000000001</v>
      </c>
      <c r="Y81" s="33">
        <v>1.2392000000000001</v>
      </c>
    </row>
    <row r="82" spans="2:25" x14ac:dyDescent="0.25">
      <c r="B82" s="51">
        <v>3.5</v>
      </c>
      <c r="C82" s="52">
        <v>3</v>
      </c>
      <c r="D82" s="53">
        <v>3</v>
      </c>
      <c r="E82" s="9">
        <v>0.24099000000000001</v>
      </c>
      <c r="F82" s="3">
        <v>0.98921000000000003</v>
      </c>
      <c r="G82" s="3">
        <v>-1.33039</v>
      </c>
      <c r="H82" s="3">
        <v>0.51483999999999996</v>
      </c>
      <c r="I82" s="3">
        <v>0.10024</v>
      </c>
      <c r="J82" s="3">
        <v>-1.9530400000000001</v>
      </c>
      <c r="K82" s="10">
        <v>-1.69841</v>
      </c>
      <c r="L82" s="9">
        <v>1.2309000000000001</v>
      </c>
      <c r="M82" s="10">
        <v>1.94903</v>
      </c>
      <c r="N82" s="33">
        <v>0.87182000000000004</v>
      </c>
      <c r="O82" s="33">
        <v>0.55640500000000004</v>
      </c>
      <c r="P82" s="9">
        <v>0.25773000000000001</v>
      </c>
      <c r="Q82" s="10">
        <v>0.98255999999999999</v>
      </c>
      <c r="R82" s="9">
        <v>1.0299199999999999</v>
      </c>
      <c r="S82" s="10">
        <v>1.24882</v>
      </c>
      <c r="T82" s="9">
        <v>2.32666</v>
      </c>
      <c r="U82" s="3">
        <v>2.4605000000000001</v>
      </c>
      <c r="V82" s="3">
        <v>0.56613000000000002</v>
      </c>
      <c r="W82" s="3">
        <v>2.21163</v>
      </c>
      <c r="X82" s="10">
        <v>2.1622300000000001</v>
      </c>
      <c r="Y82" s="33">
        <v>0.71721999999999997</v>
      </c>
    </row>
    <row r="83" spans="2:25" x14ac:dyDescent="0.25">
      <c r="B83" s="51">
        <v>3.5</v>
      </c>
      <c r="C83" s="52">
        <v>3</v>
      </c>
      <c r="D83" s="53">
        <v>4</v>
      </c>
      <c r="E83" s="9">
        <v>0.42968000000000001</v>
      </c>
      <c r="F83" s="3">
        <v>0.79774999999999996</v>
      </c>
      <c r="G83" s="3">
        <v>-0.62973999999999997</v>
      </c>
      <c r="H83" s="3">
        <v>0.56340999999999997</v>
      </c>
      <c r="I83" s="3">
        <v>0.34233999999999998</v>
      </c>
      <c r="J83" s="3">
        <v>-1.04742</v>
      </c>
      <c r="K83" s="10">
        <v>-0.93028999999999995</v>
      </c>
      <c r="L83" s="9">
        <v>0.98165999999999998</v>
      </c>
      <c r="M83" s="10">
        <v>1.3311500000000001</v>
      </c>
      <c r="N83" s="33">
        <v>0.26596999999999998</v>
      </c>
      <c r="O83" s="33">
        <v>0.347825</v>
      </c>
      <c r="P83" s="9">
        <v>0.24965999999999999</v>
      </c>
      <c r="Q83" s="10">
        <v>0.91798000000000002</v>
      </c>
      <c r="R83" s="9">
        <v>0.85248999999999997</v>
      </c>
      <c r="S83" s="10">
        <v>1.02338</v>
      </c>
      <c r="T83" s="9">
        <v>1.2869900000000001</v>
      </c>
      <c r="U83" s="3">
        <v>1.3786499999999999</v>
      </c>
      <c r="V83" s="3">
        <v>0.51561999999999997</v>
      </c>
      <c r="W83" s="3">
        <v>1.25675</v>
      </c>
      <c r="X83" s="10">
        <v>1.18872</v>
      </c>
      <c r="Y83" s="33">
        <v>0.38241000000000003</v>
      </c>
    </row>
    <row r="84" spans="2:25" x14ac:dyDescent="0.25">
      <c r="B84" s="51">
        <v>3.5</v>
      </c>
      <c r="C84" s="52">
        <v>4</v>
      </c>
      <c r="D84" s="53">
        <v>0</v>
      </c>
      <c r="E84" s="9">
        <v>0.12204</v>
      </c>
      <c r="F84" s="3">
        <v>1.07864</v>
      </c>
      <c r="G84" s="3">
        <v>-1.7037</v>
      </c>
      <c r="H84" s="3">
        <v>0.50936000000000003</v>
      </c>
      <c r="I84" s="3">
        <v>-1.2529999999999901E-2</v>
      </c>
      <c r="J84" s="3">
        <v>-2.3721700000000001</v>
      </c>
      <c r="K84" s="10">
        <v>-2.0247299999999999</v>
      </c>
      <c r="L84" s="9">
        <v>1.32291</v>
      </c>
      <c r="M84" s="10">
        <v>2.2505600000000001</v>
      </c>
      <c r="N84" s="33">
        <v>1.14344</v>
      </c>
      <c r="O84" s="33">
        <v>0.63274000000000097</v>
      </c>
      <c r="P84" s="9">
        <v>0.40119000000000099</v>
      </c>
      <c r="Q84" s="10">
        <v>1.14903</v>
      </c>
      <c r="R84" s="9">
        <v>1.08762</v>
      </c>
      <c r="S84" s="10">
        <v>1.3293299999999999</v>
      </c>
      <c r="T84" s="9">
        <v>2.7783000000000002</v>
      </c>
      <c r="U84" s="3">
        <v>2.9304000000000001</v>
      </c>
      <c r="V84" s="3">
        <v>0.59026999999999996</v>
      </c>
      <c r="W84" s="3">
        <v>2.6473100000000001</v>
      </c>
      <c r="X84" s="10">
        <v>2.56616</v>
      </c>
      <c r="Y84" s="33">
        <v>0.90273000000000003</v>
      </c>
    </row>
    <row r="85" spans="2:25" x14ac:dyDescent="0.25">
      <c r="B85" s="51">
        <v>3.5</v>
      </c>
      <c r="C85" s="52">
        <v>4</v>
      </c>
      <c r="D85" s="53">
        <v>1</v>
      </c>
      <c r="E85" s="9">
        <v>0.17224</v>
      </c>
      <c r="F85" s="3">
        <v>1.0089699999999999</v>
      </c>
      <c r="G85" s="3">
        <v>-1.51929</v>
      </c>
      <c r="H85" s="3">
        <v>0.49053000000000002</v>
      </c>
      <c r="I85" s="3">
        <v>3.0039999999999598E-2</v>
      </c>
      <c r="J85" s="3">
        <v>-2.17686</v>
      </c>
      <c r="K85" s="10">
        <v>-1.8646100000000001</v>
      </c>
      <c r="L85" s="9">
        <v>1.2629600000000001</v>
      </c>
      <c r="M85" s="10">
        <v>2.0701399999999999</v>
      </c>
      <c r="N85" s="33">
        <v>0.97433000000000003</v>
      </c>
      <c r="O85" s="33">
        <v>0.57328500000000004</v>
      </c>
      <c r="P85" s="9">
        <v>0.30636999999999998</v>
      </c>
      <c r="Q85" s="10">
        <v>1.0460199999999999</v>
      </c>
      <c r="R85" s="9">
        <v>1.05979</v>
      </c>
      <c r="S85" s="10">
        <v>1.28149</v>
      </c>
      <c r="T85" s="9">
        <v>2.4976600000000002</v>
      </c>
      <c r="U85" s="3">
        <v>2.6400700000000001</v>
      </c>
      <c r="V85" s="3">
        <v>0.51209000000000005</v>
      </c>
      <c r="W85" s="3">
        <v>2.3698800000000002</v>
      </c>
      <c r="X85" s="10">
        <v>2.31629</v>
      </c>
      <c r="Y85" s="33">
        <v>0.79652000000000001</v>
      </c>
    </row>
    <row r="86" spans="2:25" x14ac:dyDescent="0.25">
      <c r="B86" s="51">
        <v>3.5</v>
      </c>
      <c r="C86" s="52">
        <v>4</v>
      </c>
      <c r="D86" s="53">
        <v>2</v>
      </c>
      <c r="E86" s="9">
        <v>0.27766999999999997</v>
      </c>
      <c r="F86" s="3">
        <v>0.87087999999999999</v>
      </c>
      <c r="G86" s="3">
        <v>-1.1043000000000001</v>
      </c>
      <c r="H86" s="3">
        <v>0.48886000000000002</v>
      </c>
      <c r="I86" s="3">
        <v>0.15825</v>
      </c>
      <c r="J86" s="3">
        <v>-1.68042</v>
      </c>
      <c r="K86" s="10">
        <v>-1.5016400000000001</v>
      </c>
      <c r="L86" s="9">
        <v>1.1081700000000001</v>
      </c>
      <c r="M86" s="10">
        <v>1.67343</v>
      </c>
      <c r="N86" s="33">
        <v>0.60226999999999997</v>
      </c>
      <c r="O86" s="33">
        <v>0.43997000000000003</v>
      </c>
      <c r="P86" s="9">
        <v>0.17985000000000001</v>
      </c>
      <c r="Q86" s="10">
        <v>0.89412999999999998</v>
      </c>
      <c r="R86" s="9">
        <v>0.94452000000000003</v>
      </c>
      <c r="S86" s="10">
        <v>1.14455</v>
      </c>
      <c r="T86" s="9">
        <v>1.83647</v>
      </c>
      <c r="U86" s="3">
        <v>1.95763</v>
      </c>
      <c r="V86" s="3">
        <v>0.41986000000000001</v>
      </c>
      <c r="W86" s="3">
        <v>1.7367600000000001</v>
      </c>
      <c r="X86" s="10">
        <v>1.7073100000000001</v>
      </c>
      <c r="Y86" s="33">
        <v>0.57191999999999998</v>
      </c>
    </row>
    <row r="87" spans="2:25" x14ac:dyDescent="0.25">
      <c r="B87" s="51">
        <v>3.5</v>
      </c>
      <c r="C87" s="52">
        <v>4</v>
      </c>
      <c r="D87" s="53">
        <v>3</v>
      </c>
      <c r="E87" s="9">
        <v>0.41609000000000002</v>
      </c>
      <c r="F87" s="3">
        <v>0.76995000000000002</v>
      </c>
      <c r="G87" s="3">
        <v>-0.60475000000000001</v>
      </c>
      <c r="H87" s="3">
        <v>0.55152000000000001</v>
      </c>
      <c r="I87" s="3">
        <v>0.32962000000000002</v>
      </c>
      <c r="J87" s="3">
        <v>-1.0390200000000001</v>
      </c>
      <c r="K87" s="10">
        <v>-0.94008999999999998</v>
      </c>
      <c r="L87" s="9">
        <v>0.96584999999999999</v>
      </c>
      <c r="M87" s="10">
        <v>1.3002</v>
      </c>
      <c r="N87" s="33">
        <v>0.24288000000000001</v>
      </c>
      <c r="O87" s="33">
        <v>0.32948499999999997</v>
      </c>
      <c r="P87" s="9">
        <v>0.25115999999999999</v>
      </c>
      <c r="Q87" s="10">
        <v>0.92603000000000002</v>
      </c>
      <c r="R87" s="9">
        <v>0.86095999999999995</v>
      </c>
      <c r="S87" s="10">
        <v>1.0265599999999999</v>
      </c>
      <c r="T87" s="9">
        <v>1.16516</v>
      </c>
      <c r="U87" s="3">
        <v>1.25861</v>
      </c>
      <c r="V87" s="3">
        <v>0.44466</v>
      </c>
      <c r="W87" s="3">
        <v>1.12663</v>
      </c>
      <c r="X87" s="10">
        <v>1.07599</v>
      </c>
      <c r="Y87" s="33">
        <v>0.38384000000000001</v>
      </c>
    </row>
    <row r="88" spans="2:25" x14ac:dyDescent="0.25">
      <c r="B88" s="51">
        <v>3.5</v>
      </c>
      <c r="C88" s="52">
        <v>4</v>
      </c>
      <c r="D88" s="53">
        <v>4</v>
      </c>
      <c r="E88" s="9">
        <v>0.50019999999999998</v>
      </c>
      <c r="F88" s="3">
        <v>0.67791000000000001</v>
      </c>
      <c r="G88" s="3">
        <v>-0.21182999999999999</v>
      </c>
      <c r="H88" s="3">
        <v>0.57892999999999994</v>
      </c>
      <c r="I88" s="3">
        <v>0.43756</v>
      </c>
      <c r="J88" s="3">
        <v>-0.48993999999999999</v>
      </c>
      <c r="K88" s="10">
        <v>-0.42049999999999998</v>
      </c>
      <c r="L88" s="9">
        <v>0.83147000000000004</v>
      </c>
      <c r="M88" s="10">
        <v>0.99922</v>
      </c>
      <c r="N88" s="33">
        <v>-5.8970000000000002E-2</v>
      </c>
      <c r="O88" s="33">
        <v>0.22061500000000001</v>
      </c>
      <c r="P88" s="9">
        <v>0.39328999999999997</v>
      </c>
      <c r="Q88" s="10">
        <v>1.0186999999999999</v>
      </c>
      <c r="R88" s="9">
        <v>0.77117999999999998</v>
      </c>
      <c r="S88" s="10">
        <v>0.89693999999999996</v>
      </c>
      <c r="T88" s="9">
        <v>0.74321000000000004</v>
      </c>
      <c r="U88" s="3">
        <v>0.80230999999999997</v>
      </c>
      <c r="V88" s="3">
        <v>0.47743000000000002</v>
      </c>
      <c r="W88" s="3">
        <v>0.76049</v>
      </c>
      <c r="X88" s="10">
        <v>0.67410999999999999</v>
      </c>
      <c r="Y88" s="33">
        <v>0.24451000000000001</v>
      </c>
    </row>
    <row r="89" spans="2:25" x14ac:dyDescent="0.25">
      <c r="B89" s="51">
        <v>3.5</v>
      </c>
      <c r="C89" s="52">
        <v>5</v>
      </c>
      <c r="D89" s="53">
        <v>0</v>
      </c>
      <c r="E89" s="9">
        <v>0.40647</v>
      </c>
      <c r="F89" s="3">
        <v>0.77761999999999998</v>
      </c>
      <c r="G89" s="3">
        <v>-0.62173999999999996</v>
      </c>
      <c r="H89" s="3">
        <v>0.55334000000000005</v>
      </c>
      <c r="I89" s="3">
        <v>0.32571</v>
      </c>
      <c r="J89" s="3">
        <v>-1.0931299999999999</v>
      </c>
      <c r="K89" s="10">
        <v>-0.84748000000000001</v>
      </c>
      <c r="L89" s="9">
        <v>0.97136999999999996</v>
      </c>
      <c r="M89" s="10">
        <v>1.3258300000000001</v>
      </c>
      <c r="N89" s="33">
        <v>0.24079</v>
      </c>
      <c r="O89" s="33">
        <v>0.32362999999999997</v>
      </c>
      <c r="P89" s="9">
        <v>0.26107999999999998</v>
      </c>
      <c r="Q89" s="10">
        <v>0.93554999999999999</v>
      </c>
      <c r="R89" s="9">
        <v>0.84484000000000004</v>
      </c>
      <c r="S89" s="10">
        <v>1.0182</v>
      </c>
      <c r="T89" s="9">
        <v>1.25766</v>
      </c>
      <c r="U89" s="3">
        <v>1.3505199999999999</v>
      </c>
      <c r="V89" s="3">
        <v>0.41149999999999998</v>
      </c>
      <c r="W89" s="3">
        <v>1.2254799999999999</v>
      </c>
      <c r="X89" s="10">
        <v>1.15845</v>
      </c>
      <c r="Y89" s="33">
        <v>0.39373999999999998</v>
      </c>
    </row>
    <row r="90" spans="2:25" x14ac:dyDescent="0.25">
      <c r="B90" s="51">
        <v>3.5</v>
      </c>
      <c r="C90" s="52">
        <v>5</v>
      </c>
      <c r="D90" s="53">
        <v>1</v>
      </c>
      <c r="E90" s="9">
        <v>0.41702</v>
      </c>
      <c r="F90" s="3">
        <v>0.75102000000000002</v>
      </c>
      <c r="G90" s="3">
        <v>-0.54627000000000003</v>
      </c>
      <c r="H90" s="3">
        <v>0.54952999999999996</v>
      </c>
      <c r="I90" s="3">
        <v>0.34071000000000001</v>
      </c>
      <c r="J90" s="3">
        <v>-0.97938999999999998</v>
      </c>
      <c r="K90" s="10">
        <v>-0.79122999999999999</v>
      </c>
      <c r="L90" s="9">
        <v>0.93772999999999995</v>
      </c>
      <c r="M90" s="10">
        <v>1.2553300000000001</v>
      </c>
      <c r="N90" s="33">
        <v>0.17710999999999999</v>
      </c>
      <c r="O90" s="33">
        <v>0.29706500000000002</v>
      </c>
      <c r="P90" s="9">
        <v>0.28094000000000002</v>
      </c>
      <c r="Q90" s="10">
        <v>0.94599</v>
      </c>
      <c r="R90" s="9">
        <v>0.83257000000000003</v>
      </c>
      <c r="S90" s="10">
        <v>0.99863999999999997</v>
      </c>
      <c r="T90" s="9">
        <v>1.1110500000000001</v>
      </c>
      <c r="U90" s="3">
        <v>1.2001500000000001</v>
      </c>
      <c r="V90" s="3">
        <v>0.40704000000000001</v>
      </c>
      <c r="W90" s="3">
        <v>1.0855300000000001</v>
      </c>
      <c r="X90" s="10">
        <v>1.0222199999999999</v>
      </c>
      <c r="Y90" s="33">
        <v>0.36120000000000002</v>
      </c>
    </row>
    <row r="91" spans="2:25" x14ac:dyDescent="0.25">
      <c r="B91" s="51">
        <v>3.5</v>
      </c>
      <c r="C91" s="52">
        <v>5</v>
      </c>
      <c r="D91" s="53">
        <v>2</v>
      </c>
      <c r="E91" s="9">
        <v>0.46831</v>
      </c>
      <c r="F91" s="3">
        <v>0.70809999999999995</v>
      </c>
      <c r="G91" s="3">
        <v>-0.35653000000000001</v>
      </c>
      <c r="H91" s="3">
        <v>0.57145000000000001</v>
      </c>
      <c r="I91" s="3">
        <v>0.39626</v>
      </c>
      <c r="J91" s="3">
        <v>-0.66808999999999996</v>
      </c>
      <c r="K91" s="10">
        <v>-0.59326000000000001</v>
      </c>
      <c r="L91" s="9">
        <v>0.88160000000000005</v>
      </c>
      <c r="M91" s="10">
        <v>1.10785</v>
      </c>
      <c r="N91" s="33">
        <v>4.29300000000001E-2</v>
      </c>
      <c r="O91" s="33">
        <v>0.25562000000000001</v>
      </c>
      <c r="P91" s="9">
        <v>0.35322999999999999</v>
      </c>
      <c r="Q91" s="10">
        <v>0.99933000000000005</v>
      </c>
      <c r="R91" s="9">
        <v>0.81516999999999995</v>
      </c>
      <c r="S91" s="10">
        <v>0.96021999999999996</v>
      </c>
      <c r="T91" s="9">
        <v>0.84321000000000002</v>
      </c>
      <c r="U91" s="3">
        <v>0.91847000000000001</v>
      </c>
      <c r="V91" s="3">
        <v>0.42465000000000003</v>
      </c>
      <c r="W91" s="3">
        <v>0.83670999999999995</v>
      </c>
      <c r="X91" s="10">
        <v>0.77356999999999998</v>
      </c>
      <c r="Y91" s="33">
        <v>0.30301</v>
      </c>
    </row>
    <row r="92" spans="2:25" x14ac:dyDescent="0.25">
      <c r="B92" s="51">
        <v>3.5</v>
      </c>
      <c r="C92" s="52">
        <v>5</v>
      </c>
      <c r="D92" s="53">
        <v>3</v>
      </c>
      <c r="E92" s="9">
        <v>0.52298999999999995</v>
      </c>
      <c r="F92" s="3">
        <v>0.66057999999999995</v>
      </c>
      <c r="G92" s="3">
        <v>-0.11339</v>
      </c>
      <c r="H92" s="3">
        <v>0.59836999999999996</v>
      </c>
      <c r="I92" s="3">
        <v>0.45989000000000002</v>
      </c>
      <c r="J92" s="3">
        <v>-0.32146999999999998</v>
      </c>
      <c r="K92" s="10">
        <v>-0.30019000000000001</v>
      </c>
      <c r="L92" s="9">
        <v>0.81521999999999994</v>
      </c>
      <c r="M92" s="10">
        <v>0.94467999999999996</v>
      </c>
      <c r="N92" s="33">
        <v>-0.11311</v>
      </c>
      <c r="O92" s="33">
        <v>0.20494000000000001</v>
      </c>
      <c r="P92" s="9">
        <v>0.45179000000000002</v>
      </c>
      <c r="Q92" s="10">
        <v>1.06993</v>
      </c>
      <c r="R92" s="9">
        <v>0.76324000000000003</v>
      </c>
      <c r="S92" s="10">
        <v>0.88249999999999995</v>
      </c>
      <c r="T92" s="9">
        <v>0.65544999999999998</v>
      </c>
      <c r="U92" s="3">
        <v>0.70874000000000004</v>
      </c>
      <c r="V92" s="3">
        <v>0.45906000000000002</v>
      </c>
      <c r="W92" s="3">
        <v>0.68113999999999997</v>
      </c>
      <c r="X92" s="10">
        <v>0.59809000000000001</v>
      </c>
      <c r="Y92" s="33">
        <v>0.23952999999999999</v>
      </c>
    </row>
    <row r="93" spans="2:25" ht="15.75" thickBot="1" x14ac:dyDescent="0.3">
      <c r="B93" s="54">
        <v>3.5</v>
      </c>
      <c r="C93" s="55">
        <v>5</v>
      </c>
      <c r="D93" s="56">
        <v>4</v>
      </c>
      <c r="E93" s="11">
        <v>0.52886</v>
      </c>
      <c r="F93" s="12">
        <v>0.59462999999999999</v>
      </c>
      <c r="G93" s="12">
        <v>9.0510000000000104E-2</v>
      </c>
      <c r="H93" s="12">
        <v>0.57782999999999995</v>
      </c>
      <c r="I93" s="12">
        <v>0.48247000000000001</v>
      </c>
      <c r="J93" s="12">
        <v>-6.5949999999999995E-2</v>
      </c>
      <c r="K93" s="13">
        <v>-1.8259999999999901E-2</v>
      </c>
      <c r="L93" s="11">
        <v>0.72085999999999995</v>
      </c>
      <c r="M93" s="13">
        <v>0.78298000000000001</v>
      </c>
      <c r="N93" s="34">
        <v>-0.27638000000000001</v>
      </c>
      <c r="O93" s="34">
        <v>0.12623999999999999</v>
      </c>
      <c r="P93" s="11">
        <v>0.51349</v>
      </c>
      <c r="Q93" s="13">
        <v>1.0988899999999999</v>
      </c>
      <c r="R93" s="11">
        <v>0.67581000000000002</v>
      </c>
      <c r="S93" s="13">
        <v>0.76510999999999996</v>
      </c>
      <c r="T93" s="11">
        <v>0.58413999999999999</v>
      </c>
      <c r="U93" s="12">
        <v>0.61377000000000004</v>
      </c>
      <c r="V93" s="12">
        <v>0.46901999999999999</v>
      </c>
      <c r="W93" s="12">
        <v>0.61751</v>
      </c>
      <c r="X93" s="13">
        <v>0.52907000000000004</v>
      </c>
      <c r="Y93" s="34">
        <v>0.16491</v>
      </c>
    </row>
    <row r="94" spans="2:25" x14ac:dyDescent="0.25">
      <c r="B94" s="48">
        <v>3.75</v>
      </c>
      <c r="C94" s="49">
        <v>0</v>
      </c>
      <c r="D94" s="50">
        <v>0</v>
      </c>
      <c r="E94" s="35">
        <v>-2.0465300000000002</v>
      </c>
      <c r="F94" s="36">
        <v>1.38547</v>
      </c>
      <c r="G94" s="36">
        <v>-5.4049800000000001</v>
      </c>
      <c r="H94" s="36">
        <v>-0.41886000000000001</v>
      </c>
      <c r="I94" s="36">
        <v>-2.2503600000000001</v>
      </c>
      <c r="J94" s="36">
        <v>-6.7876899999999996</v>
      </c>
      <c r="K94" s="38">
        <v>-6.1460999999999997</v>
      </c>
      <c r="L94" s="35">
        <v>1.8977900000000001</v>
      </c>
      <c r="M94" s="38">
        <v>5.3239299999999998</v>
      </c>
      <c r="N94" s="40">
        <v>5.7683099999999996</v>
      </c>
      <c r="O94" s="40">
        <v>1.8608899999999999</v>
      </c>
      <c r="P94" s="35">
        <v>3.2640799999999999</v>
      </c>
      <c r="Q94" s="38">
        <v>4.1593900000000001</v>
      </c>
      <c r="R94" s="35">
        <v>2.2673899999999998</v>
      </c>
      <c r="S94" s="38">
        <v>2.7466200000000001</v>
      </c>
      <c r="T94" s="35">
        <v>4.7656900000000002</v>
      </c>
      <c r="U94" s="36">
        <v>6.8492800000000003</v>
      </c>
      <c r="V94" s="36">
        <v>1.9386000000000001</v>
      </c>
      <c r="W94" s="36">
        <v>4.4993499999999997</v>
      </c>
      <c r="X94" s="38">
        <v>4.1265900000000002</v>
      </c>
      <c r="Y94" s="40">
        <v>3.1670400000000001</v>
      </c>
    </row>
    <row r="95" spans="2:25" x14ac:dyDescent="0.25">
      <c r="B95" s="51">
        <v>3.75</v>
      </c>
      <c r="C95" s="52">
        <v>0</v>
      </c>
      <c r="D95" s="53">
        <v>1</v>
      </c>
      <c r="E95" s="9">
        <v>-1.8250900000000001</v>
      </c>
      <c r="F95" s="3">
        <v>1.31382</v>
      </c>
      <c r="G95" s="3">
        <v>-5.0964</v>
      </c>
      <c r="H95" s="3">
        <v>-0.39904000000000101</v>
      </c>
      <c r="I95" s="3">
        <v>-2.0497299999999998</v>
      </c>
      <c r="J95" s="3">
        <v>-6.4341799999999996</v>
      </c>
      <c r="K95" s="10">
        <v>-5.9092099999999999</v>
      </c>
      <c r="L95" s="9">
        <v>1.7972900000000001</v>
      </c>
      <c r="M95" s="10">
        <v>4.9372100000000003</v>
      </c>
      <c r="N95" s="33">
        <v>5.3457400000000002</v>
      </c>
      <c r="O95" s="33">
        <v>1.76033</v>
      </c>
      <c r="P95" s="9">
        <v>2.6139999999999999</v>
      </c>
      <c r="Q95" s="10">
        <v>3.5152800000000002</v>
      </c>
      <c r="R95" s="9">
        <v>1.88992</v>
      </c>
      <c r="S95" s="10">
        <v>2.35026</v>
      </c>
      <c r="T95" s="9">
        <v>4.46136</v>
      </c>
      <c r="U95" s="3">
        <v>6.5321199999999999</v>
      </c>
      <c r="V95" s="3">
        <v>1.6334900000000001</v>
      </c>
      <c r="W95" s="3">
        <v>4.1938000000000004</v>
      </c>
      <c r="X95" s="10">
        <v>3.8824399999999999</v>
      </c>
      <c r="Y95" s="33">
        <v>2.8536800000000002</v>
      </c>
    </row>
    <row r="96" spans="2:25" x14ac:dyDescent="0.25">
      <c r="B96" s="51">
        <v>3.75</v>
      </c>
      <c r="C96" s="52">
        <v>0</v>
      </c>
      <c r="D96" s="53">
        <v>2</v>
      </c>
      <c r="E96" s="9">
        <v>-1.0933600000000001</v>
      </c>
      <c r="F96" s="3">
        <v>1.3465400000000001</v>
      </c>
      <c r="G96" s="3">
        <v>-3.9122300000000001</v>
      </c>
      <c r="H96" s="3">
        <v>2.1759999999998701E-2</v>
      </c>
      <c r="I96" s="3">
        <v>-1.28172</v>
      </c>
      <c r="J96" s="3">
        <v>-4.9940800000000003</v>
      </c>
      <c r="K96" s="10">
        <v>-4.6428200000000004</v>
      </c>
      <c r="L96" s="9">
        <v>1.6887000000000001</v>
      </c>
      <c r="M96" s="10">
        <v>4.1227999999999998</v>
      </c>
      <c r="N96" s="33">
        <v>4.3721500000000004</v>
      </c>
      <c r="O96" s="33">
        <v>1.6393899999999999</v>
      </c>
      <c r="P96" s="9">
        <v>1.6519600000000001</v>
      </c>
      <c r="Q96" s="10">
        <v>2.50007</v>
      </c>
      <c r="R96" s="9">
        <v>1.3898600000000001</v>
      </c>
      <c r="S96" s="10">
        <v>1.7748699999999999</v>
      </c>
      <c r="T96" s="9">
        <v>4.2754700000000003</v>
      </c>
      <c r="U96" s="3">
        <v>6.2643199999999997</v>
      </c>
      <c r="V96" s="3">
        <v>1.2824800000000001</v>
      </c>
      <c r="W96" s="3">
        <v>4.0639900000000004</v>
      </c>
      <c r="X96" s="10">
        <v>3.82273</v>
      </c>
      <c r="Y96" s="33">
        <v>2.2542200000000001</v>
      </c>
    </row>
    <row r="97" spans="2:25" x14ac:dyDescent="0.25">
      <c r="B97" s="51">
        <v>3.75</v>
      </c>
      <c r="C97" s="52">
        <v>0</v>
      </c>
      <c r="D97" s="53">
        <v>3</v>
      </c>
      <c r="E97" s="9">
        <v>-0.20757999999999999</v>
      </c>
      <c r="F97" s="3">
        <v>1.2544</v>
      </c>
      <c r="G97" s="3">
        <v>-2.3208700000000002</v>
      </c>
      <c r="H97" s="3">
        <v>0.43883</v>
      </c>
      <c r="I97" s="3">
        <v>-0.40821000000000002</v>
      </c>
      <c r="J97" s="3">
        <v>-3.1017100000000002</v>
      </c>
      <c r="K97" s="10">
        <v>-2.7515200000000002</v>
      </c>
      <c r="L97" s="9">
        <v>1.5410999999999999</v>
      </c>
      <c r="M97" s="10">
        <v>2.9754200000000002</v>
      </c>
      <c r="N97" s="33">
        <v>3.07775</v>
      </c>
      <c r="O97" s="33">
        <v>1.43509</v>
      </c>
      <c r="P97" s="9">
        <v>0.75324999999999998</v>
      </c>
      <c r="Q97" s="10">
        <v>1.55271</v>
      </c>
      <c r="R97" s="9">
        <v>1.30948</v>
      </c>
      <c r="S97" s="10">
        <v>1.58518</v>
      </c>
      <c r="T97" s="9">
        <v>3.7317499999999999</v>
      </c>
      <c r="U97" s="3">
        <v>5.56541</v>
      </c>
      <c r="V97" s="3">
        <v>0.92223999999999995</v>
      </c>
      <c r="W97" s="3">
        <v>3.5497800000000002</v>
      </c>
      <c r="X97" s="10">
        <v>3.3824700000000001</v>
      </c>
      <c r="Y97" s="33">
        <v>1.46401</v>
      </c>
    </row>
    <row r="98" spans="2:25" x14ac:dyDescent="0.25">
      <c r="B98" s="51">
        <v>3.75</v>
      </c>
      <c r="C98" s="52">
        <v>0</v>
      </c>
      <c r="D98" s="53">
        <v>4</v>
      </c>
      <c r="E98" s="9">
        <v>0.21314</v>
      </c>
      <c r="F98" s="3">
        <v>0.88419999999999999</v>
      </c>
      <c r="G98" s="3">
        <v>-1.26525</v>
      </c>
      <c r="H98" s="3">
        <v>0.4597</v>
      </c>
      <c r="I98" s="3">
        <v>8.8789999999999897E-2</v>
      </c>
      <c r="J98" s="3">
        <v>-1.8643400000000001</v>
      </c>
      <c r="K98" s="10">
        <v>-1.6631</v>
      </c>
      <c r="L98" s="9">
        <v>1.1357299999999999</v>
      </c>
      <c r="M98" s="10">
        <v>1.7778099999999999</v>
      </c>
      <c r="N98" s="33">
        <v>1.85019</v>
      </c>
      <c r="O98" s="33">
        <v>1.0316700000000001</v>
      </c>
      <c r="P98" s="9">
        <v>0.16273000000000001</v>
      </c>
      <c r="Q98" s="10">
        <v>0.90141000000000004</v>
      </c>
      <c r="R98" s="9">
        <v>0.97453999999999996</v>
      </c>
      <c r="S98" s="10">
        <v>1.17685</v>
      </c>
      <c r="T98" s="9">
        <v>2.13191</v>
      </c>
      <c r="U98" s="3">
        <v>3.8136100000000002</v>
      </c>
      <c r="V98" s="3">
        <v>0.56354000000000004</v>
      </c>
      <c r="W98" s="3">
        <v>2.0130499999999998</v>
      </c>
      <c r="X98" s="10">
        <v>1.94865</v>
      </c>
      <c r="Y98" s="33">
        <v>0.64202000000000004</v>
      </c>
    </row>
    <row r="99" spans="2:25" x14ac:dyDescent="0.25">
      <c r="B99" s="51">
        <v>3.75</v>
      </c>
      <c r="C99" s="52">
        <v>1</v>
      </c>
      <c r="D99" s="53">
        <v>0</v>
      </c>
      <c r="E99" s="9">
        <v>-1.87748</v>
      </c>
      <c r="F99" s="3">
        <v>1.26468</v>
      </c>
      <c r="G99" s="3">
        <v>-5.2298200000000001</v>
      </c>
      <c r="H99" s="3">
        <v>-0.44702999999999998</v>
      </c>
      <c r="I99" s="3">
        <v>-2.0915400000000002</v>
      </c>
      <c r="J99" s="3">
        <v>-6.55206</v>
      </c>
      <c r="K99" s="10">
        <v>-5.9549599999999998</v>
      </c>
      <c r="L99" s="9">
        <v>1.7506200000000001</v>
      </c>
      <c r="M99" s="10">
        <v>4.8953800000000003</v>
      </c>
      <c r="N99" s="33">
        <v>5.30837</v>
      </c>
      <c r="O99" s="33">
        <v>1.7154400000000001</v>
      </c>
      <c r="P99" s="9">
        <v>2.5913900000000001</v>
      </c>
      <c r="Q99" s="10">
        <v>3.4794399999999999</v>
      </c>
      <c r="R99" s="9">
        <v>1.8486499999999999</v>
      </c>
      <c r="S99" s="10">
        <v>2.30437</v>
      </c>
      <c r="T99" s="9">
        <v>4.4232100000000001</v>
      </c>
      <c r="U99" s="3">
        <v>6.5070699999999997</v>
      </c>
      <c r="V99" s="3">
        <v>1.5872900000000001</v>
      </c>
      <c r="W99" s="3">
        <v>4.1753299999999998</v>
      </c>
      <c r="X99" s="10">
        <v>3.85771</v>
      </c>
      <c r="Y99" s="33">
        <v>2.8445999999999998</v>
      </c>
    </row>
    <row r="100" spans="2:25" x14ac:dyDescent="0.25">
      <c r="B100" s="51">
        <v>3.75</v>
      </c>
      <c r="C100" s="52">
        <v>1</v>
      </c>
      <c r="D100" s="53">
        <v>1</v>
      </c>
      <c r="E100" s="9">
        <v>-1.59796</v>
      </c>
      <c r="F100" s="3">
        <v>1.29634</v>
      </c>
      <c r="G100" s="3">
        <v>-4.7899200000000004</v>
      </c>
      <c r="H100" s="3">
        <v>-0.29316999999999999</v>
      </c>
      <c r="I100" s="3">
        <v>-1.81623</v>
      </c>
      <c r="J100" s="3">
        <v>-6.0143399999999998</v>
      </c>
      <c r="K100" s="10">
        <v>-5.5043699999999998</v>
      </c>
      <c r="L100" s="9">
        <v>1.7291399999999999</v>
      </c>
      <c r="M100" s="10">
        <v>4.6273099999999996</v>
      </c>
      <c r="N100" s="33">
        <v>4.9802799999999996</v>
      </c>
      <c r="O100" s="33">
        <v>1.69116</v>
      </c>
      <c r="P100" s="9">
        <v>2.1968200000000002</v>
      </c>
      <c r="Q100" s="10">
        <v>3.0924299999999998</v>
      </c>
      <c r="R100" s="9">
        <v>1.6253599999999999</v>
      </c>
      <c r="S100" s="10">
        <v>2.0670999999999999</v>
      </c>
      <c r="T100" s="9">
        <v>4.32789</v>
      </c>
      <c r="U100" s="3">
        <v>6.3951500000000001</v>
      </c>
      <c r="V100" s="3">
        <v>1.46319</v>
      </c>
      <c r="W100" s="3">
        <v>4.0893600000000001</v>
      </c>
      <c r="X100" s="10">
        <v>3.8052100000000002</v>
      </c>
      <c r="Y100" s="33">
        <v>2.6356899999999999</v>
      </c>
    </row>
    <row r="101" spans="2:25" x14ac:dyDescent="0.25">
      <c r="B101" s="51">
        <v>3.75</v>
      </c>
      <c r="C101" s="52">
        <v>1</v>
      </c>
      <c r="D101" s="53">
        <v>2</v>
      </c>
      <c r="E101" s="9">
        <v>-0.96432000000000095</v>
      </c>
      <c r="F101" s="3">
        <v>1.2405600000000001</v>
      </c>
      <c r="G101" s="3">
        <v>-3.6308500000000001</v>
      </c>
      <c r="H101" s="3">
        <v>2.2560000000000399E-2</v>
      </c>
      <c r="I101" s="3">
        <v>-1.12405</v>
      </c>
      <c r="J101" s="3">
        <v>-4.6944699999999999</v>
      </c>
      <c r="K101" s="10">
        <v>-4.2626999999999997</v>
      </c>
      <c r="L101" s="9">
        <v>1.5708800000000001</v>
      </c>
      <c r="M101" s="10">
        <v>3.7719800000000001</v>
      </c>
      <c r="N101" s="33">
        <v>3.97959</v>
      </c>
      <c r="O101" s="33">
        <v>1.50763</v>
      </c>
      <c r="P101" s="9">
        <v>1.3507499999999999</v>
      </c>
      <c r="Q101" s="10">
        <v>2.1955100000000001</v>
      </c>
      <c r="R101" s="9">
        <v>1.25088</v>
      </c>
      <c r="S101" s="10">
        <v>1.61164</v>
      </c>
      <c r="T101" s="9">
        <v>4.1223999999999998</v>
      </c>
      <c r="U101" s="3">
        <v>6.0801499999999997</v>
      </c>
      <c r="V101" s="3">
        <v>1.1095999999999999</v>
      </c>
      <c r="W101" s="3">
        <v>3.91595</v>
      </c>
      <c r="X101" s="10">
        <v>3.68357</v>
      </c>
      <c r="Y101" s="33">
        <v>1.98628</v>
      </c>
    </row>
    <row r="102" spans="2:25" x14ac:dyDescent="0.25">
      <c r="B102" s="51">
        <v>3.75</v>
      </c>
      <c r="C102" s="52">
        <v>1</v>
      </c>
      <c r="D102" s="53">
        <v>3</v>
      </c>
      <c r="E102" s="9">
        <v>-0.15531</v>
      </c>
      <c r="F102" s="3">
        <v>1.1641600000000001</v>
      </c>
      <c r="G102" s="3">
        <v>-2.1684600000000001</v>
      </c>
      <c r="H102" s="3">
        <v>0.40900999999999998</v>
      </c>
      <c r="I102" s="3">
        <v>-0.32766999999999902</v>
      </c>
      <c r="J102" s="3">
        <v>-2.9487999999999999</v>
      </c>
      <c r="K102" s="10">
        <v>-2.6279400000000002</v>
      </c>
      <c r="L102" s="9">
        <v>1.43719</v>
      </c>
      <c r="M102" s="10">
        <v>2.7311999999999999</v>
      </c>
      <c r="N102" s="33">
        <v>2.8266800000000001</v>
      </c>
      <c r="O102" s="33">
        <v>1.33568</v>
      </c>
      <c r="P102" s="9">
        <v>0.62675000000000003</v>
      </c>
      <c r="Q102" s="10">
        <v>1.3959600000000001</v>
      </c>
      <c r="R102" s="9">
        <v>1.19726</v>
      </c>
      <c r="S102" s="10">
        <v>1.4734400000000001</v>
      </c>
      <c r="T102" s="9">
        <v>3.4744700000000002</v>
      </c>
      <c r="U102" s="3">
        <v>5.2980600000000004</v>
      </c>
      <c r="V102" s="3">
        <v>0.81063000000000096</v>
      </c>
      <c r="W102" s="3">
        <v>3.30341</v>
      </c>
      <c r="X102" s="10">
        <v>3.1623100000000002</v>
      </c>
      <c r="Y102" s="33">
        <v>1.27782</v>
      </c>
    </row>
    <row r="103" spans="2:25" x14ac:dyDescent="0.25">
      <c r="B103" s="51">
        <v>3.75</v>
      </c>
      <c r="C103" s="52">
        <v>1</v>
      </c>
      <c r="D103" s="53">
        <v>4</v>
      </c>
      <c r="E103" s="9">
        <v>0.25292999999999999</v>
      </c>
      <c r="F103" s="3">
        <v>0.87129000000000001</v>
      </c>
      <c r="G103" s="3">
        <v>-1.15019</v>
      </c>
      <c r="H103" s="3">
        <v>0.48126999999999998</v>
      </c>
      <c r="I103" s="3">
        <v>0.14233000000000001</v>
      </c>
      <c r="J103" s="3">
        <v>-1.70946</v>
      </c>
      <c r="K103" s="10">
        <v>-1.49946</v>
      </c>
      <c r="L103" s="9">
        <v>1.1021000000000001</v>
      </c>
      <c r="M103" s="10">
        <v>1.6941600000000001</v>
      </c>
      <c r="N103" s="33">
        <v>1.76004</v>
      </c>
      <c r="O103" s="33">
        <v>1.00648</v>
      </c>
      <c r="P103" s="9">
        <v>0.18090000000000001</v>
      </c>
      <c r="Q103" s="10">
        <v>0.90041000000000004</v>
      </c>
      <c r="R103" s="9">
        <v>0.94635999999999998</v>
      </c>
      <c r="S103" s="10">
        <v>1.1496200000000001</v>
      </c>
      <c r="T103" s="9">
        <v>1.9884599999999999</v>
      </c>
      <c r="U103" s="3">
        <v>3.6667800000000002</v>
      </c>
      <c r="V103" s="3">
        <v>0.56557999999999997</v>
      </c>
      <c r="W103" s="3">
        <v>1.88642</v>
      </c>
      <c r="X103" s="10">
        <v>1.82439</v>
      </c>
      <c r="Y103" s="33">
        <v>0.58752000000000004</v>
      </c>
    </row>
    <row r="104" spans="2:25" x14ac:dyDescent="0.25">
      <c r="B104" s="51">
        <v>3.75</v>
      </c>
      <c r="C104" s="52">
        <v>2</v>
      </c>
      <c r="D104" s="53">
        <v>0</v>
      </c>
      <c r="E104" s="9">
        <v>-1.2442</v>
      </c>
      <c r="F104" s="3">
        <v>1.1873800000000001</v>
      </c>
      <c r="G104" s="3">
        <v>-4.1618899999999996</v>
      </c>
      <c r="H104" s="3">
        <v>-0.14638999999999999</v>
      </c>
      <c r="I104" s="3">
        <v>-1.3925799999999999</v>
      </c>
      <c r="J104" s="3">
        <v>-5.2730399999999999</v>
      </c>
      <c r="K104" s="10">
        <v>-4.7780800000000001</v>
      </c>
      <c r="L104" s="9">
        <v>1.54173</v>
      </c>
      <c r="M104" s="10">
        <v>3.9756399999999998</v>
      </c>
      <c r="N104" s="33">
        <v>4.2147800000000002</v>
      </c>
      <c r="O104" s="33">
        <v>1.48529</v>
      </c>
      <c r="P104" s="9">
        <v>1.54091</v>
      </c>
      <c r="Q104" s="10">
        <v>2.4032</v>
      </c>
      <c r="R104" s="9">
        <v>1.2762199999999999</v>
      </c>
      <c r="S104" s="10">
        <v>1.6499200000000001</v>
      </c>
      <c r="T104" s="9">
        <v>4.1022699999999999</v>
      </c>
      <c r="U104" s="3">
        <v>6.1119199999999996</v>
      </c>
      <c r="V104" s="3">
        <v>1.10625</v>
      </c>
      <c r="W104" s="3">
        <v>3.8864200000000002</v>
      </c>
      <c r="X104" s="10">
        <v>3.6385399999999999</v>
      </c>
      <c r="Y104" s="33">
        <v>2.1543000000000001</v>
      </c>
    </row>
    <row r="105" spans="2:25" x14ac:dyDescent="0.25">
      <c r="B105" s="51">
        <v>3.75</v>
      </c>
      <c r="C105" s="52">
        <v>2</v>
      </c>
      <c r="D105" s="53">
        <v>1</v>
      </c>
      <c r="E105" s="9">
        <v>-0.92738999999999905</v>
      </c>
      <c r="F105" s="3">
        <v>1.3061499999999999</v>
      </c>
      <c r="G105" s="3">
        <v>-3.6610900000000002</v>
      </c>
      <c r="H105" s="3">
        <v>0.100540000000001</v>
      </c>
      <c r="I105" s="3">
        <v>-1.10541</v>
      </c>
      <c r="J105" s="3">
        <v>-4.59788</v>
      </c>
      <c r="K105" s="10">
        <v>-4.2107599999999996</v>
      </c>
      <c r="L105" s="9">
        <v>1.6209499999999999</v>
      </c>
      <c r="M105" s="10">
        <v>3.8443700000000001</v>
      </c>
      <c r="N105" s="33">
        <v>4.0261500000000003</v>
      </c>
      <c r="O105" s="33">
        <v>1.54938</v>
      </c>
      <c r="P105" s="9">
        <v>1.43022</v>
      </c>
      <c r="Q105" s="10">
        <v>2.2618299999999998</v>
      </c>
      <c r="R105" s="9">
        <v>1.3179099999999999</v>
      </c>
      <c r="S105" s="10">
        <v>1.6808799999999999</v>
      </c>
      <c r="T105" s="9">
        <v>4.1934899999999997</v>
      </c>
      <c r="U105" s="3">
        <v>6.1692600000000004</v>
      </c>
      <c r="V105" s="3">
        <v>1.10744</v>
      </c>
      <c r="W105" s="3">
        <v>3.9936500000000001</v>
      </c>
      <c r="X105" s="10">
        <v>3.77589</v>
      </c>
      <c r="Y105" s="33">
        <v>2.0861800000000001</v>
      </c>
    </row>
    <row r="106" spans="2:25" x14ac:dyDescent="0.25">
      <c r="B106" s="51">
        <v>3.75</v>
      </c>
      <c r="C106" s="52">
        <v>2</v>
      </c>
      <c r="D106" s="53">
        <v>2</v>
      </c>
      <c r="E106" s="9">
        <v>-0.46239000000000002</v>
      </c>
      <c r="F106" s="3">
        <v>1.1756200000000001</v>
      </c>
      <c r="G106" s="3">
        <v>-2.7358799999999999</v>
      </c>
      <c r="H106" s="3">
        <v>0.26227</v>
      </c>
      <c r="I106" s="3">
        <v>-0.61450000000000005</v>
      </c>
      <c r="J106" s="3">
        <v>-3.5579399999999999</v>
      </c>
      <c r="K106" s="10">
        <v>-3.1736599999999999</v>
      </c>
      <c r="L106" s="9">
        <v>1.4604699999999999</v>
      </c>
      <c r="M106" s="10">
        <v>3.0782699999999998</v>
      </c>
      <c r="N106" s="33">
        <v>3.1869000000000001</v>
      </c>
      <c r="O106" s="33">
        <v>1.36225</v>
      </c>
      <c r="P106" s="9">
        <v>0.83065</v>
      </c>
      <c r="Q106" s="10">
        <v>1.63558</v>
      </c>
      <c r="R106" s="9">
        <v>1.2009300000000001</v>
      </c>
      <c r="S106" s="10">
        <v>1.49597</v>
      </c>
      <c r="T106" s="9">
        <v>3.77095</v>
      </c>
      <c r="U106" s="3">
        <v>5.6484100000000002</v>
      </c>
      <c r="V106" s="3">
        <v>0.82533000000000001</v>
      </c>
      <c r="W106" s="3">
        <v>3.58345</v>
      </c>
      <c r="X106" s="10">
        <v>3.4195500000000001</v>
      </c>
      <c r="Y106" s="33">
        <v>1.51851</v>
      </c>
    </row>
    <row r="107" spans="2:25" x14ac:dyDescent="0.25">
      <c r="B107" s="51">
        <v>3.75</v>
      </c>
      <c r="C107" s="52">
        <v>2</v>
      </c>
      <c r="D107" s="53">
        <v>3</v>
      </c>
      <c r="E107" s="9">
        <v>5.7800000000000303E-2</v>
      </c>
      <c r="F107" s="3">
        <v>1.0243</v>
      </c>
      <c r="G107" s="3">
        <v>-1.6909099999999999</v>
      </c>
      <c r="H107" s="3">
        <v>0.45289000000000001</v>
      </c>
      <c r="I107" s="3">
        <v>-7.87599999999999E-2</v>
      </c>
      <c r="J107" s="3">
        <v>-2.3376999999999999</v>
      </c>
      <c r="K107" s="10">
        <v>-2.0628500000000001</v>
      </c>
      <c r="L107" s="9">
        <v>1.27094</v>
      </c>
      <c r="M107" s="10">
        <v>2.21048</v>
      </c>
      <c r="N107" s="33">
        <v>2.2776800000000001</v>
      </c>
      <c r="O107" s="33">
        <v>1.16774</v>
      </c>
      <c r="P107" s="9">
        <v>0.34592000000000001</v>
      </c>
      <c r="Q107" s="10">
        <v>1.1091</v>
      </c>
      <c r="R107" s="9">
        <v>1.08449</v>
      </c>
      <c r="S107" s="10">
        <v>1.32169</v>
      </c>
      <c r="T107" s="9">
        <v>2.82308</v>
      </c>
      <c r="U107" s="3">
        <v>4.5979400000000004</v>
      </c>
      <c r="V107" s="3">
        <v>0.63788999999999996</v>
      </c>
      <c r="W107" s="3">
        <v>2.6814900000000002</v>
      </c>
      <c r="X107" s="10">
        <v>2.59693</v>
      </c>
      <c r="Y107" s="33">
        <v>0.91903999999999997</v>
      </c>
    </row>
    <row r="108" spans="2:25" x14ac:dyDescent="0.25">
      <c r="B108" s="51">
        <v>3.75</v>
      </c>
      <c r="C108" s="52">
        <v>2</v>
      </c>
      <c r="D108" s="53">
        <v>4</v>
      </c>
      <c r="E108" s="9">
        <v>0.36104999999999998</v>
      </c>
      <c r="F108" s="3">
        <v>0.82454000000000005</v>
      </c>
      <c r="G108" s="3">
        <v>-0.85224</v>
      </c>
      <c r="H108" s="3">
        <v>0.53447</v>
      </c>
      <c r="I108" s="3">
        <v>0.26876</v>
      </c>
      <c r="J108" s="3">
        <v>-1.2880799999999999</v>
      </c>
      <c r="K108" s="10">
        <v>-1.1233</v>
      </c>
      <c r="L108" s="9">
        <v>1.0268699999999999</v>
      </c>
      <c r="M108" s="10">
        <v>1.4692700000000001</v>
      </c>
      <c r="N108" s="33">
        <v>1.51911</v>
      </c>
      <c r="O108" s="33">
        <v>0.94008000000000003</v>
      </c>
      <c r="P108" s="9">
        <v>0.20596</v>
      </c>
      <c r="Q108" s="10">
        <v>0.91117999999999999</v>
      </c>
      <c r="R108" s="9">
        <v>0.89314000000000004</v>
      </c>
      <c r="S108" s="10">
        <v>1.0770200000000001</v>
      </c>
      <c r="T108" s="9">
        <v>1.57267</v>
      </c>
      <c r="U108" s="3">
        <v>3.2128899999999998</v>
      </c>
      <c r="V108" s="3">
        <v>0.55930000000000002</v>
      </c>
      <c r="W108" s="3">
        <v>1.5108999999999999</v>
      </c>
      <c r="X108" s="10">
        <v>1.4518800000000001</v>
      </c>
      <c r="Y108" s="33">
        <v>0.46035999999999999</v>
      </c>
    </row>
    <row r="109" spans="2:25" x14ac:dyDescent="0.25">
      <c r="B109" s="51">
        <v>3.75</v>
      </c>
      <c r="C109" s="52">
        <v>3</v>
      </c>
      <c r="D109" s="53">
        <v>0</v>
      </c>
      <c r="E109" s="9">
        <v>-0.39591999999999899</v>
      </c>
      <c r="F109" s="3">
        <v>1.07474</v>
      </c>
      <c r="G109" s="3">
        <v>-2.5652300000000001</v>
      </c>
      <c r="H109" s="3">
        <v>0.25624000000000002</v>
      </c>
      <c r="I109" s="3">
        <v>-0.51368999999999998</v>
      </c>
      <c r="J109" s="3">
        <v>-3.41351</v>
      </c>
      <c r="K109" s="10">
        <v>-3.03104</v>
      </c>
      <c r="L109" s="9">
        <v>1.3580000000000001</v>
      </c>
      <c r="M109" s="10">
        <v>2.8094999999999999</v>
      </c>
      <c r="N109" s="33">
        <v>2.8955000000000002</v>
      </c>
      <c r="O109" s="33">
        <v>1.24979</v>
      </c>
      <c r="P109" s="9">
        <v>0.68073000000000095</v>
      </c>
      <c r="Q109" s="10">
        <v>1.46461</v>
      </c>
      <c r="R109" s="9">
        <v>1.10934</v>
      </c>
      <c r="S109" s="10">
        <v>1.3875500000000001</v>
      </c>
      <c r="T109" s="9">
        <v>3.5114200000000002</v>
      </c>
      <c r="U109" s="3">
        <v>5.3829900000000004</v>
      </c>
      <c r="V109" s="3">
        <v>0.63417000000000001</v>
      </c>
      <c r="W109" s="3">
        <v>3.3315999999999999</v>
      </c>
      <c r="X109" s="10">
        <v>3.1949700000000001</v>
      </c>
      <c r="Y109" s="33">
        <v>1.3323100000000001</v>
      </c>
    </row>
    <row r="110" spans="2:25" x14ac:dyDescent="0.25">
      <c r="B110" s="51">
        <v>3.75</v>
      </c>
      <c r="C110" s="52">
        <v>3</v>
      </c>
      <c r="D110" s="53">
        <v>1</v>
      </c>
      <c r="E110" s="9">
        <v>-0.20497000000000001</v>
      </c>
      <c r="F110" s="3">
        <v>1.10242</v>
      </c>
      <c r="G110" s="3">
        <v>-2.2776399999999999</v>
      </c>
      <c r="H110" s="3">
        <v>0.36632999999999999</v>
      </c>
      <c r="I110" s="3">
        <v>-0.36325000000000102</v>
      </c>
      <c r="J110" s="3">
        <v>-3.0070800000000002</v>
      </c>
      <c r="K110" s="10">
        <v>-2.6358600000000001</v>
      </c>
      <c r="L110" s="9">
        <v>1.39516</v>
      </c>
      <c r="M110" s="10">
        <v>2.6771500000000001</v>
      </c>
      <c r="N110" s="33">
        <v>2.7454499999999999</v>
      </c>
      <c r="O110" s="33">
        <v>1.27024</v>
      </c>
      <c r="P110" s="9">
        <v>0.59821000000000002</v>
      </c>
      <c r="Q110" s="10">
        <v>1.3701700000000001</v>
      </c>
      <c r="R110" s="9">
        <v>1.17984</v>
      </c>
      <c r="S110" s="10">
        <v>1.4460599999999999</v>
      </c>
      <c r="T110" s="9">
        <v>3.39785</v>
      </c>
      <c r="U110" s="3">
        <v>5.2388500000000002</v>
      </c>
      <c r="V110" s="3">
        <v>0.64629000000000003</v>
      </c>
      <c r="W110" s="3">
        <v>3.2177199999999999</v>
      </c>
      <c r="X110" s="10">
        <v>3.0992099999999998</v>
      </c>
      <c r="Y110" s="33">
        <v>1.2596499999999999</v>
      </c>
    </row>
    <row r="111" spans="2:25" x14ac:dyDescent="0.25">
      <c r="B111" s="51">
        <v>3.75</v>
      </c>
      <c r="C111" s="52">
        <v>3</v>
      </c>
      <c r="D111" s="53">
        <v>2</v>
      </c>
      <c r="E111" s="9">
        <v>4.1089999999999599E-2</v>
      </c>
      <c r="F111" s="3">
        <v>0.96975</v>
      </c>
      <c r="G111" s="3">
        <v>-1.72925</v>
      </c>
      <c r="H111" s="3">
        <v>0.41298000000000001</v>
      </c>
      <c r="I111" s="3">
        <v>-0.10531</v>
      </c>
      <c r="J111" s="3">
        <v>-2.3648500000000001</v>
      </c>
      <c r="K111" s="10">
        <v>-2.0432399999999999</v>
      </c>
      <c r="L111" s="9">
        <v>1.2544599999999999</v>
      </c>
      <c r="M111" s="10">
        <v>2.1540499999999998</v>
      </c>
      <c r="N111" s="33">
        <v>2.2134100000000001</v>
      </c>
      <c r="O111" s="33">
        <v>1.1272500000000001</v>
      </c>
      <c r="P111" s="9">
        <v>0.32973999999999998</v>
      </c>
      <c r="Q111" s="10">
        <v>1.05382</v>
      </c>
      <c r="R111" s="9">
        <v>1.07121</v>
      </c>
      <c r="S111" s="10">
        <v>1.30674</v>
      </c>
      <c r="T111" s="9">
        <v>2.7417600000000002</v>
      </c>
      <c r="U111" s="3">
        <v>4.50868</v>
      </c>
      <c r="V111" s="3">
        <v>0.51980999999999999</v>
      </c>
      <c r="W111" s="3">
        <v>2.5835900000000001</v>
      </c>
      <c r="X111" s="10">
        <v>2.5178500000000001</v>
      </c>
      <c r="Y111" s="33">
        <v>0.89632999999999996</v>
      </c>
    </row>
    <row r="112" spans="2:25" x14ac:dyDescent="0.25">
      <c r="B112" s="51">
        <v>3.75</v>
      </c>
      <c r="C112" s="52">
        <v>3</v>
      </c>
      <c r="D112" s="53">
        <v>3</v>
      </c>
      <c r="E112" s="9">
        <v>0.28443000000000002</v>
      </c>
      <c r="F112" s="3">
        <v>0.83940000000000003</v>
      </c>
      <c r="G112" s="3">
        <v>-1.0198199999999999</v>
      </c>
      <c r="H112" s="3">
        <v>0.49642999999999998</v>
      </c>
      <c r="I112" s="3">
        <v>0.18417</v>
      </c>
      <c r="J112" s="3">
        <v>-1.5593900000000001</v>
      </c>
      <c r="K112" s="10">
        <v>-1.33979</v>
      </c>
      <c r="L112" s="9">
        <v>1.0696000000000001</v>
      </c>
      <c r="M112" s="10">
        <v>1.6004</v>
      </c>
      <c r="N112" s="33">
        <v>1.6524700000000001</v>
      </c>
      <c r="O112" s="33">
        <v>0.96845000000000003</v>
      </c>
      <c r="P112" s="9">
        <v>0.18955</v>
      </c>
      <c r="Q112" s="10">
        <v>0.90586</v>
      </c>
      <c r="R112" s="9">
        <v>0.92530999999999997</v>
      </c>
      <c r="S112" s="10">
        <v>1.1184000000000001</v>
      </c>
      <c r="T112" s="9">
        <v>1.7992699999999999</v>
      </c>
      <c r="U112" s="3">
        <v>3.4773000000000001</v>
      </c>
      <c r="V112" s="3">
        <v>0.49803999999999998</v>
      </c>
      <c r="W112" s="3">
        <v>1.7101500000000001</v>
      </c>
      <c r="X112" s="10">
        <v>1.6665300000000001</v>
      </c>
      <c r="Y112" s="33">
        <v>0.54210999999999998</v>
      </c>
    </row>
    <row r="113" spans="2:25" x14ac:dyDescent="0.25">
      <c r="B113" s="51">
        <v>3.75</v>
      </c>
      <c r="C113" s="52">
        <v>3</v>
      </c>
      <c r="D113" s="53">
        <v>4</v>
      </c>
      <c r="E113" s="9">
        <v>0.44964999999999999</v>
      </c>
      <c r="F113" s="3">
        <v>0.72985</v>
      </c>
      <c r="G113" s="3">
        <v>-0.43775999999999998</v>
      </c>
      <c r="H113" s="3">
        <v>0.56350999999999996</v>
      </c>
      <c r="I113" s="3">
        <v>0.38150000000000001</v>
      </c>
      <c r="J113" s="3">
        <v>-0.80276000000000003</v>
      </c>
      <c r="K113" s="10">
        <v>-0.69542999999999999</v>
      </c>
      <c r="L113" s="9">
        <v>0.90308999999999995</v>
      </c>
      <c r="M113" s="10">
        <v>1.1688000000000001</v>
      </c>
      <c r="N113" s="33">
        <v>1.2032400000000001</v>
      </c>
      <c r="O113" s="33">
        <v>0.82643999999999995</v>
      </c>
      <c r="P113" s="9">
        <v>0.29427999999999999</v>
      </c>
      <c r="Q113" s="10">
        <v>0.95523999999999998</v>
      </c>
      <c r="R113" s="9">
        <v>0.81200000000000006</v>
      </c>
      <c r="S113" s="10">
        <v>0.96650000000000003</v>
      </c>
      <c r="T113" s="9">
        <v>1.02894</v>
      </c>
      <c r="U113" s="3">
        <v>2.5853000000000002</v>
      </c>
      <c r="V113" s="3">
        <v>0.52319000000000004</v>
      </c>
      <c r="W113" s="3">
        <v>1.01613</v>
      </c>
      <c r="X113" s="10">
        <v>0.94249000000000005</v>
      </c>
      <c r="Y113" s="33">
        <v>0.3105</v>
      </c>
    </row>
    <row r="114" spans="2:25" x14ac:dyDescent="0.25">
      <c r="B114" s="51">
        <v>3.75</v>
      </c>
      <c r="C114" s="52">
        <v>4</v>
      </c>
      <c r="D114" s="53">
        <v>0</v>
      </c>
      <c r="E114" s="9">
        <v>0.18745000000000001</v>
      </c>
      <c r="F114" s="3">
        <v>0.88410999999999995</v>
      </c>
      <c r="G114" s="3">
        <v>-1.33934</v>
      </c>
      <c r="H114" s="3">
        <v>0.47626000000000002</v>
      </c>
      <c r="I114" s="3">
        <v>8.9259999999999895E-2</v>
      </c>
      <c r="J114" s="3">
        <v>-1.9027099999999999</v>
      </c>
      <c r="K114" s="10">
        <v>-1.56846</v>
      </c>
      <c r="L114" s="9">
        <v>1.1265000000000001</v>
      </c>
      <c r="M114" s="10">
        <v>1.79986</v>
      </c>
      <c r="N114" s="33">
        <v>1.8420300000000001</v>
      </c>
      <c r="O114" s="33">
        <v>1.01474</v>
      </c>
      <c r="P114" s="9">
        <v>0.23602000000000001</v>
      </c>
      <c r="Q114" s="10">
        <v>0.96214999999999995</v>
      </c>
      <c r="R114" s="9">
        <v>0.96187</v>
      </c>
      <c r="S114" s="10">
        <v>1.1782600000000001</v>
      </c>
      <c r="T114" s="9">
        <v>2.1591999999999998</v>
      </c>
      <c r="U114" s="3">
        <v>3.90164</v>
      </c>
      <c r="V114" s="3">
        <v>0.44057000000000002</v>
      </c>
      <c r="W114" s="3">
        <v>2.05179</v>
      </c>
      <c r="X114" s="10">
        <v>1.9978800000000001</v>
      </c>
      <c r="Y114" s="33">
        <v>0.66925999999999997</v>
      </c>
    </row>
    <row r="115" spans="2:25" x14ac:dyDescent="0.25">
      <c r="B115" s="51">
        <v>3.75</v>
      </c>
      <c r="C115" s="52">
        <v>4</v>
      </c>
      <c r="D115" s="53">
        <v>1</v>
      </c>
      <c r="E115" s="9">
        <v>0.22084000000000001</v>
      </c>
      <c r="F115" s="3">
        <v>0.83813000000000004</v>
      </c>
      <c r="G115" s="3">
        <v>-1.17943</v>
      </c>
      <c r="H115" s="3">
        <v>0.46509</v>
      </c>
      <c r="I115" s="3">
        <v>0.12268</v>
      </c>
      <c r="J115" s="3">
        <v>-1.74701</v>
      </c>
      <c r="K115" s="10">
        <v>-1.4760800000000001</v>
      </c>
      <c r="L115" s="9">
        <v>1.0808199999999999</v>
      </c>
      <c r="M115" s="10">
        <v>1.6741699999999999</v>
      </c>
      <c r="N115" s="33">
        <v>1.7179199999999999</v>
      </c>
      <c r="O115" s="33">
        <v>0.96938000000000002</v>
      </c>
      <c r="P115" s="9">
        <v>0.20221</v>
      </c>
      <c r="Q115" s="10">
        <v>0.91359999999999997</v>
      </c>
      <c r="R115" s="9">
        <v>0.93200000000000005</v>
      </c>
      <c r="S115" s="10">
        <v>1.1342000000000001</v>
      </c>
      <c r="T115" s="9">
        <v>1.93814</v>
      </c>
      <c r="U115" s="3">
        <v>3.6519599999999999</v>
      </c>
      <c r="V115" s="3">
        <v>0.42083999999999999</v>
      </c>
      <c r="W115" s="3">
        <v>1.83571</v>
      </c>
      <c r="X115" s="10">
        <v>1.7949900000000001</v>
      </c>
      <c r="Y115" s="33">
        <v>0.59206000000000003</v>
      </c>
    </row>
    <row r="116" spans="2:25" x14ac:dyDescent="0.25">
      <c r="B116" s="51">
        <v>3.75</v>
      </c>
      <c r="C116" s="52">
        <v>4</v>
      </c>
      <c r="D116" s="53">
        <v>2</v>
      </c>
      <c r="E116" s="9">
        <v>0.31667000000000001</v>
      </c>
      <c r="F116" s="3">
        <v>0.76444999999999996</v>
      </c>
      <c r="G116" s="3">
        <v>-0.83411999999999997</v>
      </c>
      <c r="H116" s="3">
        <v>0.49013000000000001</v>
      </c>
      <c r="I116" s="3">
        <v>0.23336000000000001</v>
      </c>
      <c r="J116" s="3">
        <v>-1.3148899999999999</v>
      </c>
      <c r="K116" s="10">
        <v>-1.19682</v>
      </c>
      <c r="L116" s="9">
        <v>0.98443999999999998</v>
      </c>
      <c r="M116" s="10">
        <v>1.4100200000000001</v>
      </c>
      <c r="N116" s="33">
        <v>1.4556100000000001</v>
      </c>
      <c r="O116" s="33">
        <v>0.88614000000000004</v>
      </c>
      <c r="P116" s="9">
        <v>0.20752000000000001</v>
      </c>
      <c r="Q116" s="10">
        <v>0.89434000000000002</v>
      </c>
      <c r="R116" s="9">
        <v>0.86673</v>
      </c>
      <c r="S116" s="10">
        <v>1.0505899999999999</v>
      </c>
      <c r="T116" s="9">
        <v>1.4251499999999999</v>
      </c>
      <c r="U116" s="3">
        <v>3.0751400000000002</v>
      </c>
      <c r="V116" s="3">
        <v>0.42076999999999998</v>
      </c>
      <c r="W116" s="3">
        <v>1.35263</v>
      </c>
      <c r="X116" s="10">
        <v>1.31968</v>
      </c>
      <c r="Y116" s="33">
        <v>0.44219999999999998</v>
      </c>
    </row>
    <row r="117" spans="2:25" x14ac:dyDescent="0.25">
      <c r="B117" s="51">
        <v>3.75</v>
      </c>
      <c r="C117" s="52">
        <v>4</v>
      </c>
      <c r="D117" s="53">
        <v>3</v>
      </c>
      <c r="E117" s="9">
        <v>0.45096999999999998</v>
      </c>
      <c r="F117" s="3">
        <v>0.72148999999999996</v>
      </c>
      <c r="G117" s="3">
        <v>-0.41704000000000002</v>
      </c>
      <c r="H117" s="3">
        <v>0.56994</v>
      </c>
      <c r="I117" s="3">
        <v>0.38196999999999998</v>
      </c>
      <c r="J117" s="3">
        <v>-0.77688000000000001</v>
      </c>
      <c r="K117" s="10">
        <v>-0.70740999999999998</v>
      </c>
      <c r="L117" s="9">
        <v>0.90400000000000003</v>
      </c>
      <c r="M117" s="10">
        <v>1.1595200000000001</v>
      </c>
      <c r="N117" s="33">
        <v>1.1986699999999999</v>
      </c>
      <c r="O117" s="33">
        <v>0.82482</v>
      </c>
      <c r="P117" s="9">
        <v>0.31930999999999998</v>
      </c>
      <c r="Q117" s="10">
        <v>0.97538999999999998</v>
      </c>
      <c r="R117" s="9">
        <v>0.82930999999999999</v>
      </c>
      <c r="S117" s="10">
        <v>0.98368999999999995</v>
      </c>
      <c r="T117" s="9">
        <v>0.96233000000000002</v>
      </c>
      <c r="U117" s="3">
        <v>2.5283799999999998</v>
      </c>
      <c r="V117" s="3">
        <v>0.48009000000000002</v>
      </c>
      <c r="W117" s="3">
        <v>0.94618000000000002</v>
      </c>
      <c r="X117" s="10">
        <v>0.88705999999999996</v>
      </c>
      <c r="Y117" s="33">
        <v>0.32412000000000002</v>
      </c>
    </row>
    <row r="118" spans="2:25" x14ac:dyDescent="0.25">
      <c r="B118" s="51">
        <v>3.75</v>
      </c>
      <c r="C118" s="52">
        <v>4</v>
      </c>
      <c r="D118" s="53">
        <v>4</v>
      </c>
      <c r="E118" s="9">
        <v>0.51981999999999995</v>
      </c>
      <c r="F118" s="3">
        <v>0.65510000000000002</v>
      </c>
      <c r="G118" s="3">
        <v>-9.4750000000000098E-2</v>
      </c>
      <c r="H118" s="3">
        <v>0.59218999999999999</v>
      </c>
      <c r="I118" s="3">
        <v>0.46521000000000001</v>
      </c>
      <c r="J118" s="3">
        <v>-0.33567000000000002</v>
      </c>
      <c r="K118" s="10">
        <v>-0.26739000000000002</v>
      </c>
      <c r="L118" s="9">
        <v>0.80051000000000005</v>
      </c>
      <c r="M118" s="10">
        <v>0.9284</v>
      </c>
      <c r="N118" s="33">
        <v>0.95104</v>
      </c>
      <c r="O118" s="33">
        <v>0.73543000000000003</v>
      </c>
      <c r="P118" s="9">
        <v>0.44342999999999999</v>
      </c>
      <c r="Q118" s="10">
        <v>1.0563899999999999</v>
      </c>
      <c r="R118" s="9">
        <v>0.75236000000000003</v>
      </c>
      <c r="S118" s="10">
        <v>0.86587000000000003</v>
      </c>
      <c r="T118" s="9">
        <v>0.69094999999999995</v>
      </c>
      <c r="U118" s="3">
        <v>2.1276999999999999</v>
      </c>
      <c r="V118" s="3">
        <v>0.50494000000000006</v>
      </c>
      <c r="W118" s="3">
        <v>0.71748999999999996</v>
      </c>
      <c r="X118" s="10">
        <v>0.62883999999999995</v>
      </c>
      <c r="Y118" s="33">
        <v>0.21965999999999999</v>
      </c>
    </row>
    <row r="119" spans="2:25" x14ac:dyDescent="0.25">
      <c r="B119" s="51">
        <v>3.75</v>
      </c>
      <c r="C119" s="52">
        <v>5</v>
      </c>
      <c r="D119" s="53">
        <v>0</v>
      </c>
      <c r="E119" s="9">
        <v>0.43508000000000002</v>
      </c>
      <c r="F119" s="3">
        <v>0.71814</v>
      </c>
      <c r="G119" s="3">
        <v>-0.43054999999999999</v>
      </c>
      <c r="H119" s="3">
        <v>0.56084000000000001</v>
      </c>
      <c r="I119" s="3">
        <v>0.37395</v>
      </c>
      <c r="J119" s="3">
        <v>-0.83208000000000004</v>
      </c>
      <c r="K119" s="10">
        <v>-0.60968999999999995</v>
      </c>
      <c r="L119" s="9">
        <v>0.89903999999999995</v>
      </c>
      <c r="M119" s="10">
        <v>1.1688700000000001</v>
      </c>
      <c r="N119" s="33">
        <v>1.18971</v>
      </c>
      <c r="O119" s="33">
        <v>0.81238999999999995</v>
      </c>
      <c r="P119" s="9">
        <v>0.31435000000000002</v>
      </c>
      <c r="Q119" s="10">
        <v>0.97641999999999995</v>
      </c>
      <c r="R119" s="9">
        <v>0.81391999999999998</v>
      </c>
      <c r="S119" s="10">
        <v>0.96931999999999996</v>
      </c>
      <c r="T119" s="9">
        <v>1.0049600000000001</v>
      </c>
      <c r="U119" s="3">
        <v>2.5862099999999999</v>
      </c>
      <c r="V119" s="3">
        <v>0.44148999999999999</v>
      </c>
      <c r="W119" s="3">
        <v>0.99017999999999995</v>
      </c>
      <c r="X119" s="10">
        <v>0.92171999999999998</v>
      </c>
      <c r="Y119" s="33">
        <v>0.32412000000000002</v>
      </c>
    </row>
    <row r="120" spans="2:25" x14ac:dyDescent="0.25">
      <c r="B120" s="51">
        <v>3.75</v>
      </c>
      <c r="C120" s="52">
        <v>5</v>
      </c>
      <c r="D120" s="53">
        <v>1</v>
      </c>
      <c r="E120" s="9">
        <v>0.45041999999999999</v>
      </c>
      <c r="F120" s="3">
        <v>0.70531999999999995</v>
      </c>
      <c r="G120" s="3">
        <v>-0.36732999999999999</v>
      </c>
      <c r="H120" s="3">
        <v>0.56647000000000003</v>
      </c>
      <c r="I120" s="3">
        <v>0.38974999999999999</v>
      </c>
      <c r="J120" s="3">
        <v>-0.73341000000000001</v>
      </c>
      <c r="K120" s="10">
        <v>-0.57096000000000002</v>
      </c>
      <c r="L120" s="9">
        <v>0.88051000000000001</v>
      </c>
      <c r="M120" s="10">
        <v>1.1226100000000001</v>
      </c>
      <c r="N120" s="33">
        <v>1.1453899999999999</v>
      </c>
      <c r="O120" s="33">
        <v>0.79791000000000001</v>
      </c>
      <c r="P120" s="9">
        <v>0.33665</v>
      </c>
      <c r="Q120" s="10">
        <v>0.99251</v>
      </c>
      <c r="R120" s="9">
        <v>0.80772999999999995</v>
      </c>
      <c r="S120" s="10">
        <v>0.95887</v>
      </c>
      <c r="T120" s="9">
        <v>0.91791999999999996</v>
      </c>
      <c r="U120" s="3">
        <v>2.4800800000000001</v>
      </c>
      <c r="V120" s="3">
        <v>0.44558999999999999</v>
      </c>
      <c r="W120" s="3">
        <v>0.90864</v>
      </c>
      <c r="X120" s="10">
        <v>0.84231999999999996</v>
      </c>
      <c r="Y120" s="33">
        <v>0.30596000000000001</v>
      </c>
    </row>
    <row r="121" spans="2:25" x14ac:dyDescent="0.25">
      <c r="B121" s="51">
        <v>3.75</v>
      </c>
      <c r="C121" s="52">
        <v>5</v>
      </c>
      <c r="D121" s="53">
        <v>2</v>
      </c>
      <c r="E121" s="9">
        <v>0.49980000000000002</v>
      </c>
      <c r="F121" s="3">
        <v>0.68259000000000003</v>
      </c>
      <c r="G121" s="3">
        <v>-0.2044</v>
      </c>
      <c r="H121" s="3">
        <v>0.59397999999999995</v>
      </c>
      <c r="I121" s="3">
        <v>0.43830000000000002</v>
      </c>
      <c r="J121" s="3">
        <v>-0.47382000000000002</v>
      </c>
      <c r="K121" s="10">
        <v>-0.40953000000000001</v>
      </c>
      <c r="L121" s="9">
        <v>0.84618000000000004</v>
      </c>
      <c r="M121" s="10">
        <v>1.0187600000000001</v>
      </c>
      <c r="N121" s="33">
        <v>1.04434</v>
      </c>
      <c r="O121" s="33">
        <v>0.77207000000000003</v>
      </c>
      <c r="P121" s="9">
        <v>0.41432999999999998</v>
      </c>
      <c r="Q121" s="10">
        <v>1.048</v>
      </c>
      <c r="R121" s="9">
        <v>0.79571999999999998</v>
      </c>
      <c r="S121" s="10">
        <v>0.92800000000000005</v>
      </c>
      <c r="T121" s="9">
        <v>0.74963000000000002</v>
      </c>
      <c r="U121" s="3">
        <v>2.2587999999999999</v>
      </c>
      <c r="V121" s="3">
        <v>0.46793000000000001</v>
      </c>
      <c r="W121" s="3">
        <v>0.75963999999999998</v>
      </c>
      <c r="X121" s="10">
        <v>0.68803999999999998</v>
      </c>
      <c r="Y121" s="33">
        <v>0.26962999999999998</v>
      </c>
    </row>
    <row r="122" spans="2:25" x14ac:dyDescent="0.25">
      <c r="B122" s="51">
        <v>3.75</v>
      </c>
      <c r="C122" s="52">
        <v>5</v>
      </c>
      <c r="D122" s="53">
        <v>3</v>
      </c>
      <c r="E122" s="9">
        <v>0.53769999999999996</v>
      </c>
      <c r="F122" s="3">
        <v>0.64161000000000001</v>
      </c>
      <c r="G122" s="3">
        <v>-6.5200000000000804E-3</v>
      </c>
      <c r="H122" s="3">
        <v>0.60750000000000004</v>
      </c>
      <c r="I122" s="3">
        <v>0.48183999999999999</v>
      </c>
      <c r="J122" s="3">
        <v>-0.19639000000000001</v>
      </c>
      <c r="K122" s="10">
        <v>-0.16199</v>
      </c>
      <c r="L122" s="9">
        <v>0.78741000000000005</v>
      </c>
      <c r="M122" s="10">
        <v>0.88539000000000001</v>
      </c>
      <c r="N122" s="33">
        <v>0.90774999999999995</v>
      </c>
      <c r="O122" s="33">
        <v>0.72272000000000003</v>
      </c>
      <c r="P122" s="9">
        <v>0.49075999999999997</v>
      </c>
      <c r="Q122" s="10">
        <v>1.0995699999999999</v>
      </c>
      <c r="R122" s="9">
        <v>0.73626999999999998</v>
      </c>
      <c r="S122" s="10">
        <v>0.85009000000000001</v>
      </c>
      <c r="T122" s="9">
        <v>0.62338000000000005</v>
      </c>
      <c r="U122" s="3">
        <v>2.03687</v>
      </c>
      <c r="V122" s="3">
        <v>0.48781999999999998</v>
      </c>
      <c r="W122" s="3">
        <v>0.65561999999999998</v>
      </c>
      <c r="X122" s="10">
        <v>0.56789000000000001</v>
      </c>
      <c r="Y122" s="33">
        <v>0.21512000000000001</v>
      </c>
    </row>
    <row r="123" spans="2:25" ht="15.75" thickBot="1" x14ac:dyDescent="0.3">
      <c r="B123" s="54">
        <v>3.75</v>
      </c>
      <c r="C123" s="55">
        <v>5</v>
      </c>
      <c r="D123" s="56">
        <v>4</v>
      </c>
      <c r="E123" s="11">
        <v>0.53508</v>
      </c>
      <c r="F123" s="12">
        <v>0.58389000000000002</v>
      </c>
      <c r="G123" s="12">
        <v>0.15856999999999999</v>
      </c>
      <c r="H123" s="12">
        <v>0.58043999999999996</v>
      </c>
      <c r="I123" s="12">
        <v>0.49380000000000002</v>
      </c>
      <c r="J123" s="12">
        <v>1.22800000000001E-2</v>
      </c>
      <c r="K123" s="13">
        <v>6.9060000000000094E-2</v>
      </c>
      <c r="L123" s="11">
        <v>0.70262000000000002</v>
      </c>
      <c r="M123" s="13">
        <v>0.74888999999999994</v>
      </c>
      <c r="N123" s="34">
        <v>0.76321000000000006</v>
      </c>
      <c r="O123" s="34">
        <v>0.64915</v>
      </c>
      <c r="P123" s="11">
        <v>0.53364999999999996</v>
      </c>
      <c r="Q123" s="13">
        <v>1.11191</v>
      </c>
      <c r="R123" s="11">
        <v>0.65737000000000001</v>
      </c>
      <c r="S123" s="13">
        <v>0.73929999999999996</v>
      </c>
      <c r="T123" s="11">
        <v>0.59091000000000005</v>
      </c>
      <c r="U123" s="12">
        <v>1.86042</v>
      </c>
      <c r="V123" s="12">
        <v>0.48655999999999999</v>
      </c>
      <c r="W123" s="12">
        <v>0.62461</v>
      </c>
      <c r="X123" s="13">
        <v>0.53747999999999996</v>
      </c>
      <c r="Y123" s="34">
        <v>0.15154000000000001</v>
      </c>
    </row>
    <row r="124" spans="2:25" x14ac:dyDescent="0.25">
      <c r="B124" s="48">
        <v>4.25</v>
      </c>
      <c r="C124" s="49">
        <v>0</v>
      </c>
      <c r="D124" s="50">
        <v>0</v>
      </c>
      <c r="E124" s="35">
        <v>-0.84343000000000001</v>
      </c>
      <c r="F124" s="36">
        <v>0.68181999999999998</v>
      </c>
      <c r="G124" s="36">
        <v>-3.2006800000000002</v>
      </c>
      <c r="H124" s="36">
        <v>1.09999999999992E-2</v>
      </c>
      <c r="I124" s="36">
        <v>-0.92434000000000105</v>
      </c>
      <c r="J124" s="36">
        <v>-4.0546499999999996</v>
      </c>
      <c r="K124" s="38">
        <v>-3.5802499999999999</v>
      </c>
      <c r="L124" s="35">
        <v>1.18632</v>
      </c>
      <c r="M124" s="38">
        <v>2.7008399999999999</v>
      </c>
      <c r="N124" s="40">
        <v>3.1720299999999999</v>
      </c>
      <c r="O124" s="40">
        <v>1.1642999999999999</v>
      </c>
      <c r="P124" s="35">
        <v>0.67392000000000096</v>
      </c>
      <c r="Q124" s="38">
        <v>1.44696</v>
      </c>
      <c r="R124" s="35">
        <v>1.3155600000000001</v>
      </c>
      <c r="S124" s="38">
        <v>1.59999</v>
      </c>
      <c r="T124" s="35">
        <v>3.91743</v>
      </c>
      <c r="U124" s="36">
        <v>5.77088</v>
      </c>
      <c r="V124" s="36">
        <v>-0.41427999999999998</v>
      </c>
      <c r="W124" s="36">
        <v>3.4907900000000001</v>
      </c>
      <c r="X124" s="38">
        <v>3.3645900000000002</v>
      </c>
      <c r="Y124" s="40">
        <v>1.61842</v>
      </c>
    </row>
    <row r="125" spans="2:25" x14ac:dyDescent="0.25">
      <c r="B125" s="51">
        <v>4.25</v>
      </c>
      <c r="C125" s="52">
        <v>0</v>
      </c>
      <c r="D125" s="53">
        <v>1</v>
      </c>
      <c r="E125" s="9">
        <v>-0.74241999999999897</v>
      </c>
      <c r="F125" s="3">
        <v>0.688940000000001</v>
      </c>
      <c r="G125" s="3">
        <v>-2.9985900000000001</v>
      </c>
      <c r="H125" s="3">
        <v>4.83100000000007E-2</v>
      </c>
      <c r="I125" s="3">
        <v>-0.79412000000000005</v>
      </c>
      <c r="J125" s="3">
        <v>-3.7554699999999999</v>
      </c>
      <c r="K125" s="10">
        <v>-3.3845499999999999</v>
      </c>
      <c r="L125" s="9">
        <v>1.13436</v>
      </c>
      <c r="M125" s="10">
        <v>2.5598800000000002</v>
      </c>
      <c r="N125" s="33">
        <v>2.98183</v>
      </c>
      <c r="O125" s="33">
        <v>1.1196999999999999</v>
      </c>
      <c r="P125" s="9">
        <v>0.57565</v>
      </c>
      <c r="Q125" s="10">
        <v>1.3489899999999999</v>
      </c>
      <c r="R125" s="9">
        <v>1.1049599999999999</v>
      </c>
      <c r="S125" s="10">
        <v>1.3900999999999999</v>
      </c>
      <c r="T125" s="9">
        <v>3.64209</v>
      </c>
      <c r="U125" s="3">
        <v>5.47837</v>
      </c>
      <c r="V125" s="3">
        <v>-0.35868999999999901</v>
      </c>
      <c r="W125" s="3">
        <v>3.3012100000000002</v>
      </c>
      <c r="X125" s="10">
        <v>3.19868</v>
      </c>
      <c r="Y125" s="33">
        <v>1.4549300000000001</v>
      </c>
    </row>
    <row r="126" spans="2:25" x14ac:dyDescent="0.25">
      <c r="B126" s="51">
        <v>4.25</v>
      </c>
      <c r="C126" s="52">
        <v>0</v>
      </c>
      <c r="D126" s="53">
        <v>2</v>
      </c>
      <c r="E126" s="9">
        <v>-0.361120000000001</v>
      </c>
      <c r="F126" s="3">
        <v>0.76615</v>
      </c>
      <c r="G126" s="3">
        <v>-2.3041100000000001</v>
      </c>
      <c r="H126" s="3">
        <v>0.24393000000000001</v>
      </c>
      <c r="I126" s="3">
        <v>-0.42162000000000099</v>
      </c>
      <c r="J126" s="3">
        <v>-2.9213200000000001</v>
      </c>
      <c r="K126" s="10">
        <v>-2.5859100000000002</v>
      </c>
      <c r="L126" s="9">
        <v>1.12348</v>
      </c>
      <c r="M126" s="10">
        <v>2.2425799999999998</v>
      </c>
      <c r="N126" s="33">
        <v>2.5548199999999999</v>
      </c>
      <c r="O126" s="33">
        <v>1.0968500000000001</v>
      </c>
      <c r="P126" s="9">
        <v>0.374779999999999</v>
      </c>
      <c r="Q126" s="10">
        <v>1.1247</v>
      </c>
      <c r="R126" s="9">
        <v>0.96296000000000004</v>
      </c>
      <c r="S126" s="10">
        <v>1.2271399999999999</v>
      </c>
      <c r="T126" s="9">
        <v>3.1072199999999999</v>
      </c>
      <c r="U126" s="3">
        <v>4.8856999999999999</v>
      </c>
      <c r="V126" s="3">
        <v>-1.0900000000004799E-3</v>
      </c>
      <c r="W126" s="3">
        <v>2.8916900000000001</v>
      </c>
      <c r="X126" s="10">
        <v>2.7964099999999998</v>
      </c>
      <c r="Y126" s="33">
        <v>1.15066</v>
      </c>
    </row>
    <row r="127" spans="2:25" x14ac:dyDescent="0.25">
      <c r="B127" s="51">
        <v>4.25</v>
      </c>
      <c r="C127" s="52">
        <v>0</v>
      </c>
      <c r="D127" s="53">
        <v>3</v>
      </c>
      <c r="E127" s="9">
        <v>2.7250000000000399E-2</v>
      </c>
      <c r="F127" s="3">
        <v>0.73107</v>
      </c>
      <c r="G127" s="3">
        <v>-1.4483900000000001</v>
      </c>
      <c r="H127" s="3">
        <v>0.34966000000000003</v>
      </c>
      <c r="I127" s="3">
        <v>-5.3929999999999402E-2</v>
      </c>
      <c r="J127" s="3">
        <v>-1.95726</v>
      </c>
      <c r="K127" s="10">
        <v>-1.62721</v>
      </c>
      <c r="L127" s="9">
        <v>1.02278</v>
      </c>
      <c r="M127" s="10">
        <v>1.70838</v>
      </c>
      <c r="N127" s="33">
        <v>1.90466</v>
      </c>
      <c r="O127" s="33">
        <v>0.96596000000000004</v>
      </c>
      <c r="P127" s="9">
        <v>0.15522</v>
      </c>
      <c r="Q127" s="10">
        <v>0.87327999999999995</v>
      </c>
      <c r="R127" s="9">
        <v>0.88463000000000003</v>
      </c>
      <c r="S127" s="10">
        <v>1.09301</v>
      </c>
      <c r="T127" s="9">
        <v>2.2179799999999998</v>
      </c>
      <c r="U127" s="3">
        <v>3.9180899999999999</v>
      </c>
      <c r="V127" s="3">
        <v>0.31944</v>
      </c>
      <c r="W127" s="3">
        <v>2.0836600000000001</v>
      </c>
      <c r="X127" s="10">
        <v>2.0109900000000001</v>
      </c>
      <c r="Y127" s="33">
        <v>0.70104999999999995</v>
      </c>
    </row>
    <row r="128" spans="2:25" x14ac:dyDescent="0.25">
      <c r="B128" s="51">
        <v>4.25</v>
      </c>
      <c r="C128" s="52">
        <v>0</v>
      </c>
      <c r="D128" s="53">
        <v>4</v>
      </c>
      <c r="E128" s="9">
        <v>0.31724000000000002</v>
      </c>
      <c r="F128" s="3">
        <v>0.68235999999999997</v>
      </c>
      <c r="G128" s="3">
        <v>-0.67001999999999995</v>
      </c>
      <c r="H128" s="3">
        <v>0.47049000000000002</v>
      </c>
      <c r="I128" s="3">
        <v>0.26235000000000003</v>
      </c>
      <c r="J128" s="3">
        <v>-1.0848899999999999</v>
      </c>
      <c r="K128" s="10">
        <v>-0.97352000000000005</v>
      </c>
      <c r="L128" s="9">
        <v>0.89134000000000002</v>
      </c>
      <c r="M128" s="10">
        <v>1.2393000000000001</v>
      </c>
      <c r="N128" s="33">
        <v>1.35317</v>
      </c>
      <c r="O128" s="33">
        <v>0.83521000000000001</v>
      </c>
      <c r="P128" s="9">
        <v>0.20782</v>
      </c>
      <c r="Q128" s="10">
        <v>0.89058999999999999</v>
      </c>
      <c r="R128" s="9">
        <v>0.80428999999999995</v>
      </c>
      <c r="S128" s="10">
        <v>0.97657000000000005</v>
      </c>
      <c r="T128" s="9">
        <v>1.2308699999999999</v>
      </c>
      <c r="U128" s="3">
        <v>2.8332099999999998</v>
      </c>
      <c r="V128" s="3">
        <v>0.50182000000000004</v>
      </c>
      <c r="W128" s="3">
        <v>1.1723300000000001</v>
      </c>
      <c r="X128" s="10">
        <v>1.11822</v>
      </c>
      <c r="Y128" s="33">
        <v>0.36044999999999999</v>
      </c>
    </row>
    <row r="129" spans="2:25" x14ac:dyDescent="0.25">
      <c r="B129" s="51">
        <v>4.25</v>
      </c>
      <c r="C129" s="52">
        <v>1</v>
      </c>
      <c r="D129" s="53">
        <v>0</v>
      </c>
      <c r="E129" s="9">
        <v>-0.75740999999999803</v>
      </c>
      <c r="F129" s="3">
        <v>0.67814000000000096</v>
      </c>
      <c r="G129" s="3">
        <v>-3.08047</v>
      </c>
      <c r="H129" s="3">
        <v>3.48200000000016E-2</v>
      </c>
      <c r="I129" s="3">
        <v>-0.81106999999999896</v>
      </c>
      <c r="J129" s="3">
        <v>-3.8391099999999998</v>
      </c>
      <c r="K129" s="10">
        <v>-3.3889300000000002</v>
      </c>
      <c r="L129" s="9">
        <v>1.12175</v>
      </c>
      <c r="M129" s="10">
        <v>2.5518000000000001</v>
      </c>
      <c r="N129" s="33">
        <v>2.9730599999999998</v>
      </c>
      <c r="O129" s="33">
        <v>1.1078300000000001</v>
      </c>
      <c r="P129" s="9">
        <v>0.58360000000000101</v>
      </c>
      <c r="Q129" s="10">
        <v>1.34432</v>
      </c>
      <c r="R129" s="9">
        <v>1.1029500000000001</v>
      </c>
      <c r="S129" s="10">
        <v>1.38503</v>
      </c>
      <c r="T129" s="9">
        <v>3.6328999999999998</v>
      </c>
      <c r="U129" s="3">
        <v>5.4739599999999999</v>
      </c>
      <c r="V129" s="3">
        <v>-0.37398999999999899</v>
      </c>
      <c r="W129" s="3">
        <v>3.2929900000000001</v>
      </c>
      <c r="X129" s="10">
        <v>3.1833999999999998</v>
      </c>
      <c r="Y129" s="33">
        <v>1.46401</v>
      </c>
    </row>
    <row r="130" spans="2:25" x14ac:dyDescent="0.25">
      <c r="B130" s="51">
        <v>4.25</v>
      </c>
      <c r="C130" s="52">
        <v>1</v>
      </c>
      <c r="D130" s="53">
        <v>1</v>
      </c>
      <c r="E130" s="9">
        <v>-0.61943000000000104</v>
      </c>
      <c r="F130" s="3">
        <v>0.71364000000000005</v>
      </c>
      <c r="G130" s="3">
        <v>-2.8212700000000002</v>
      </c>
      <c r="H130" s="3">
        <v>0.11083999999999999</v>
      </c>
      <c r="I130" s="3">
        <v>-0.669740000000001</v>
      </c>
      <c r="J130" s="3">
        <v>-3.5114100000000001</v>
      </c>
      <c r="K130" s="10">
        <v>-3.1127699999999998</v>
      </c>
      <c r="L130" s="9">
        <v>1.1185700000000001</v>
      </c>
      <c r="M130" s="10">
        <v>2.44747</v>
      </c>
      <c r="N130" s="33">
        <v>2.82342</v>
      </c>
      <c r="O130" s="33">
        <v>1.10199</v>
      </c>
      <c r="P130" s="9">
        <v>0.506099999999999</v>
      </c>
      <c r="Q130" s="10">
        <v>1.2683800000000001</v>
      </c>
      <c r="R130" s="9">
        <v>1.01502</v>
      </c>
      <c r="S130" s="10">
        <v>1.2980100000000001</v>
      </c>
      <c r="T130" s="9">
        <v>3.4340700000000002</v>
      </c>
      <c r="U130" s="3">
        <v>5.2579599999999997</v>
      </c>
      <c r="V130" s="3">
        <v>-0.25469000000000003</v>
      </c>
      <c r="W130" s="3">
        <v>3.1457999999999999</v>
      </c>
      <c r="X130" s="10">
        <v>3.0421100000000001</v>
      </c>
      <c r="Y130" s="33">
        <v>1.3504700000000001</v>
      </c>
    </row>
    <row r="131" spans="2:25" x14ac:dyDescent="0.25">
      <c r="B131" s="51">
        <v>4.25</v>
      </c>
      <c r="C131" s="52">
        <v>1</v>
      </c>
      <c r="D131" s="53">
        <v>2</v>
      </c>
      <c r="E131" s="9">
        <v>-0.29536000000000001</v>
      </c>
      <c r="F131" s="3">
        <v>0.73234000000000099</v>
      </c>
      <c r="G131" s="3">
        <v>-2.14392</v>
      </c>
      <c r="H131" s="3">
        <v>0.23723</v>
      </c>
      <c r="I131" s="3">
        <v>-0.356789999999999</v>
      </c>
      <c r="J131" s="3">
        <v>-2.7605400000000002</v>
      </c>
      <c r="K131" s="10">
        <v>-2.36802</v>
      </c>
      <c r="L131" s="9">
        <v>1.0738799999999999</v>
      </c>
      <c r="M131" s="10">
        <v>2.0942699999999999</v>
      </c>
      <c r="N131" s="33">
        <v>2.37642</v>
      </c>
      <c r="O131" s="33">
        <v>1.04053</v>
      </c>
      <c r="P131" s="9">
        <v>0.26857999999999999</v>
      </c>
      <c r="Q131" s="10">
        <v>1.03148</v>
      </c>
      <c r="R131" s="9">
        <v>0.9153</v>
      </c>
      <c r="S131" s="10">
        <v>1.1606099999999999</v>
      </c>
      <c r="T131" s="9">
        <v>2.8946900000000002</v>
      </c>
      <c r="U131" s="3">
        <v>4.6630200000000004</v>
      </c>
      <c r="V131" s="3">
        <v>3.9850000000000399E-2</v>
      </c>
      <c r="W131" s="3">
        <v>2.7033800000000001</v>
      </c>
      <c r="X131" s="10">
        <v>2.6113499999999998</v>
      </c>
      <c r="Y131" s="33">
        <v>1.0235000000000001</v>
      </c>
    </row>
    <row r="132" spans="2:25" x14ac:dyDescent="0.25">
      <c r="B132" s="51">
        <v>4.25</v>
      </c>
      <c r="C132" s="52">
        <v>1</v>
      </c>
      <c r="D132" s="53">
        <v>3</v>
      </c>
      <c r="E132" s="9">
        <v>7.7420000000000003E-2</v>
      </c>
      <c r="F132" s="3">
        <v>0.72548999999999997</v>
      </c>
      <c r="G132" s="3">
        <v>-1.31559</v>
      </c>
      <c r="H132" s="3">
        <v>0.36731999999999998</v>
      </c>
      <c r="I132" s="3">
        <v>1.95999999999996E-3</v>
      </c>
      <c r="J132" s="3">
        <v>-1.8416300000000001</v>
      </c>
      <c r="K132" s="10">
        <v>-1.50922</v>
      </c>
      <c r="L132" s="9">
        <v>0.99539999999999995</v>
      </c>
      <c r="M132" s="10">
        <v>1.6265400000000001</v>
      </c>
      <c r="N132" s="33">
        <v>1.8069500000000001</v>
      </c>
      <c r="O132" s="33">
        <v>0.94218000000000002</v>
      </c>
      <c r="P132" s="9">
        <v>0.15611</v>
      </c>
      <c r="Q132" s="10">
        <v>0.86521000000000003</v>
      </c>
      <c r="R132" s="9">
        <v>0.86077999999999999</v>
      </c>
      <c r="S132" s="10">
        <v>1.0706</v>
      </c>
      <c r="T132" s="9">
        <v>2.04386</v>
      </c>
      <c r="U132" s="3">
        <v>3.7428400000000002</v>
      </c>
      <c r="V132" s="3">
        <v>0.34831000000000001</v>
      </c>
      <c r="W132" s="3">
        <v>1.9245699999999999</v>
      </c>
      <c r="X132" s="10">
        <v>1.8532999999999999</v>
      </c>
      <c r="Y132" s="33">
        <v>0.63292999999999999</v>
      </c>
    </row>
    <row r="133" spans="2:25" x14ac:dyDescent="0.25">
      <c r="B133" s="51">
        <v>4.25</v>
      </c>
      <c r="C133" s="52">
        <v>1</v>
      </c>
      <c r="D133" s="53">
        <v>4</v>
      </c>
      <c r="E133" s="9">
        <v>0.35729</v>
      </c>
      <c r="F133" s="3">
        <v>0.69389999999999996</v>
      </c>
      <c r="G133" s="3">
        <v>-0.58536999999999995</v>
      </c>
      <c r="H133" s="3">
        <v>0.50117999999999996</v>
      </c>
      <c r="I133" s="3">
        <v>0.30212</v>
      </c>
      <c r="J133" s="3">
        <v>-0.99612000000000001</v>
      </c>
      <c r="K133" s="10">
        <v>-0.83496000000000004</v>
      </c>
      <c r="L133" s="9">
        <v>0.89078999999999997</v>
      </c>
      <c r="M133" s="10">
        <v>1.2118199999999999</v>
      </c>
      <c r="N133" s="33">
        <v>1.3162400000000001</v>
      </c>
      <c r="O133" s="33">
        <v>0.83675999999999995</v>
      </c>
      <c r="P133" s="9">
        <v>0.24479999999999999</v>
      </c>
      <c r="Q133" s="10">
        <v>0.92003999999999997</v>
      </c>
      <c r="R133" s="9">
        <v>0.80861000000000005</v>
      </c>
      <c r="S133" s="10">
        <v>0.97718000000000005</v>
      </c>
      <c r="T133" s="9">
        <v>1.16666</v>
      </c>
      <c r="U133" s="3">
        <v>2.7589800000000002</v>
      </c>
      <c r="V133" s="3">
        <v>0.52568000000000004</v>
      </c>
      <c r="W133" s="3">
        <v>1.1200000000000001</v>
      </c>
      <c r="X133" s="10">
        <v>1.0591200000000001</v>
      </c>
      <c r="Y133" s="33">
        <v>0.34683000000000003</v>
      </c>
    </row>
    <row r="134" spans="2:25" x14ac:dyDescent="0.25">
      <c r="B134" s="51">
        <v>4.25</v>
      </c>
      <c r="C134" s="52">
        <v>2</v>
      </c>
      <c r="D134" s="53">
        <v>0</v>
      </c>
      <c r="E134" s="9">
        <v>-0.42688999999999999</v>
      </c>
      <c r="F134" s="3">
        <v>0.70113999999999999</v>
      </c>
      <c r="G134" s="3">
        <v>-2.4577599999999999</v>
      </c>
      <c r="H134" s="3">
        <v>0.17512</v>
      </c>
      <c r="I134" s="3">
        <v>-0.47310999999999998</v>
      </c>
      <c r="J134" s="3">
        <v>-3.0927799999999999</v>
      </c>
      <c r="K134" s="10">
        <v>-2.6475900000000001</v>
      </c>
      <c r="L134" s="9">
        <v>1.0597700000000001</v>
      </c>
      <c r="M134" s="10">
        <v>2.1829700000000001</v>
      </c>
      <c r="N134" s="33">
        <v>2.48393</v>
      </c>
      <c r="O134" s="33">
        <v>1.0285200000000001</v>
      </c>
      <c r="P134" s="9">
        <v>0.32777000000000001</v>
      </c>
      <c r="Q134" s="10">
        <v>1.0851599999999999</v>
      </c>
      <c r="R134" s="9">
        <v>0.91775999999999902</v>
      </c>
      <c r="S134" s="10">
        <v>1.17231</v>
      </c>
      <c r="T134" s="9">
        <v>3.0396700000000001</v>
      </c>
      <c r="U134" s="3">
        <v>4.8299300000000001</v>
      </c>
      <c r="V134" s="3">
        <v>-0.1056</v>
      </c>
      <c r="W134" s="3">
        <v>2.82104</v>
      </c>
      <c r="X134" s="10">
        <v>2.7276899999999999</v>
      </c>
      <c r="Y134" s="33">
        <v>1.1234</v>
      </c>
    </row>
    <row r="135" spans="2:25" x14ac:dyDescent="0.25">
      <c r="B135" s="51">
        <v>4.25</v>
      </c>
      <c r="C135" s="52">
        <v>2</v>
      </c>
      <c r="D135" s="53">
        <v>1</v>
      </c>
      <c r="E135" s="9">
        <v>-0.290909999999999</v>
      </c>
      <c r="F135" s="3">
        <v>0.74440000000000095</v>
      </c>
      <c r="G135" s="3">
        <v>-2.2173400000000001</v>
      </c>
      <c r="H135" s="3">
        <v>0.25514999999999999</v>
      </c>
      <c r="I135" s="3">
        <v>-0.35764000000000001</v>
      </c>
      <c r="J135" s="3">
        <v>-2.7471999999999999</v>
      </c>
      <c r="K135" s="10">
        <v>-2.3898700000000002</v>
      </c>
      <c r="L135" s="9">
        <v>1.08535</v>
      </c>
      <c r="M135" s="10">
        <v>2.1103499999999999</v>
      </c>
      <c r="N135" s="33">
        <v>2.3782299999999998</v>
      </c>
      <c r="O135" s="33">
        <v>1.04366</v>
      </c>
      <c r="P135" s="9">
        <v>0.31417</v>
      </c>
      <c r="Q135" s="10">
        <v>1.05616</v>
      </c>
      <c r="R135" s="9">
        <v>0.93986000000000003</v>
      </c>
      <c r="S135" s="10">
        <v>1.18753</v>
      </c>
      <c r="T135" s="9">
        <v>2.91099</v>
      </c>
      <c r="U135" s="3">
        <v>4.6833400000000003</v>
      </c>
      <c r="V135" s="3">
        <v>2.8129999999999999E-2</v>
      </c>
      <c r="W135" s="3">
        <v>2.7195999999999998</v>
      </c>
      <c r="X135" s="10">
        <v>2.6288900000000002</v>
      </c>
      <c r="Y135" s="33">
        <v>1.05983</v>
      </c>
    </row>
    <row r="136" spans="2:25" x14ac:dyDescent="0.25">
      <c r="B136" s="51">
        <v>4.25</v>
      </c>
      <c r="C136" s="52">
        <v>2</v>
      </c>
      <c r="D136" s="53">
        <v>2</v>
      </c>
      <c r="E136" s="9">
        <v>-7.2580000000000297E-2</v>
      </c>
      <c r="F136" s="3">
        <v>0.70780999999999905</v>
      </c>
      <c r="G136" s="3">
        <v>-1.6761299999999999</v>
      </c>
      <c r="H136" s="3">
        <v>0.3004</v>
      </c>
      <c r="I136" s="3">
        <v>-0.13840000000000099</v>
      </c>
      <c r="J136" s="3">
        <v>-2.17753</v>
      </c>
      <c r="K136" s="10">
        <v>-1.83965</v>
      </c>
      <c r="L136" s="9">
        <v>1.0076099999999999</v>
      </c>
      <c r="M136" s="10">
        <v>1.77319</v>
      </c>
      <c r="N136" s="33">
        <v>1.9795400000000001</v>
      </c>
      <c r="O136" s="33">
        <v>0.953479999999999</v>
      </c>
      <c r="P136" s="9">
        <v>0.17063999999999999</v>
      </c>
      <c r="Q136" s="10">
        <v>0.89212000000000002</v>
      </c>
      <c r="R136" s="9">
        <v>0.86872000000000005</v>
      </c>
      <c r="S136" s="10">
        <v>1.08646</v>
      </c>
      <c r="T136" s="9">
        <v>2.3514300000000001</v>
      </c>
      <c r="U136" s="3">
        <v>4.0805699999999998</v>
      </c>
      <c r="V136" s="3">
        <v>0.20365999999999901</v>
      </c>
      <c r="W136" s="3">
        <v>2.2060499999999998</v>
      </c>
      <c r="X136" s="10">
        <v>2.1320899999999998</v>
      </c>
      <c r="Y136" s="33">
        <v>0.7601</v>
      </c>
    </row>
    <row r="137" spans="2:25" x14ac:dyDescent="0.25">
      <c r="B137" s="51">
        <v>4.25</v>
      </c>
      <c r="C137" s="52">
        <v>2</v>
      </c>
      <c r="D137" s="53">
        <v>3</v>
      </c>
      <c r="E137" s="9">
        <v>0.21895000000000001</v>
      </c>
      <c r="F137" s="3">
        <v>0.71109</v>
      </c>
      <c r="G137" s="3">
        <v>-0.98809000000000002</v>
      </c>
      <c r="H137" s="3">
        <v>0.42921999999999999</v>
      </c>
      <c r="I137" s="3">
        <v>0.15462000000000001</v>
      </c>
      <c r="J137" s="3">
        <v>-1.4553400000000001</v>
      </c>
      <c r="K137" s="10">
        <v>-1.1665700000000001</v>
      </c>
      <c r="L137" s="9">
        <v>0.94472999999999996</v>
      </c>
      <c r="M137" s="10">
        <v>1.4201299999999999</v>
      </c>
      <c r="N137" s="33">
        <v>1.5577300000000001</v>
      </c>
      <c r="O137" s="33">
        <v>0.88834000000000002</v>
      </c>
      <c r="P137" s="9">
        <v>0.16248000000000001</v>
      </c>
      <c r="Q137" s="10">
        <v>0.88009000000000004</v>
      </c>
      <c r="R137" s="9">
        <v>0.83794999999999997</v>
      </c>
      <c r="S137" s="10">
        <v>1.02416</v>
      </c>
      <c r="T137" s="9">
        <v>1.5975600000000001</v>
      </c>
      <c r="U137" s="3">
        <v>3.26071</v>
      </c>
      <c r="V137" s="3">
        <v>0.42520999999999998</v>
      </c>
      <c r="W137" s="3">
        <v>1.5138100000000001</v>
      </c>
      <c r="X137" s="10">
        <v>1.4536800000000001</v>
      </c>
      <c r="Y137" s="33">
        <v>0.47853000000000001</v>
      </c>
    </row>
    <row r="138" spans="2:25" x14ac:dyDescent="0.25">
      <c r="B138" s="51">
        <v>4.25</v>
      </c>
      <c r="C138" s="52">
        <v>2</v>
      </c>
      <c r="D138" s="53">
        <v>4</v>
      </c>
      <c r="E138" s="9">
        <v>0.43608000000000002</v>
      </c>
      <c r="F138" s="3">
        <v>0.69277999999999995</v>
      </c>
      <c r="G138" s="3">
        <v>-0.38321</v>
      </c>
      <c r="H138" s="3">
        <v>0.55444000000000004</v>
      </c>
      <c r="I138" s="3">
        <v>0.38385000000000002</v>
      </c>
      <c r="J138" s="3">
        <v>-0.72453999999999996</v>
      </c>
      <c r="K138" s="10">
        <v>-0.57201000000000002</v>
      </c>
      <c r="L138" s="9">
        <v>0.86700999999999995</v>
      </c>
      <c r="M138" s="10">
        <v>1.11148</v>
      </c>
      <c r="N138" s="33">
        <v>1.19014</v>
      </c>
      <c r="O138" s="33">
        <v>0.81311</v>
      </c>
      <c r="P138" s="9">
        <v>0.31956000000000001</v>
      </c>
      <c r="Q138" s="10">
        <v>0.97867999999999999</v>
      </c>
      <c r="R138" s="9">
        <v>0.79769000000000001</v>
      </c>
      <c r="S138" s="10">
        <v>0.95126999999999995</v>
      </c>
      <c r="T138" s="9">
        <v>0.98101000000000005</v>
      </c>
      <c r="U138" s="3">
        <v>2.5271499999999998</v>
      </c>
      <c r="V138" s="3">
        <v>0.55718999999999996</v>
      </c>
      <c r="W138" s="3">
        <v>0.96643000000000001</v>
      </c>
      <c r="X138" s="10">
        <v>0.89442999999999995</v>
      </c>
      <c r="Y138" s="33">
        <v>0.29687000000000002</v>
      </c>
    </row>
    <row r="139" spans="2:25" x14ac:dyDescent="0.25">
      <c r="B139" s="51">
        <v>4.25</v>
      </c>
      <c r="C139" s="52">
        <v>3</v>
      </c>
      <c r="D139" s="53">
        <v>0</v>
      </c>
      <c r="E139" s="9">
        <v>-3.2690000000000601E-2</v>
      </c>
      <c r="F139" s="3">
        <v>0.67846999999999902</v>
      </c>
      <c r="G139" s="3">
        <v>-1.56732</v>
      </c>
      <c r="H139" s="3">
        <v>0.30823</v>
      </c>
      <c r="I139" s="3">
        <v>-8.4930000000000894E-2</v>
      </c>
      <c r="J139" s="3">
        <v>-2.09118</v>
      </c>
      <c r="K139" s="10">
        <v>-1.7120500000000001</v>
      </c>
      <c r="L139" s="9">
        <v>0.96554999999999902</v>
      </c>
      <c r="M139" s="10">
        <v>1.663</v>
      </c>
      <c r="N139" s="33">
        <v>1.84551</v>
      </c>
      <c r="O139" s="33">
        <v>0.90641000000000005</v>
      </c>
      <c r="P139" s="9">
        <v>0.15518000000000001</v>
      </c>
      <c r="Q139" s="10">
        <v>0.85933999999999899</v>
      </c>
      <c r="R139" s="9">
        <v>0.828819999999999</v>
      </c>
      <c r="S139" s="10">
        <v>1.04674</v>
      </c>
      <c r="T139" s="9">
        <v>2.1467299999999998</v>
      </c>
      <c r="U139" s="3">
        <v>3.8765100000000001</v>
      </c>
      <c r="V139" s="3">
        <v>0.18239</v>
      </c>
      <c r="W139" s="3">
        <v>2.0181900000000002</v>
      </c>
      <c r="X139" s="10">
        <v>1.9499</v>
      </c>
      <c r="Y139" s="33">
        <v>0.67835000000000001</v>
      </c>
    </row>
    <row r="140" spans="2:25" x14ac:dyDescent="0.25">
      <c r="B140" s="51">
        <v>4.25</v>
      </c>
      <c r="C140" s="52">
        <v>3</v>
      </c>
      <c r="D140" s="53">
        <v>1</v>
      </c>
      <c r="E140" s="9">
        <v>3.5940000000000097E-2</v>
      </c>
      <c r="F140" s="3">
        <v>0.67652999999999996</v>
      </c>
      <c r="G140" s="3">
        <v>-1.4111499999999999</v>
      </c>
      <c r="H140" s="3">
        <v>0.32939000000000002</v>
      </c>
      <c r="I140" s="3">
        <v>-2.5120000000000298E-2</v>
      </c>
      <c r="J140" s="3">
        <v>-1.8847</v>
      </c>
      <c r="K140" s="10">
        <v>-1.57342</v>
      </c>
      <c r="L140" s="9">
        <v>0.95926</v>
      </c>
      <c r="M140" s="10">
        <v>1.5831</v>
      </c>
      <c r="N140" s="33">
        <v>1.74838</v>
      </c>
      <c r="O140" s="33">
        <v>0.89215999999999995</v>
      </c>
      <c r="P140" s="9">
        <v>0.13741</v>
      </c>
      <c r="Q140" s="10">
        <v>0.85106999999999999</v>
      </c>
      <c r="R140" s="9">
        <v>0.83753999999999995</v>
      </c>
      <c r="S140" s="10">
        <v>1.03661</v>
      </c>
      <c r="T140" s="9">
        <v>1.9789300000000001</v>
      </c>
      <c r="U140" s="3">
        <v>3.6856499999999999</v>
      </c>
      <c r="V140" s="3">
        <v>0.23813999999999999</v>
      </c>
      <c r="W140" s="3">
        <v>1.85592</v>
      </c>
      <c r="X140" s="10">
        <v>1.7969999999999999</v>
      </c>
      <c r="Y140" s="33">
        <v>0.61477000000000004</v>
      </c>
    </row>
    <row r="141" spans="2:25" x14ac:dyDescent="0.25">
      <c r="B141" s="51">
        <v>4.25</v>
      </c>
      <c r="C141" s="52">
        <v>3</v>
      </c>
      <c r="D141" s="53">
        <v>2</v>
      </c>
      <c r="E141" s="9">
        <v>0.17635999999999999</v>
      </c>
      <c r="F141" s="3">
        <v>0.65754000000000001</v>
      </c>
      <c r="G141" s="3">
        <v>-1.02058</v>
      </c>
      <c r="H141" s="3">
        <v>0.38147999999999999</v>
      </c>
      <c r="I141" s="3">
        <v>0.12359000000000001</v>
      </c>
      <c r="J141" s="3">
        <v>-1.4505699999999999</v>
      </c>
      <c r="K141" s="10">
        <v>-1.2556499999999999</v>
      </c>
      <c r="L141" s="9">
        <v>0.90490999999999999</v>
      </c>
      <c r="M141" s="10">
        <v>1.3680699999999999</v>
      </c>
      <c r="N141" s="33">
        <v>1.4977499999999999</v>
      </c>
      <c r="O141" s="33">
        <v>0.83704999999999996</v>
      </c>
      <c r="P141" s="9">
        <v>0.14806</v>
      </c>
      <c r="Q141" s="10">
        <v>0.83752000000000004</v>
      </c>
      <c r="R141" s="9">
        <v>0.80173000000000005</v>
      </c>
      <c r="S141" s="10">
        <v>0.98714999999999897</v>
      </c>
      <c r="T141" s="9">
        <v>1.5371600000000001</v>
      </c>
      <c r="U141" s="3">
        <v>3.1963499999999998</v>
      </c>
      <c r="V141" s="3">
        <v>0.34475</v>
      </c>
      <c r="W141" s="3">
        <v>1.4426000000000001</v>
      </c>
      <c r="X141" s="10">
        <v>1.40012</v>
      </c>
      <c r="Y141" s="33">
        <v>0.44673000000000002</v>
      </c>
    </row>
    <row r="142" spans="2:25" x14ac:dyDescent="0.25">
      <c r="B142" s="51">
        <v>4.25</v>
      </c>
      <c r="C142" s="52">
        <v>3</v>
      </c>
      <c r="D142" s="53">
        <v>3</v>
      </c>
      <c r="E142" s="9">
        <v>0.37994</v>
      </c>
      <c r="F142" s="3">
        <v>0.68501000000000001</v>
      </c>
      <c r="G142" s="3">
        <v>-0.51546999999999998</v>
      </c>
      <c r="H142" s="3">
        <v>0.51895999999999998</v>
      </c>
      <c r="I142" s="3">
        <v>0.32948</v>
      </c>
      <c r="J142" s="3">
        <v>-0.90310999999999997</v>
      </c>
      <c r="K142" s="10">
        <v>-0.73858000000000001</v>
      </c>
      <c r="L142" s="9">
        <v>0.87883999999999995</v>
      </c>
      <c r="M142" s="10">
        <v>1.16988</v>
      </c>
      <c r="N142" s="33">
        <v>1.2586999999999999</v>
      </c>
      <c r="O142" s="33">
        <v>0.81932000000000005</v>
      </c>
      <c r="P142" s="9">
        <v>0.27556999999999998</v>
      </c>
      <c r="Q142" s="10">
        <v>0.94796000000000002</v>
      </c>
      <c r="R142" s="9">
        <v>0.80645999999999995</v>
      </c>
      <c r="S142" s="10">
        <v>0.96791000000000005</v>
      </c>
      <c r="T142" s="9">
        <v>1.0717000000000001</v>
      </c>
      <c r="U142" s="3">
        <v>2.65734</v>
      </c>
      <c r="V142" s="3">
        <v>0.49658999999999998</v>
      </c>
      <c r="W142" s="3">
        <v>1.0358000000000001</v>
      </c>
      <c r="X142" s="10">
        <v>0.97850000000000004</v>
      </c>
      <c r="Y142" s="33">
        <v>0.32866000000000001</v>
      </c>
    </row>
    <row r="143" spans="2:25" x14ac:dyDescent="0.25">
      <c r="B143" s="51">
        <v>4.25</v>
      </c>
      <c r="C143" s="52">
        <v>3</v>
      </c>
      <c r="D143" s="53">
        <v>4</v>
      </c>
      <c r="E143" s="9">
        <v>0.50951000000000002</v>
      </c>
      <c r="F143" s="3">
        <v>0.66783000000000003</v>
      </c>
      <c r="G143" s="3">
        <v>-0.12401</v>
      </c>
      <c r="H143" s="3">
        <v>0.59916999999999998</v>
      </c>
      <c r="I143" s="3">
        <v>0.46246999999999999</v>
      </c>
      <c r="J143" s="3">
        <v>-0.39573000000000003</v>
      </c>
      <c r="K143" s="10">
        <v>-0.28281000000000001</v>
      </c>
      <c r="L143" s="9">
        <v>0.81754000000000004</v>
      </c>
      <c r="M143" s="10">
        <v>0.96794999999999998</v>
      </c>
      <c r="N143" s="33">
        <v>1.01661</v>
      </c>
      <c r="O143" s="33">
        <v>0.76305999999999996</v>
      </c>
      <c r="P143" s="9">
        <v>0.43093999999999999</v>
      </c>
      <c r="Q143" s="10">
        <v>1.05779</v>
      </c>
      <c r="R143" s="9">
        <v>0.76429000000000002</v>
      </c>
      <c r="S143" s="10">
        <v>0.89171</v>
      </c>
      <c r="T143" s="9">
        <v>0.76685999999999999</v>
      </c>
      <c r="U143" s="3">
        <v>2.22654</v>
      </c>
      <c r="V143" s="3">
        <v>0.56333</v>
      </c>
      <c r="W143" s="3">
        <v>0.78824000000000005</v>
      </c>
      <c r="X143" s="10">
        <v>0.69889000000000001</v>
      </c>
      <c r="Y143" s="33">
        <v>0.23783000000000001</v>
      </c>
    </row>
    <row r="144" spans="2:25" x14ac:dyDescent="0.25">
      <c r="B144" s="51">
        <v>4.25</v>
      </c>
      <c r="C144" s="52">
        <v>4</v>
      </c>
      <c r="D144" s="53">
        <v>0</v>
      </c>
      <c r="E144" s="9">
        <v>0.30803000000000003</v>
      </c>
      <c r="F144" s="3">
        <v>0.67696999999999996</v>
      </c>
      <c r="G144" s="3">
        <v>-0.73529</v>
      </c>
      <c r="H144" s="3">
        <v>0.47582999999999998</v>
      </c>
      <c r="I144" s="3">
        <v>0.26127</v>
      </c>
      <c r="J144" s="3">
        <v>-1.1621699999999999</v>
      </c>
      <c r="K144" s="10">
        <v>-0.85926000000000002</v>
      </c>
      <c r="L144" s="9">
        <v>0.89073000000000002</v>
      </c>
      <c r="M144" s="10">
        <v>1.24566</v>
      </c>
      <c r="N144" s="33">
        <v>1.34334</v>
      </c>
      <c r="O144" s="33">
        <v>0.82567999999999997</v>
      </c>
      <c r="P144" s="9">
        <v>0.23784</v>
      </c>
      <c r="Q144" s="10">
        <v>0.91449000000000003</v>
      </c>
      <c r="R144" s="9">
        <v>0.80408999999999997</v>
      </c>
      <c r="S144" s="10">
        <v>0.97916999999999998</v>
      </c>
      <c r="T144" s="9">
        <v>1.24559</v>
      </c>
      <c r="U144" s="3">
        <v>2.8747400000000001</v>
      </c>
      <c r="V144" s="3">
        <v>0.40631</v>
      </c>
      <c r="W144" s="3">
        <v>1.1938599999999999</v>
      </c>
      <c r="X144" s="10">
        <v>1.1422099999999999</v>
      </c>
      <c r="Y144" s="33">
        <v>0.37407000000000001</v>
      </c>
    </row>
    <row r="145" spans="2:25" x14ac:dyDescent="0.25">
      <c r="B145" s="51">
        <v>4.25</v>
      </c>
      <c r="C145" s="52">
        <v>4</v>
      </c>
      <c r="D145" s="53">
        <v>1</v>
      </c>
      <c r="E145" s="9">
        <v>0.32962000000000002</v>
      </c>
      <c r="F145" s="3">
        <v>0.66529000000000005</v>
      </c>
      <c r="G145" s="3">
        <v>-0.62343999999999999</v>
      </c>
      <c r="H145" s="3">
        <v>0.48351</v>
      </c>
      <c r="I145" s="3">
        <v>0.28460999999999997</v>
      </c>
      <c r="J145" s="3">
        <v>-1.03572</v>
      </c>
      <c r="K145" s="10">
        <v>-0.82104999999999995</v>
      </c>
      <c r="L145" s="9">
        <v>0.87039999999999995</v>
      </c>
      <c r="M145" s="10">
        <v>1.1918599999999999</v>
      </c>
      <c r="N145" s="33">
        <v>1.28132</v>
      </c>
      <c r="O145" s="33">
        <v>0.80547000000000002</v>
      </c>
      <c r="P145" s="9">
        <v>0.25474999999999998</v>
      </c>
      <c r="Q145" s="10">
        <v>0.92720000000000002</v>
      </c>
      <c r="R145" s="9">
        <v>0.79557</v>
      </c>
      <c r="S145" s="10">
        <v>0.96348</v>
      </c>
      <c r="T145" s="9">
        <v>1.12527</v>
      </c>
      <c r="U145" s="3">
        <v>2.7360199999999999</v>
      </c>
      <c r="V145" s="3">
        <v>0.42175000000000001</v>
      </c>
      <c r="W145" s="3">
        <v>1.07856</v>
      </c>
      <c r="X145" s="10">
        <v>1.0305599999999999</v>
      </c>
      <c r="Y145" s="33">
        <v>0.34228999999999998</v>
      </c>
    </row>
    <row r="146" spans="2:25" x14ac:dyDescent="0.25">
      <c r="B146" s="51">
        <v>4.25</v>
      </c>
      <c r="C146" s="52">
        <v>4</v>
      </c>
      <c r="D146" s="53">
        <v>2</v>
      </c>
      <c r="E146" s="9">
        <v>0.42220000000000002</v>
      </c>
      <c r="F146" s="3">
        <v>0.67405999999999999</v>
      </c>
      <c r="G146" s="3">
        <v>-0.37574000000000002</v>
      </c>
      <c r="H146" s="3">
        <v>0.54879999999999995</v>
      </c>
      <c r="I146" s="3">
        <v>0.37524999999999997</v>
      </c>
      <c r="J146" s="3">
        <v>-0.71145000000000003</v>
      </c>
      <c r="K146" s="10">
        <v>-0.63078000000000001</v>
      </c>
      <c r="L146" s="9">
        <v>0.85679000000000005</v>
      </c>
      <c r="M146" s="10">
        <v>1.09612</v>
      </c>
      <c r="N146" s="33">
        <v>1.16808</v>
      </c>
      <c r="O146" s="33">
        <v>0.79513999999999996</v>
      </c>
      <c r="P146" s="9">
        <v>0.34472000000000003</v>
      </c>
      <c r="Q146" s="10">
        <v>0.99804999999999999</v>
      </c>
      <c r="R146" s="9">
        <v>0.80262</v>
      </c>
      <c r="S146" s="10">
        <v>0.95404</v>
      </c>
      <c r="T146" s="9">
        <v>0.92005000000000003</v>
      </c>
      <c r="U146" s="3">
        <v>2.4815100000000001</v>
      </c>
      <c r="V146" s="3">
        <v>0.48673</v>
      </c>
      <c r="W146" s="3">
        <v>0.90236000000000005</v>
      </c>
      <c r="X146" s="10">
        <v>0.84780999999999995</v>
      </c>
      <c r="Y146" s="33">
        <v>0.30141000000000001</v>
      </c>
    </row>
    <row r="147" spans="2:25" x14ac:dyDescent="0.25">
      <c r="B147" s="51">
        <v>4.25</v>
      </c>
      <c r="C147" s="52">
        <v>4</v>
      </c>
      <c r="D147" s="53">
        <v>3</v>
      </c>
      <c r="E147" s="9">
        <v>0.52237</v>
      </c>
      <c r="F147" s="3">
        <v>0.67483000000000004</v>
      </c>
      <c r="G147" s="3">
        <v>-0.10449</v>
      </c>
      <c r="H147" s="3">
        <v>0.61770000000000003</v>
      </c>
      <c r="I147" s="3">
        <v>0.47170000000000001</v>
      </c>
      <c r="J147" s="3">
        <v>-0.36742999999999998</v>
      </c>
      <c r="K147" s="10">
        <v>-0.28636</v>
      </c>
      <c r="L147" s="9">
        <v>0.83142000000000005</v>
      </c>
      <c r="M147" s="10">
        <v>0.97589000000000004</v>
      </c>
      <c r="N147" s="33">
        <v>1.02572</v>
      </c>
      <c r="O147" s="33">
        <v>0.77403999999999995</v>
      </c>
      <c r="P147" s="9">
        <v>0.45617000000000002</v>
      </c>
      <c r="Q147" s="10">
        <v>1.08318</v>
      </c>
      <c r="R147" s="9">
        <v>0.78557999999999995</v>
      </c>
      <c r="S147" s="10">
        <v>0.91190000000000004</v>
      </c>
      <c r="T147" s="9">
        <v>0.74972000000000005</v>
      </c>
      <c r="U147" s="3">
        <v>2.22173</v>
      </c>
      <c r="V147" s="3">
        <v>0.54669999999999996</v>
      </c>
      <c r="W147" s="3">
        <v>0.77005000000000001</v>
      </c>
      <c r="X147" s="10">
        <v>0.68920000000000003</v>
      </c>
      <c r="Y147" s="33">
        <v>0.25599</v>
      </c>
    </row>
    <row r="148" spans="2:25" x14ac:dyDescent="0.25">
      <c r="B148" s="51">
        <v>4.25</v>
      </c>
      <c r="C148" s="52">
        <v>4</v>
      </c>
      <c r="D148" s="53">
        <v>4</v>
      </c>
      <c r="E148" s="9">
        <v>0.54420000000000002</v>
      </c>
      <c r="F148" s="3">
        <v>0.61836999999999998</v>
      </c>
      <c r="G148" s="3">
        <v>9.1729999999999895E-2</v>
      </c>
      <c r="H148" s="3">
        <v>0.60485</v>
      </c>
      <c r="I148" s="3">
        <v>0.50112000000000001</v>
      </c>
      <c r="J148" s="3">
        <v>-9.8270000000000093E-2</v>
      </c>
      <c r="K148" s="10">
        <v>-1.36400000000001E-2</v>
      </c>
      <c r="L148" s="9">
        <v>0.74628000000000005</v>
      </c>
      <c r="M148" s="10">
        <v>0.81674000000000002</v>
      </c>
      <c r="N148" s="33">
        <v>0.84362000000000004</v>
      </c>
      <c r="O148" s="33">
        <v>0.69391000000000003</v>
      </c>
      <c r="P148" s="9">
        <v>0.51922000000000001</v>
      </c>
      <c r="Q148" s="10">
        <v>1.1132899999999999</v>
      </c>
      <c r="R148" s="9">
        <v>0.69676000000000005</v>
      </c>
      <c r="S148" s="10">
        <v>0.79591000000000001</v>
      </c>
      <c r="T148" s="9">
        <v>0.63863999999999999</v>
      </c>
      <c r="U148" s="3">
        <v>1.96906</v>
      </c>
      <c r="V148" s="3">
        <v>0.53854000000000002</v>
      </c>
      <c r="W148" s="3">
        <v>0.67471999999999999</v>
      </c>
      <c r="X148" s="10">
        <v>0.58113000000000004</v>
      </c>
      <c r="Y148" s="33">
        <v>0.17879</v>
      </c>
    </row>
    <row r="149" spans="2:25" x14ac:dyDescent="0.25">
      <c r="B149" s="51">
        <v>4.25</v>
      </c>
      <c r="C149" s="52">
        <v>5</v>
      </c>
      <c r="D149" s="53">
        <v>0</v>
      </c>
      <c r="E149" s="9">
        <v>0.49743999999999999</v>
      </c>
      <c r="F149" s="3">
        <v>0.65807000000000004</v>
      </c>
      <c r="G149" s="3">
        <v>-0.12545000000000001</v>
      </c>
      <c r="H149" s="3">
        <v>0.59582999999999997</v>
      </c>
      <c r="I149" s="3">
        <v>0.45589000000000002</v>
      </c>
      <c r="J149" s="3">
        <v>-0.41915999999999998</v>
      </c>
      <c r="K149" s="10">
        <v>-0.2268</v>
      </c>
      <c r="L149" s="9">
        <v>0.81267999999999996</v>
      </c>
      <c r="M149" s="10">
        <v>0.96592999999999996</v>
      </c>
      <c r="N149" s="33">
        <v>1.00393</v>
      </c>
      <c r="O149" s="33">
        <v>0.75068000000000001</v>
      </c>
      <c r="P149" s="9">
        <v>0.44680999999999998</v>
      </c>
      <c r="Q149" s="10">
        <v>1.07498</v>
      </c>
      <c r="R149" s="9">
        <v>0.76666999999999996</v>
      </c>
      <c r="S149" s="10">
        <v>0.89426000000000005</v>
      </c>
      <c r="T149" s="9">
        <v>0.74321000000000004</v>
      </c>
      <c r="U149" s="3">
        <v>2.2168700000000001</v>
      </c>
      <c r="V149" s="3">
        <v>0.50494000000000006</v>
      </c>
      <c r="W149" s="3">
        <v>0.76183000000000001</v>
      </c>
      <c r="X149" s="10">
        <v>0.67947000000000002</v>
      </c>
      <c r="Y149" s="33">
        <v>0.24237</v>
      </c>
    </row>
    <row r="150" spans="2:25" x14ac:dyDescent="0.25">
      <c r="B150" s="51">
        <v>4.25</v>
      </c>
      <c r="C150" s="52">
        <v>5</v>
      </c>
      <c r="D150" s="53">
        <v>1</v>
      </c>
      <c r="E150" s="9">
        <v>0.51371</v>
      </c>
      <c r="F150" s="3">
        <v>0.65732000000000002</v>
      </c>
      <c r="G150" s="3">
        <v>-8.0099999999999894E-2</v>
      </c>
      <c r="H150" s="3">
        <v>0.60653000000000001</v>
      </c>
      <c r="I150" s="3">
        <v>0.46931</v>
      </c>
      <c r="J150" s="3">
        <v>-0.35265000000000002</v>
      </c>
      <c r="K150" s="10">
        <v>-0.20216999999999999</v>
      </c>
      <c r="L150" s="9">
        <v>0.80884</v>
      </c>
      <c r="M150" s="10">
        <v>0.94552000000000003</v>
      </c>
      <c r="N150" s="33">
        <v>0.98204999999999998</v>
      </c>
      <c r="O150" s="33">
        <v>0.74787999999999999</v>
      </c>
      <c r="P150" s="9">
        <v>0.46971000000000002</v>
      </c>
      <c r="Q150" s="10">
        <v>1.09049</v>
      </c>
      <c r="R150" s="9">
        <v>0.76573999999999998</v>
      </c>
      <c r="S150" s="10">
        <v>0.88807000000000003</v>
      </c>
      <c r="T150" s="9">
        <v>0.72128000000000003</v>
      </c>
      <c r="U150" s="3">
        <v>2.1776599999999999</v>
      </c>
      <c r="V150" s="3">
        <v>0.51297000000000004</v>
      </c>
      <c r="W150" s="3">
        <v>0.74453999999999998</v>
      </c>
      <c r="X150" s="10">
        <v>0.66078999999999999</v>
      </c>
      <c r="Y150" s="33">
        <v>0.23783000000000001</v>
      </c>
    </row>
    <row r="151" spans="2:25" x14ac:dyDescent="0.25">
      <c r="B151" s="51">
        <v>4.25</v>
      </c>
      <c r="C151" s="52">
        <v>5</v>
      </c>
      <c r="D151" s="53">
        <v>2</v>
      </c>
      <c r="E151" s="9">
        <v>0.54676000000000002</v>
      </c>
      <c r="F151" s="3">
        <v>0.64797000000000005</v>
      </c>
      <c r="G151" s="3">
        <v>3.5209999999999998E-2</v>
      </c>
      <c r="H151" s="3">
        <v>0.62499000000000005</v>
      </c>
      <c r="I151" s="3">
        <v>0.49875999999999998</v>
      </c>
      <c r="J151" s="3">
        <v>-0.18071999999999999</v>
      </c>
      <c r="K151" s="10">
        <v>-9.3850000000000003E-2</v>
      </c>
      <c r="L151" s="9">
        <v>0.79086999999999996</v>
      </c>
      <c r="M151" s="10">
        <v>0.88683000000000001</v>
      </c>
      <c r="N151" s="33">
        <v>0.91861999999999999</v>
      </c>
      <c r="O151" s="33">
        <v>0.73268999999999995</v>
      </c>
      <c r="P151" s="9">
        <v>0.51939000000000002</v>
      </c>
      <c r="Q151" s="10">
        <v>1.1264099999999999</v>
      </c>
      <c r="R151" s="9">
        <v>0.74509000000000003</v>
      </c>
      <c r="S151" s="10">
        <v>0.85558000000000001</v>
      </c>
      <c r="T151" s="9">
        <v>0.66415999999999997</v>
      </c>
      <c r="U151" s="3">
        <v>2.0649600000000001</v>
      </c>
      <c r="V151" s="3">
        <v>0.52841000000000005</v>
      </c>
      <c r="W151" s="3">
        <v>0.69877</v>
      </c>
      <c r="X151" s="10">
        <v>0.60982000000000003</v>
      </c>
      <c r="Y151" s="33">
        <v>0.21967</v>
      </c>
    </row>
    <row r="152" spans="2:25" x14ac:dyDescent="0.25">
      <c r="B152" s="51">
        <v>4.25</v>
      </c>
      <c r="C152" s="52">
        <v>5</v>
      </c>
      <c r="D152" s="53">
        <v>3</v>
      </c>
      <c r="E152" s="9">
        <v>0.55747999999999998</v>
      </c>
      <c r="F152" s="3">
        <v>0.61350000000000005</v>
      </c>
      <c r="G152" s="3">
        <v>0.16244</v>
      </c>
      <c r="H152" s="3">
        <v>0.61573999999999995</v>
      </c>
      <c r="I152" s="3">
        <v>0.51419000000000004</v>
      </c>
      <c r="J152" s="3">
        <v>6.9999999999992301E-4</v>
      </c>
      <c r="K152" s="10">
        <v>6.7939999999999903E-2</v>
      </c>
      <c r="L152" s="9">
        <v>0.74007999999999996</v>
      </c>
      <c r="M152" s="10">
        <v>0.79323999999999995</v>
      </c>
      <c r="N152" s="33">
        <v>0.81637000000000004</v>
      </c>
      <c r="O152" s="33">
        <v>0.68693000000000004</v>
      </c>
      <c r="P152" s="9">
        <v>0.55569999999999997</v>
      </c>
      <c r="Q152" s="10">
        <v>1.1386499999999999</v>
      </c>
      <c r="R152" s="9">
        <v>0.69667999999999997</v>
      </c>
      <c r="S152" s="10">
        <v>0.78108999999999995</v>
      </c>
      <c r="T152" s="9">
        <v>0.63041000000000003</v>
      </c>
      <c r="U152" s="3">
        <v>1.93008</v>
      </c>
      <c r="V152" s="3">
        <v>0.52727000000000002</v>
      </c>
      <c r="W152" s="3">
        <v>0.66947999999999996</v>
      </c>
      <c r="X152" s="10">
        <v>0.57754000000000005</v>
      </c>
      <c r="Y152" s="33">
        <v>0.17879999999999999</v>
      </c>
    </row>
    <row r="153" spans="2:25" ht="15.75" thickBot="1" x14ac:dyDescent="0.3">
      <c r="B153" s="54">
        <v>4.25</v>
      </c>
      <c r="C153" s="55">
        <v>5</v>
      </c>
      <c r="D153" s="56">
        <v>4</v>
      </c>
      <c r="E153" s="11">
        <v>0.53002000000000005</v>
      </c>
      <c r="F153" s="12">
        <v>0.55522000000000005</v>
      </c>
      <c r="G153" s="12">
        <v>0.25408999999999998</v>
      </c>
      <c r="H153" s="12">
        <v>0.56776000000000004</v>
      </c>
      <c r="I153" s="12">
        <v>0.49853999999999998</v>
      </c>
      <c r="J153" s="12">
        <v>0.12644</v>
      </c>
      <c r="K153" s="13">
        <v>0.19705</v>
      </c>
      <c r="L153" s="11">
        <v>0.65758000000000005</v>
      </c>
      <c r="M153" s="13">
        <v>0.68166000000000004</v>
      </c>
      <c r="N153" s="34">
        <v>0.69633</v>
      </c>
      <c r="O153" s="34">
        <v>0.61317999999999995</v>
      </c>
      <c r="P153" s="11">
        <v>0.54729000000000005</v>
      </c>
      <c r="Q153" s="13">
        <v>1.1146499999999999</v>
      </c>
      <c r="R153" s="11">
        <v>0.61173</v>
      </c>
      <c r="S153" s="13">
        <v>0.68484999999999996</v>
      </c>
      <c r="T153" s="11">
        <v>0.59296000000000004</v>
      </c>
      <c r="U153" s="12">
        <v>1.76501</v>
      </c>
      <c r="V153" s="12">
        <v>0.49974000000000002</v>
      </c>
      <c r="W153" s="12">
        <v>0.62253999999999998</v>
      </c>
      <c r="X153" s="13">
        <v>0.54488000000000003</v>
      </c>
      <c r="Y153" s="34">
        <v>0.1197600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58E06-2139-4B39-BF01-7EC9DDC454D4}">
  <dimension ref="B1:X38"/>
  <sheetViews>
    <sheetView workbookViewId="0">
      <selection activeCell="J7" sqref="J7"/>
    </sheetView>
  </sheetViews>
  <sheetFormatPr defaultColWidth="8.7109375" defaultRowHeight="15" x14ac:dyDescent="0.25"/>
  <cols>
    <col min="1" max="1" width="1" customWidth="1"/>
    <col min="2" max="2" width="13.42578125" style="61" customWidth="1"/>
    <col min="3" max="3" width="14.140625" customWidth="1"/>
    <col min="4" max="4" width="17.5703125" customWidth="1"/>
    <col min="5" max="7" width="14.140625" customWidth="1"/>
    <col min="8" max="8" width="12.85546875" customWidth="1"/>
    <col min="9" max="9" width="13.140625" customWidth="1"/>
    <col min="10" max="10" width="14.140625" customWidth="1"/>
    <col min="11" max="11" width="16.42578125" bestFit="1" customWidth="1"/>
    <col min="12" max="14" width="14.140625" customWidth="1"/>
    <col min="15" max="15" width="17.140625" customWidth="1"/>
    <col min="16" max="16" width="12" customWidth="1"/>
    <col min="17" max="17" width="16.42578125" bestFit="1" customWidth="1"/>
    <col min="18" max="18" width="13.140625" customWidth="1"/>
    <col min="19" max="19" width="17.42578125" customWidth="1"/>
    <col min="20" max="23" width="14.140625" customWidth="1"/>
    <col min="24" max="24" width="17.42578125" bestFit="1" customWidth="1"/>
  </cols>
  <sheetData>
    <row r="1" spans="2:24" ht="5.0999999999999996" customHeight="1" thickBot="1" x14ac:dyDescent="0.3"/>
    <row r="2" spans="2:24" ht="15.75" thickBot="1" x14ac:dyDescent="0.3">
      <c r="B2" s="67" t="s">
        <v>18</v>
      </c>
      <c r="C2" s="87" t="s">
        <v>3</v>
      </c>
      <c r="D2" s="88" t="s">
        <v>3</v>
      </c>
      <c r="E2" s="88" t="s">
        <v>3</v>
      </c>
      <c r="F2" s="88" t="s">
        <v>3</v>
      </c>
      <c r="G2" s="88" t="s">
        <v>3</v>
      </c>
      <c r="H2" s="88" t="s">
        <v>3</v>
      </c>
      <c r="I2" s="89" t="s">
        <v>3</v>
      </c>
      <c r="J2" s="87" t="s">
        <v>6</v>
      </c>
      <c r="K2" s="89" t="s">
        <v>6</v>
      </c>
      <c r="L2" s="90" t="s">
        <v>4</v>
      </c>
      <c r="M2" s="90" t="s">
        <v>5</v>
      </c>
      <c r="N2" s="87" t="s">
        <v>14</v>
      </c>
      <c r="O2" s="89" t="s">
        <v>14</v>
      </c>
      <c r="P2" s="87" t="s">
        <v>15</v>
      </c>
      <c r="Q2" s="89" t="s">
        <v>15</v>
      </c>
      <c r="R2" s="87" t="s">
        <v>26</v>
      </c>
      <c r="S2" s="88" t="s">
        <v>26</v>
      </c>
      <c r="T2" s="88" t="s">
        <v>26</v>
      </c>
      <c r="U2" s="88" t="s">
        <v>26</v>
      </c>
      <c r="V2" s="89" t="s">
        <v>26</v>
      </c>
      <c r="W2" s="87" t="s">
        <v>16</v>
      </c>
      <c r="X2" s="89" t="s">
        <v>16</v>
      </c>
    </row>
    <row r="3" spans="2:24" ht="15.75" thickBot="1" x14ac:dyDescent="0.3">
      <c r="B3" s="85" t="s">
        <v>19</v>
      </c>
      <c r="C3" s="120" t="s">
        <v>7</v>
      </c>
      <c r="D3" s="24" t="s">
        <v>13</v>
      </c>
      <c r="E3" s="24" t="s">
        <v>8</v>
      </c>
      <c r="F3" s="24" t="s">
        <v>9</v>
      </c>
      <c r="G3" s="24" t="s">
        <v>10</v>
      </c>
      <c r="H3" s="24" t="s">
        <v>11</v>
      </c>
      <c r="I3" s="121" t="s">
        <v>12</v>
      </c>
      <c r="J3" s="120" t="s">
        <v>7</v>
      </c>
      <c r="K3" s="121" t="s">
        <v>13</v>
      </c>
      <c r="L3" s="122" t="s">
        <v>7</v>
      </c>
      <c r="M3" s="122" t="s">
        <v>7</v>
      </c>
      <c r="N3" s="120" t="s">
        <v>7</v>
      </c>
      <c r="O3" s="121" t="s">
        <v>13</v>
      </c>
      <c r="P3" s="120" t="s">
        <v>7</v>
      </c>
      <c r="Q3" s="121" t="s">
        <v>13</v>
      </c>
      <c r="R3" s="120" t="s">
        <v>7</v>
      </c>
      <c r="S3" s="24" t="s">
        <v>13</v>
      </c>
      <c r="T3" s="24" t="s">
        <v>8</v>
      </c>
      <c r="U3" s="24" t="s">
        <v>9</v>
      </c>
      <c r="V3" s="121" t="s">
        <v>11</v>
      </c>
      <c r="W3" s="120" t="s">
        <v>9</v>
      </c>
      <c r="X3" s="121" t="s">
        <v>17</v>
      </c>
    </row>
    <row r="4" spans="2:24" ht="58.5" thickBot="1" x14ac:dyDescent="0.3">
      <c r="B4" s="86" t="s">
        <v>23</v>
      </c>
      <c r="C4" s="82">
        <v>-5.2080000000000002</v>
      </c>
      <c r="D4" s="83">
        <v>-3.2160000000000002</v>
      </c>
      <c r="E4" s="83">
        <v>-7.5910000000000002</v>
      </c>
      <c r="F4" s="83">
        <v>-4.4480000000000004</v>
      </c>
      <c r="G4" s="83">
        <v>-5.673</v>
      </c>
      <c r="H4" s="83">
        <v>-8.4469999999999992</v>
      </c>
      <c r="I4" s="84">
        <v>-8.2420000000000009</v>
      </c>
      <c r="J4" s="82">
        <v>-2.734</v>
      </c>
      <c r="K4" s="84">
        <v>-0.76400000000000001</v>
      </c>
      <c r="L4" s="92">
        <v>-0.94699999999999995</v>
      </c>
      <c r="M4" s="92">
        <v>-3.077</v>
      </c>
      <c r="N4" s="82">
        <v>-2.8370000000000002</v>
      </c>
      <c r="O4" s="84">
        <v>-2.036</v>
      </c>
      <c r="P4" s="82">
        <v>-2.048</v>
      </c>
      <c r="Q4" s="84">
        <v>-1.742</v>
      </c>
      <c r="R4" s="82">
        <v>-1.214</v>
      </c>
      <c r="S4" s="83">
        <v>0.35199999999999998</v>
      </c>
      <c r="T4" s="83">
        <v>-0.49399999999999999</v>
      </c>
      <c r="U4" s="83">
        <v>-1.286</v>
      </c>
      <c r="V4" s="84">
        <v>-1.4870000000000001</v>
      </c>
      <c r="W4" s="92">
        <v>-2.6459999999999999</v>
      </c>
      <c r="X4" s="91">
        <v>-4.7249999999999996</v>
      </c>
    </row>
    <row r="5" spans="2:24" ht="15.75" thickBot="1" x14ac:dyDescent="0.3"/>
    <row r="6" spans="2:24" x14ac:dyDescent="0.25">
      <c r="B6" s="73">
        <v>2.75</v>
      </c>
      <c r="C6" s="35">
        <v>-0.60099999999999998</v>
      </c>
      <c r="D6" s="36">
        <v>3.4580000000000002</v>
      </c>
      <c r="E6" s="36">
        <v>-4.4470000000000001</v>
      </c>
      <c r="F6" s="36">
        <v>0.78600000000000003</v>
      </c>
      <c r="G6" s="36">
        <v>-2.052</v>
      </c>
      <c r="H6" s="36">
        <v>-5.8010000000000002</v>
      </c>
      <c r="I6" s="38">
        <v>-5.8849999999999998</v>
      </c>
      <c r="J6" s="35">
        <v>4.593</v>
      </c>
      <c r="K6" s="38">
        <v>8.6159999999999997</v>
      </c>
      <c r="L6" s="40">
        <v>8.44</v>
      </c>
      <c r="M6" s="40">
        <v>3.92</v>
      </c>
      <c r="N6" s="35">
        <v>5.3220000000000001</v>
      </c>
      <c r="O6" s="38">
        <v>6.2450000000000001</v>
      </c>
      <c r="P6" s="35">
        <v>7.9370000000000003</v>
      </c>
      <c r="Q6" s="38">
        <v>8.3770000000000007</v>
      </c>
      <c r="R6" s="35">
        <v>7.0140000000000002</v>
      </c>
      <c r="S6" s="36">
        <v>9.24</v>
      </c>
      <c r="T6" s="36">
        <v>14.992000000000001</v>
      </c>
      <c r="U6" s="36">
        <v>7.0430000000000001</v>
      </c>
      <c r="V6" s="38">
        <v>6.6589999999999998</v>
      </c>
      <c r="W6" s="40">
        <v>4.9210000000000003</v>
      </c>
      <c r="X6" s="62">
        <v>6.7000000000000004E-2</v>
      </c>
    </row>
    <row r="7" spans="2:24" x14ac:dyDescent="0.25">
      <c r="B7" s="74">
        <v>3.25</v>
      </c>
      <c r="C7" s="9">
        <v>-7.88</v>
      </c>
      <c r="D7" s="3">
        <v>-5.5419999999999998</v>
      </c>
      <c r="E7" s="3">
        <v>-10.628</v>
      </c>
      <c r="F7" s="3">
        <v>-7.0209999999999999</v>
      </c>
      <c r="G7" s="3">
        <v>-8.3409999999999993</v>
      </c>
      <c r="H7" s="3">
        <v>-11.576000000000001</v>
      </c>
      <c r="I7" s="10">
        <v>-11.311999999999999</v>
      </c>
      <c r="J7" s="9">
        <v>-5.1109999999999998</v>
      </c>
      <c r="K7" s="10">
        <v>-2.798</v>
      </c>
      <c r="L7" s="33">
        <v>-2.8180000000000001</v>
      </c>
      <c r="M7" s="33">
        <v>-5.3490000000000002</v>
      </c>
      <c r="N7" s="9">
        <v>-5.0510000000000002</v>
      </c>
      <c r="O7" s="10">
        <v>-4.2119999999999997</v>
      </c>
      <c r="P7" s="9">
        <v>-4.7300000000000004</v>
      </c>
      <c r="Q7" s="10">
        <v>-4.3849999999999998</v>
      </c>
      <c r="R7" s="9">
        <v>-3.6440000000000001</v>
      </c>
      <c r="S7" s="3">
        <v>-1.6719999999999999</v>
      </c>
      <c r="T7" s="3">
        <v>-3.3140000000000001</v>
      </c>
      <c r="U7" s="3">
        <v>-3.7040000000000002</v>
      </c>
      <c r="V7" s="10">
        <v>-3.9359999999999999</v>
      </c>
      <c r="W7" s="33">
        <v>-5.0389999999999997</v>
      </c>
      <c r="X7" s="63">
        <v>-7.29</v>
      </c>
    </row>
    <row r="8" spans="2:24" x14ac:dyDescent="0.25">
      <c r="B8" s="74">
        <v>3.5</v>
      </c>
      <c r="C8" s="9">
        <v>-7.41</v>
      </c>
      <c r="D8" s="3">
        <v>-5.681</v>
      </c>
      <c r="E8" s="3">
        <v>-9.64</v>
      </c>
      <c r="F8" s="3">
        <v>-6.7140000000000004</v>
      </c>
      <c r="G8" s="3">
        <v>-7.6420000000000003</v>
      </c>
      <c r="H8" s="3">
        <v>-10.467000000000001</v>
      </c>
      <c r="I8" s="10">
        <v>-10.166</v>
      </c>
      <c r="J8" s="9">
        <v>-5.3719999999999999</v>
      </c>
      <c r="K8" s="10">
        <v>-3.6619999999999999</v>
      </c>
      <c r="L8" s="33">
        <v>-4.6680000000000001</v>
      </c>
      <c r="M8" s="33">
        <v>-6.0389999999999997</v>
      </c>
      <c r="N8" s="9">
        <v>-5.6159999999999997</v>
      </c>
      <c r="O8" s="10">
        <v>-4.819</v>
      </c>
      <c r="P8" s="9">
        <v>-5.44</v>
      </c>
      <c r="Q8" s="10">
        <v>-5.141</v>
      </c>
      <c r="R8" s="9">
        <v>-3.9169999999999998</v>
      </c>
      <c r="S8" s="3">
        <v>-3.6890000000000001</v>
      </c>
      <c r="T8" s="3">
        <v>-5.2069999999999999</v>
      </c>
      <c r="U8" s="3">
        <v>-4.0190000000000001</v>
      </c>
      <c r="V8" s="10">
        <v>-4.1950000000000003</v>
      </c>
      <c r="W8" s="33">
        <v>-5.0750000000000002</v>
      </c>
      <c r="X8" s="63">
        <v>-6.5659999999999998</v>
      </c>
    </row>
    <row r="9" spans="2:24" x14ac:dyDescent="0.25">
      <c r="B9" s="74">
        <v>3.75</v>
      </c>
      <c r="C9" s="9">
        <v>-6.2519999999999998</v>
      </c>
      <c r="D9" s="3">
        <v>-5.0140000000000002</v>
      </c>
      <c r="E9" s="3">
        <v>-8.0760000000000005</v>
      </c>
      <c r="F9" s="3">
        <v>-5.7050000000000001</v>
      </c>
      <c r="G9" s="3">
        <v>-6.3819999999999997</v>
      </c>
      <c r="H9" s="3">
        <v>-8.7789999999999999</v>
      </c>
      <c r="I9" s="10">
        <v>-8.4860000000000007</v>
      </c>
      <c r="J9" s="9">
        <v>-4.7409999999999997</v>
      </c>
      <c r="K9" s="10">
        <v>-3.5179999999999998</v>
      </c>
      <c r="L9" s="33">
        <v>-3.3980000000000001</v>
      </c>
      <c r="M9" s="33">
        <v>-4.8250000000000002</v>
      </c>
      <c r="N9" s="9">
        <v>-5.19</v>
      </c>
      <c r="O9" s="10">
        <v>-4.4349999999999996</v>
      </c>
      <c r="P9" s="9">
        <v>-4.8819999999999997</v>
      </c>
      <c r="Q9" s="10">
        <v>-4.625</v>
      </c>
      <c r="R9" s="9">
        <v>-3.35</v>
      </c>
      <c r="S9" s="3">
        <v>-1.58</v>
      </c>
      <c r="T9" s="3">
        <v>-5.23</v>
      </c>
      <c r="U9" s="3">
        <v>-3.4769999999999999</v>
      </c>
      <c r="V9" s="10">
        <v>-3.6110000000000002</v>
      </c>
      <c r="W9" s="33">
        <v>-4.7889999999999997</v>
      </c>
      <c r="X9" s="63">
        <v>-5.9459999999999997</v>
      </c>
    </row>
    <row r="10" spans="2:24" ht="15.75" thickBot="1" x14ac:dyDescent="0.3">
      <c r="B10" s="75">
        <v>4.25</v>
      </c>
      <c r="C10" s="11">
        <v>-3.8940000000000001</v>
      </c>
      <c r="D10" s="12">
        <v>-3.298</v>
      </c>
      <c r="E10" s="12">
        <v>-5.1619999999999999</v>
      </c>
      <c r="F10" s="12">
        <v>-3.5880000000000001</v>
      </c>
      <c r="G10" s="12">
        <v>-3.9489999999999998</v>
      </c>
      <c r="H10" s="12">
        <v>-5.6150000000000002</v>
      </c>
      <c r="I10" s="13">
        <v>-5.3630000000000004</v>
      </c>
      <c r="J10" s="11">
        <v>-3.0419999999999998</v>
      </c>
      <c r="K10" s="13">
        <v>-2.4569999999999999</v>
      </c>
      <c r="L10" s="34">
        <v>-2.2890000000000001</v>
      </c>
      <c r="M10" s="34">
        <v>-3.0920000000000001</v>
      </c>
      <c r="N10" s="11">
        <v>-3.649</v>
      </c>
      <c r="O10" s="13">
        <v>-2.9590000000000001</v>
      </c>
      <c r="P10" s="11">
        <v>-3.1269999999999998</v>
      </c>
      <c r="Q10" s="13">
        <v>-2.9380000000000002</v>
      </c>
      <c r="R10" s="11">
        <v>-2.1709999999999998</v>
      </c>
      <c r="S10" s="12">
        <v>-0.53900000000000003</v>
      </c>
      <c r="T10" s="12">
        <v>-3.7090000000000001</v>
      </c>
      <c r="U10" s="12">
        <v>-2.2749999999999999</v>
      </c>
      <c r="V10" s="13">
        <v>-2.351</v>
      </c>
      <c r="W10" s="34">
        <v>-3.331</v>
      </c>
      <c r="X10" s="64">
        <v>-3.9510000000000001</v>
      </c>
    </row>
    <row r="12" spans="2:24" ht="15.75" thickBot="1" x14ac:dyDescent="0.3"/>
    <row r="13" spans="2:24" ht="44.25" thickBot="1" x14ac:dyDescent="0.3">
      <c r="B13" s="81" t="s">
        <v>20</v>
      </c>
      <c r="C13" s="78">
        <v>-0.23200000000000001</v>
      </c>
      <c r="D13" s="79">
        <v>1.7130000000000001</v>
      </c>
      <c r="E13" s="79">
        <v>-2.5609999999999999</v>
      </c>
      <c r="F13" s="79">
        <v>0.50900000000000001</v>
      </c>
      <c r="G13" s="79">
        <v>-0.69199999999999995</v>
      </c>
      <c r="H13" s="79">
        <v>-3.2</v>
      </c>
      <c r="I13" s="80">
        <v>-3.3929999999999998</v>
      </c>
      <c r="J13" s="78">
        <v>2.194</v>
      </c>
      <c r="K13" s="80">
        <v>4.1189999999999998</v>
      </c>
      <c r="L13" s="91">
        <v>3.952</v>
      </c>
      <c r="M13" s="91">
        <v>1.86</v>
      </c>
      <c r="N13" s="78">
        <v>2.1190000000000002</v>
      </c>
      <c r="O13" s="80">
        <v>2.9129999999999998</v>
      </c>
      <c r="P13" s="78">
        <v>2.9390000000000001</v>
      </c>
      <c r="Q13" s="80">
        <v>3.24</v>
      </c>
      <c r="R13" s="78">
        <v>3.6659999999999999</v>
      </c>
      <c r="S13" s="79">
        <v>5.226</v>
      </c>
      <c r="T13" s="79">
        <v>4.49</v>
      </c>
      <c r="U13" s="79">
        <v>3.5990000000000002</v>
      </c>
      <c r="V13" s="80">
        <v>3.403</v>
      </c>
      <c r="W13" s="91">
        <v>2.0779999999999998</v>
      </c>
    </row>
    <row r="14" spans="2:24" ht="15.75" thickBot="1" x14ac:dyDescent="0.3"/>
    <row r="15" spans="2:24" x14ac:dyDescent="0.25">
      <c r="B15" s="73">
        <v>2.75</v>
      </c>
      <c r="C15" s="35">
        <v>-0.221</v>
      </c>
      <c r="D15" s="36">
        <v>3.7810000000000001</v>
      </c>
      <c r="E15" s="36">
        <v>-4.0119999999999996</v>
      </c>
      <c r="F15" s="36">
        <v>1.1479999999999999</v>
      </c>
      <c r="G15" s="36">
        <v>-1.6579999999999999</v>
      </c>
      <c r="H15" s="36">
        <v>-5.4219999999999997</v>
      </c>
      <c r="I15" s="38">
        <v>-5.3159999999999998</v>
      </c>
      <c r="J15" s="35">
        <v>4.9290000000000003</v>
      </c>
      <c r="K15" s="38">
        <v>8.8970000000000002</v>
      </c>
      <c r="L15" s="40">
        <v>8.77</v>
      </c>
      <c r="M15" s="40">
        <v>4.274</v>
      </c>
      <c r="N15" s="35">
        <v>5.7270000000000003</v>
      </c>
      <c r="O15" s="38">
        <v>6.6440000000000001</v>
      </c>
      <c r="P15" s="35">
        <v>8.4710000000000001</v>
      </c>
      <c r="Q15" s="38">
        <v>8.907</v>
      </c>
      <c r="R15" s="35">
        <v>7.34</v>
      </c>
      <c r="S15" s="36">
        <v>9.5470000000000006</v>
      </c>
      <c r="T15" s="36">
        <v>15.497999999999999</v>
      </c>
      <c r="U15" s="36">
        <v>7.3739999999999997</v>
      </c>
      <c r="V15" s="38">
        <v>7.0030000000000001</v>
      </c>
      <c r="W15" s="40">
        <v>4.8540000000000001</v>
      </c>
    </row>
    <row r="16" spans="2:24" x14ac:dyDescent="0.25">
      <c r="B16" s="74">
        <v>3.25</v>
      </c>
      <c r="C16" s="9">
        <v>-0.443</v>
      </c>
      <c r="D16" s="3">
        <v>1.863</v>
      </c>
      <c r="E16" s="3">
        <v>-3.1440000000000001</v>
      </c>
      <c r="F16" s="3">
        <v>0.40400000000000003</v>
      </c>
      <c r="G16" s="3">
        <v>-0.89800000000000002</v>
      </c>
      <c r="H16" s="3">
        <v>-3.8149999999999999</v>
      </c>
      <c r="I16" s="10">
        <v>-4.0670000000000002</v>
      </c>
      <c r="J16" s="9">
        <v>2.2970000000000002</v>
      </c>
      <c r="K16" s="10">
        <v>4.58</v>
      </c>
      <c r="L16" s="33">
        <v>4.5730000000000004</v>
      </c>
      <c r="M16" s="33">
        <v>2.0649999999999999</v>
      </c>
      <c r="N16" s="9">
        <v>2.4049999999999998</v>
      </c>
      <c r="O16" s="10">
        <v>3.238</v>
      </c>
      <c r="P16" s="9">
        <v>2.7440000000000002</v>
      </c>
      <c r="Q16" s="10">
        <v>3.0840000000000001</v>
      </c>
      <c r="R16" s="9">
        <v>3.6869999999999998</v>
      </c>
      <c r="S16" s="3">
        <v>5.6440000000000001</v>
      </c>
      <c r="T16" s="3">
        <v>4.1669999999999998</v>
      </c>
      <c r="U16" s="3">
        <v>3.6339999999999999</v>
      </c>
      <c r="V16" s="10">
        <v>3.4089999999999998</v>
      </c>
      <c r="W16" s="33">
        <v>2.2509999999999999</v>
      </c>
    </row>
    <row r="17" spans="2:23" x14ac:dyDescent="0.25">
      <c r="B17" s="74">
        <v>3.5</v>
      </c>
      <c r="C17" s="9">
        <v>-0.749</v>
      </c>
      <c r="D17" s="3">
        <v>0.95599999999999996</v>
      </c>
      <c r="E17" s="3">
        <v>-2.9380000000000002</v>
      </c>
      <c r="F17" s="3">
        <v>-6.0999999999999999E-2</v>
      </c>
      <c r="G17" s="3">
        <v>-0.97699999999999998</v>
      </c>
      <c r="H17" s="3">
        <v>-3.456</v>
      </c>
      <c r="I17" s="10">
        <v>-3.7480000000000002</v>
      </c>
      <c r="J17" s="9">
        <v>1.266</v>
      </c>
      <c r="K17" s="10">
        <v>2.952</v>
      </c>
      <c r="L17" s="33">
        <v>1.952</v>
      </c>
      <c r="M17" s="33">
        <v>0.60099999999999998</v>
      </c>
      <c r="N17" s="9">
        <v>1.0629999999999999</v>
      </c>
      <c r="O17" s="10">
        <v>1.855</v>
      </c>
      <c r="P17" s="9">
        <v>1.2230000000000001</v>
      </c>
      <c r="Q17" s="10">
        <v>1.518</v>
      </c>
      <c r="R17" s="9">
        <v>2.6459999999999999</v>
      </c>
      <c r="S17" s="3">
        <v>2.871</v>
      </c>
      <c r="T17" s="3">
        <v>1.468</v>
      </c>
      <c r="U17" s="3">
        <v>2.5510000000000002</v>
      </c>
      <c r="V17" s="10">
        <v>2.3759999999999999</v>
      </c>
      <c r="W17" s="33">
        <v>1.4910000000000001</v>
      </c>
    </row>
    <row r="18" spans="2:23" x14ac:dyDescent="0.25">
      <c r="B18" s="74">
        <v>3.75</v>
      </c>
      <c r="C18" s="9">
        <v>-0.24</v>
      </c>
      <c r="D18" s="3">
        <v>0.98199999999999998</v>
      </c>
      <c r="E18" s="3">
        <v>-2.0270000000000001</v>
      </c>
      <c r="F18" s="3">
        <v>0.30199999999999999</v>
      </c>
      <c r="G18" s="3">
        <v>-0.36599999999999999</v>
      </c>
      <c r="H18" s="3">
        <v>-2.4319999999999999</v>
      </c>
      <c r="I18" s="10">
        <v>-2.72</v>
      </c>
      <c r="J18" s="9">
        <v>1.252</v>
      </c>
      <c r="K18" s="10">
        <v>2.4590000000000001</v>
      </c>
      <c r="L18" s="33">
        <v>2.581</v>
      </c>
      <c r="M18" s="33">
        <v>1.17</v>
      </c>
      <c r="N18" s="9">
        <v>0.84399999999999997</v>
      </c>
      <c r="O18" s="10">
        <v>1.593</v>
      </c>
      <c r="P18" s="9">
        <v>1.1240000000000001</v>
      </c>
      <c r="Q18" s="10">
        <v>1.3779999999999999</v>
      </c>
      <c r="R18" s="9">
        <v>2.59</v>
      </c>
      <c r="S18" s="3">
        <v>4.3470000000000004</v>
      </c>
      <c r="T18" s="3">
        <v>0.78400000000000003</v>
      </c>
      <c r="U18" s="3">
        <v>2.468</v>
      </c>
      <c r="V18" s="10">
        <v>2.3330000000000002</v>
      </c>
      <c r="W18" s="33">
        <v>1.157</v>
      </c>
    </row>
    <row r="19" spans="2:23" ht="15.75" thickBot="1" x14ac:dyDescent="0.3">
      <c r="B19" s="75">
        <v>4.25</v>
      </c>
      <c r="C19" s="11">
        <v>9.6000000000000002E-2</v>
      </c>
      <c r="D19" s="12">
        <v>0.68200000000000005</v>
      </c>
      <c r="E19" s="12">
        <v>-1.147</v>
      </c>
      <c r="F19" s="12">
        <v>0.39900000000000002</v>
      </c>
      <c r="G19" s="12">
        <v>4.2000000000000003E-2</v>
      </c>
      <c r="H19" s="12">
        <v>-1.347</v>
      </c>
      <c r="I19" s="13">
        <v>-1.5940000000000001</v>
      </c>
      <c r="J19" s="11">
        <v>0.93600000000000005</v>
      </c>
      <c r="K19" s="13">
        <v>1.512</v>
      </c>
      <c r="L19" s="34">
        <v>1.677</v>
      </c>
      <c r="M19" s="34">
        <v>0.88700000000000001</v>
      </c>
      <c r="N19" s="11">
        <v>0.35199999999999998</v>
      </c>
      <c r="O19" s="13">
        <v>1.038</v>
      </c>
      <c r="P19" s="11">
        <v>0.85499999999999998</v>
      </c>
      <c r="Q19" s="13">
        <v>1.042</v>
      </c>
      <c r="R19" s="11">
        <v>1.79</v>
      </c>
      <c r="S19" s="12">
        <v>3.4089999999999998</v>
      </c>
      <c r="T19" s="12">
        <v>0.27500000000000002</v>
      </c>
      <c r="U19" s="12">
        <v>1.6870000000000001</v>
      </c>
      <c r="V19" s="13">
        <v>1.609</v>
      </c>
      <c r="W19" s="34">
        <v>0.62</v>
      </c>
    </row>
    <row r="22" spans="2:23" ht="15.75" thickBot="1" x14ac:dyDescent="0.3">
      <c r="B22" s="66" t="s">
        <v>21</v>
      </c>
    </row>
    <row r="23" spans="2:23" ht="15.75" thickBot="1" x14ac:dyDescent="0.3">
      <c r="B23" s="72" t="s">
        <v>22</v>
      </c>
      <c r="C23" s="76">
        <f t="shared" ref="C23:W23" si="0">AVERAGE(C24:C28)</f>
        <v>0.63600000000000001</v>
      </c>
      <c r="D23" s="70">
        <f t="shared" si="0"/>
        <v>1.7096</v>
      </c>
      <c r="E23" s="70">
        <f t="shared" si="0"/>
        <v>2.5712000000000002</v>
      </c>
      <c r="F23" s="70">
        <f t="shared" si="0"/>
        <v>0.59199999999999997</v>
      </c>
      <c r="G23" s="70">
        <f t="shared" si="0"/>
        <v>0.95619999999999972</v>
      </c>
      <c r="H23" s="70">
        <f t="shared" si="0"/>
        <v>3.3939999999999997</v>
      </c>
      <c r="I23" s="71">
        <f t="shared" si="0"/>
        <v>3.2030000000000003</v>
      </c>
      <c r="J23" s="76">
        <f t="shared" si="0"/>
        <v>2.1900000000000004</v>
      </c>
      <c r="K23" s="71">
        <f t="shared" si="0"/>
        <v>4.1121999999999996</v>
      </c>
      <c r="L23" s="77">
        <f t="shared" si="0"/>
        <v>3.9463999999999997</v>
      </c>
      <c r="M23" s="68">
        <f t="shared" si="0"/>
        <v>1.8538000000000001</v>
      </c>
      <c r="N23" s="76">
        <f t="shared" si="0"/>
        <v>2.1136000000000004</v>
      </c>
      <c r="O23" s="71">
        <f t="shared" si="0"/>
        <v>2.9074</v>
      </c>
      <c r="P23" s="76">
        <f t="shared" si="0"/>
        <v>2.9294000000000002</v>
      </c>
      <c r="Q23" s="71">
        <f t="shared" si="0"/>
        <v>3.2296</v>
      </c>
      <c r="R23" s="76">
        <f t="shared" si="0"/>
        <v>3.6611999999999996</v>
      </c>
      <c r="S23" s="70">
        <f t="shared" si="0"/>
        <v>5.2122000000000011</v>
      </c>
      <c r="T23" s="70">
        <f t="shared" si="0"/>
        <v>4.4907999999999992</v>
      </c>
      <c r="U23" s="70">
        <f t="shared" si="0"/>
        <v>3.5932000000000004</v>
      </c>
      <c r="V23" s="71">
        <f t="shared" si="0"/>
        <v>3.3975999999999997</v>
      </c>
      <c r="W23" s="69">
        <f t="shared" si="0"/>
        <v>2.0743999999999998</v>
      </c>
    </row>
    <row r="24" spans="2:23" x14ac:dyDescent="0.25">
      <c r="B24" s="73">
        <v>2.75</v>
      </c>
      <c r="C24" s="35">
        <v>0.68500000000000005</v>
      </c>
      <c r="D24" s="36">
        <v>3.7810000000000001</v>
      </c>
      <c r="E24" s="36">
        <v>4.0119999999999996</v>
      </c>
      <c r="F24" s="36">
        <v>1.1479999999999999</v>
      </c>
      <c r="G24" s="36">
        <v>1.802</v>
      </c>
      <c r="H24" s="36">
        <v>5.3159999999999998</v>
      </c>
      <c r="I24" s="38">
        <v>5.4219999999999997</v>
      </c>
      <c r="J24" s="35">
        <v>4.9290000000000003</v>
      </c>
      <c r="K24" s="38">
        <v>8.8970000000000002</v>
      </c>
      <c r="L24" s="40">
        <v>8.7690000000000001</v>
      </c>
      <c r="M24" s="45">
        <v>4.274</v>
      </c>
      <c r="N24" s="35">
        <v>5.7270000000000003</v>
      </c>
      <c r="O24" s="38">
        <v>6.6440000000000001</v>
      </c>
      <c r="P24" s="35">
        <v>8.4710000000000001</v>
      </c>
      <c r="Q24" s="38">
        <v>8.907</v>
      </c>
      <c r="R24" s="35">
        <v>7.34</v>
      </c>
      <c r="S24" s="36">
        <v>9.5470000000000006</v>
      </c>
      <c r="T24" s="36">
        <v>15.497999999999999</v>
      </c>
      <c r="U24" s="36">
        <v>7.3739999999999997</v>
      </c>
      <c r="V24" s="38">
        <v>7.0030000000000001</v>
      </c>
      <c r="W24" s="62">
        <v>4.8540000000000001</v>
      </c>
    </row>
    <row r="25" spans="2:23" x14ac:dyDescent="0.25">
      <c r="B25" s="74">
        <v>3.25</v>
      </c>
      <c r="C25" s="9">
        <v>0.76100000000000001</v>
      </c>
      <c r="D25" s="3">
        <v>1.863</v>
      </c>
      <c r="E25" s="3">
        <v>3.145</v>
      </c>
      <c r="F25" s="3">
        <v>0.54200000000000004</v>
      </c>
      <c r="G25" s="3">
        <v>1.099</v>
      </c>
      <c r="H25" s="3">
        <v>4.0670000000000002</v>
      </c>
      <c r="I25" s="10">
        <v>3.8149999999999999</v>
      </c>
      <c r="J25" s="9">
        <v>2.2970000000000002</v>
      </c>
      <c r="K25" s="10">
        <v>4.58</v>
      </c>
      <c r="L25" s="33">
        <v>4.5730000000000004</v>
      </c>
      <c r="M25" s="46">
        <v>2.0649999999999999</v>
      </c>
      <c r="N25" s="9">
        <v>2.4049999999999998</v>
      </c>
      <c r="O25" s="10">
        <v>3.238</v>
      </c>
      <c r="P25" s="9">
        <v>2.7440000000000002</v>
      </c>
      <c r="Q25" s="10">
        <v>3.0840000000000001</v>
      </c>
      <c r="R25" s="9">
        <v>3.6869999999999998</v>
      </c>
      <c r="S25" s="3">
        <v>5.6440000000000001</v>
      </c>
      <c r="T25" s="3">
        <v>4.1669999999999998</v>
      </c>
      <c r="U25" s="3">
        <v>3.6339999999999999</v>
      </c>
      <c r="V25" s="10">
        <v>3.4089999999999998</v>
      </c>
      <c r="W25" s="63">
        <v>2.2509999999999999</v>
      </c>
    </row>
    <row r="26" spans="2:23" x14ac:dyDescent="0.25">
      <c r="B26" s="74">
        <v>3.5</v>
      </c>
      <c r="C26" s="9">
        <v>0.71499999999999997</v>
      </c>
      <c r="D26" s="3">
        <v>1.24</v>
      </c>
      <c r="E26" s="3">
        <v>2.4769999999999999</v>
      </c>
      <c r="F26" s="3">
        <v>0.45500000000000002</v>
      </c>
      <c r="G26" s="3">
        <v>0.82899999999999996</v>
      </c>
      <c r="H26" s="3">
        <v>3.2629999999999999</v>
      </c>
      <c r="I26" s="10">
        <v>2.9769999999999999</v>
      </c>
      <c r="J26" s="9">
        <v>1.5369999999999999</v>
      </c>
      <c r="K26" s="10">
        <v>3.1139999999999999</v>
      </c>
      <c r="L26" s="33">
        <v>2.1320000000000001</v>
      </c>
      <c r="M26" s="46">
        <v>0.873</v>
      </c>
      <c r="N26" s="9">
        <v>1.24</v>
      </c>
      <c r="O26" s="10">
        <v>2.024</v>
      </c>
      <c r="P26" s="9">
        <v>1.4530000000000001</v>
      </c>
      <c r="Q26" s="10">
        <v>1.738</v>
      </c>
      <c r="R26" s="9">
        <v>2.899</v>
      </c>
      <c r="S26" s="3">
        <v>3.1150000000000002</v>
      </c>
      <c r="T26" s="3">
        <v>1.63</v>
      </c>
      <c r="U26" s="3">
        <v>2.8029999999999999</v>
      </c>
      <c r="V26" s="10">
        <v>2.6339999999999999</v>
      </c>
      <c r="W26" s="63">
        <v>1.4910000000000001</v>
      </c>
    </row>
    <row r="27" spans="2:23" x14ac:dyDescent="0.25">
      <c r="B27" s="74">
        <v>3.75</v>
      </c>
      <c r="C27" s="9">
        <v>0.627</v>
      </c>
      <c r="D27" s="3">
        <v>0.98199999999999998</v>
      </c>
      <c r="E27" s="3">
        <v>2.0379999999999998</v>
      </c>
      <c r="F27" s="3">
        <v>0.41599999999999998</v>
      </c>
      <c r="G27" s="3">
        <v>0.66900000000000004</v>
      </c>
      <c r="H27" s="3">
        <v>2.7210000000000001</v>
      </c>
      <c r="I27" s="10">
        <v>2.4359999999999999</v>
      </c>
      <c r="J27" s="9">
        <v>1.252</v>
      </c>
      <c r="K27" s="10">
        <v>2.4590000000000001</v>
      </c>
      <c r="L27" s="33">
        <v>2.581</v>
      </c>
      <c r="M27" s="46">
        <v>1.171</v>
      </c>
      <c r="N27" s="9">
        <v>0.84499999999999997</v>
      </c>
      <c r="O27" s="10">
        <v>1.593</v>
      </c>
      <c r="P27" s="9">
        <v>1.1240000000000001</v>
      </c>
      <c r="Q27" s="10">
        <v>1.3779999999999999</v>
      </c>
      <c r="R27" s="9">
        <v>2.59</v>
      </c>
      <c r="S27" s="3">
        <v>4.3470000000000004</v>
      </c>
      <c r="T27" s="3">
        <v>0.78400000000000003</v>
      </c>
      <c r="U27" s="3">
        <v>2.468</v>
      </c>
      <c r="V27" s="10">
        <v>2.3330000000000002</v>
      </c>
      <c r="W27" s="63">
        <v>1.157</v>
      </c>
    </row>
    <row r="28" spans="2:23" ht="15.75" thickBot="1" x14ac:dyDescent="0.3">
      <c r="B28" s="75">
        <v>4.25</v>
      </c>
      <c r="C28" s="11">
        <v>0.39200000000000002</v>
      </c>
      <c r="D28" s="12">
        <v>0.68200000000000005</v>
      </c>
      <c r="E28" s="12">
        <v>1.1839999999999999</v>
      </c>
      <c r="F28" s="12">
        <v>0.39900000000000002</v>
      </c>
      <c r="G28" s="12">
        <v>0.38200000000000001</v>
      </c>
      <c r="H28" s="12">
        <v>1.603</v>
      </c>
      <c r="I28" s="13">
        <v>1.365</v>
      </c>
      <c r="J28" s="11">
        <v>0.93500000000000005</v>
      </c>
      <c r="K28" s="13">
        <v>1.5109999999999999</v>
      </c>
      <c r="L28" s="34">
        <v>1.677</v>
      </c>
      <c r="M28" s="47">
        <v>0.88600000000000001</v>
      </c>
      <c r="N28" s="11">
        <v>0.35099999999999998</v>
      </c>
      <c r="O28" s="13">
        <v>1.038</v>
      </c>
      <c r="P28" s="11">
        <v>0.85499999999999998</v>
      </c>
      <c r="Q28" s="13">
        <v>1.0409999999999999</v>
      </c>
      <c r="R28" s="11">
        <v>1.79</v>
      </c>
      <c r="S28" s="12">
        <v>3.4079999999999999</v>
      </c>
      <c r="T28" s="12">
        <v>0.375</v>
      </c>
      <c r="U28" s="12">
        <v>1.6870000000000001</v>
      </c>
      <c r="V28" s="13">
        <v>1.609</v>
      </c>
      <c r="W28" s="64">
        <v>0.61899999999999999</v>
      </c>
    </row>
    <row r="32" spans="2:23" ht="15.75" thickBot="1" x14ac:dyDescent="0.3">
      <c r="B32" s="66" t="s">
        <v>24</v>
      </c>
    </row>
    <row r="33" spans="2:23" ht="15.75" thickBot="1" x14ac:dyDescent="0.3">
      <c r="B33" s="72" t="s">
        <v>25</v>
      </c>
      <c r="C33" s="96">
        <v>0.90800000000000003</v>
      </c>
      <c r="D33" s="93">
        <v>2.4260000000000002</v>
      </c>
      <c r="E33" s="93">
        <v>3.5059999999999998</v>
      </c>
      <c r="F33" s="93">
        <v>0.73099999999999998</v>
      </c>
      <c r="G33" s="93">
        <v>1.663</v>
      </c>
      <c r="H33" s="93">
        <v>4.4390000000000001</v>
      </c>
      <c r="I33" s="94">
        <v>4.3899999999999997</v>
      </c>
      <c r="J33" s="96">
        <v>3.23</v>
      </c>
      <c r="K33" s="94">
        <v>6.18</v>
      </c>
      <c r="L33" s="97">
        <v>6.2240000000000002</v>
      </c>
      <c r="M33" s="97">
        <v>2.831</v>
      </c>
      <c r="N33" s="96">
        <v>4.2480000000000002</v>
      </c>
      <c r="O33" s="94">
        <v>4.806</v>
      </c>
      <c r="P33" s="96">
        <v>6.2450000000000001</v>
      </c>
      <c r="Q33" s="94">
        <v>6.5289999999999999</v>
      </c>
      <c r="R33" s="96">
        <v>5.1029999999999998</v>
      </c>
      <c r="S33" s="93">
        <v>6.5679999999999996</v>
      </c>
      <c r="T33" s="93">
        <v>11.436999999999999</v>
      </c>
      <c r="U33" s="93">
        <v>5.101</v>
      </c>
      <c r="V33" s="98">
        <v>4.8570000000000002</v>
      </c>
      <c r="W33" s="97">
        <v>3.464</v>
      </c>
    </row>
    <row r="34" spans="2:23" x14ac:dyDescent="0.25">
      <c r="B34" s="95">
        <v>2.75</v>
      </c>
      <c r="C34" s="19">
        <v>1.0109999999999999</v>
      </c>
      <c r="D34" s="14">
        <v>4.6029999999999998</v>
      </c>
      <c r="E34" s="14">
        <v>5.0819999999999999</v>
      </c>
      <c r="F34" s="14">
        <v>1.268</v>
      </c>
      <c r="G34" s="14">
        <v>2.9079999999999999</v>
      </c>
      <c r="H34" s="14">
        <v>6.4390000000000001</v>
      </c>
      <c r="I34" s="20">
        <v>6.8550000000000004</v>
      </c>
      <c r="J34" s="19">
        <v>6.258</v>
      </c>
      <c r="K34" s="20">
        <v>11.548999999999999</v>
      </c>
      <c r="L34" s="32">
        <v>11.754</v>
      </c>
      <c r="M34" s="32">
        <v>5.4980000000000002</v>
      </c>
      <c r="N34" s="19">
        <v>8.4250000000000007</v>
      </c>
      <c r="O34" s="20">
        <v>9.2119999999999997</v>
      </c>
      <c r="P34" s="19">
        <v>13.170999999999999</v>
      </c>
      <c r="Q34" s="20">
        <v>13.65</v>
      </c>
      <c r="R34" s="19">
        <v>9.4079999999999995</v>
      </c>
      <c r="S34" s="14">
        <v>11.433</v>
      </c>
      <c r="T34" s="14">
        <v>24.498000000000001</v>
      </c>
      <c r="U34" s="14">
        <v>9.5299999999999994</v>
      </c>
      <c r="V34" s="15">
        <v>9.1189999999999998</v>
      </c>
      <c r="W34" s="32">
        <v>6.6669999999999998</v>
      </c>
    </row>
    <row r="35" spans="2:23" x14ac:dyDescent="0.25">
      <c r="B35" s="74">
        <v>3.25</v>
      </c>
      <c r="C35" s="9">
        <v>1.101</v>
      </c>
      <c r="D35" s="3">
        <v>2.2040000000000002</v>
      </c>
      <c r="E35" s="3">
        <v>3.9929999999999999</v>
      </c>
      <c r="F35" s="3">
        <v>0.64900000000000002</v>
      </c>
      <c r="G35" s="3">
        <v>1.663</v>
      </c>
      <c r="H35" s="3">
        <v>4.984</v>
      </c>
      <c r="I35" s="10">
        <v>4.7519999999999998</v>
      </c>
      <c r="J35" s="9">
        <v>2.734</v>
      </c>
      <c r="K35" s="10">
        <v>5.7220000000000004</v>
      </c>
      <c r="L35" s="33">
        <v>5.806</v>
      </c>
      <c r="M35" s="33">
        <v>2.496</v>
      </c>
      <c r="N35" s="9">
        <v>3.7360000000000002</v>
      </c>
      <c r="O35" s="10">
        <v>4.4130000000000003</v>
      </c>
      <c r="P35" s="9">
        <v>3.9239999999999999</v>
      </c>
      <c r="Q35" s="10">
        <v>4.2869999999999999</v>
      </c>
      <c r="R35" s="9">
        <v>4.1970000000000001</v>
      </c>
      <c r="S35" s="3">
        <v>6.0960000000000001</v>
      </c>
      <c r="T35" s="3">
        <v>6.5970000000000004</v>
      </c>
      <c r="U35" s="3">
        <v>4.165</v>
      </c>
      <c r="V35" s="4">
        <v>3.9049999999999998</v>
      </c>
      <c r="W35" s="33">
        <v>2.972</v>
      </c>
    </row>
    <row r="36" spans="2:23" x14ac:dyDescent="0.25">
      <c r="B36" s="74">
        <v>3.5</v>
      </c>
      <c r="C36" s="9">
        <v>0.998</v>
      </c>
      <c r="D36" s="3">
        <v>1.319</v>
      </c>
      <c r="E36" s="3">
        <v>3.1949999999999998</v>
      </c>
      <c r="F36" s="3">
        <v>0.48499999999999999</v>
      </c>
      <c r="G36" s="3">
        <v>1.2270000000000001</v>
      </c>
      <c r="H36" s="3">
        <v>4.0599999999999996</v>
      </c>
      <c r="I36" s="10">
        <v>3.7530000000000001</v>
      </c>
      <c r="J36" s="9">
        <v>1.6419999999999999</v>
      </c>
      <c r="K36" s="10">
        <v>3.669</v>
      </c>
      <c r="L36" s="33">
        <v>2.9340000000000002</v>
      </c>
      <c r="M36" s="33">
        <v>1.0389999999999999</v>
      </c>
      <c r="N36" s="9">
        <v>1.802</v>
      </c>
      <c r="O36" s="10">
        <v>2.4729999999999999</v>
      </c>
      <c r="P36" s="9">
        <v>1.6579999999999999</v>
      </c>
      <c r="Q36" s="10">
        <v>1.9710000000000001</v>
      </c>
      <c r="R36" s="9">
        <v>3.2450000000000001</v>
      </c>
      <c r="S36" s="3">
        <v>3.496</v>
      </c>
      <c r="T36" s="3">
        <v>2.2879999999999998</v>
      </c>
      <c r="U36" s="3">
        <v>3.1379999999999999</v>
      </c>
      <c r="V36" s="4">
        <v>2.94</v>
      </c>
      <c r="W36" s="33">
        <v>1.9239999999999999</v>
      </c>
    </row>
    <row r="37" spans="2:23" x14ac:dyDescent="0.25">
      <c r="B37" s="74">
        <v>3.75</v>
      </c>
      <c r="C37" s="9">
        <v>0.83699999999999997</v>
      </c>
      <c r="D37" s="3">
        <v>1.0129999999999999</v>
      </c>
      <c r="E37" s="3">
        <v>2.641</v>
      </c>
      <c r="F37" s="3">
        <v>0.44700000000000001</v>
      </c>
      <c r="G37" s="3">
        <v>0.92600000000000005</v>
      </c>
      <c r="H37" s="3">
        <v>3.4009999999999998</v>
      </c>
      <c r="I37" s="10">
        <v>3.077</v>
      </c>
      <c r="J37" s="9">
        <v>1.298</v>
      </c>
      <c r="K37" s="10">
        <v>2.8149999999999999</v>
      </c>
      <c r="L37" s="33">
        <v>2.98</v>
      </c>
      <c r="M37" s="33">
        <v>1.222</v>
      </c>
      <c r="N37" s="9">
        <v>1.1870000000000001</v>
      </c>
      <c r="O37" s="10">
        <v>1.835</v>
      </c>
      <c r="P37" s="9">
        <v>1.1839999999999999</v>
      </c>
      <c r="Q37" s="10">
        <v>1.4590000000000001</v>
      </c>
      <c r="R37" s="9">
        <v>2.9460000000000002</v>
      </c>
      <c r="S37" s="3">
        <v>4.6360000000000001</v>
      </c>
      <c r="T37" s="3">
        <v>0.88900000000000001</v>
      </c>
      <c r="U37" s="3">
        <v>2.7949999999999999</v>
      </c>
      <c r="V37" s="4">
        <v>2.6389999999999998</v>
      </c>
      <c r="W37" s="33">
        <v>1.474</v>
      </c>
    </row>
    <row r="38" spans="2:23" ht="15.75" thickBot="1" x14ac:dyDescent="0.3">
      <c r="B38" s="75">
        <v>4.25</v>
      </c>
      <c r="C38" s="11">
        <v>0.44600000000000001</v>
      </c>
      <c r="D38" s="12">
        <v>0.68300000000000005</v>
      </c>
      <c r="E38" s="12">
        <v>1.5609999999999999</v>
      </c>
      <c r="F38" s="12">
        <v>0.441</v>
      </c>
      <c r="G38" s="12">
        <v>0.443</v>
      </c>
      <c r="H38" s="12">
        <v>2.0169999999999999</v>
      </c>
      <c r="I38" s="13">
        <v>1.7490000000000001</v>
      </c>
      <c r="J38" s="11">
        <v>0.94499999999999995</v>
      </c>
      <c r="K38" s="13">
        <v>1.6220000000000001</v>
      </c>
      <c r="L38" s="34">
        <v>1.8240000000000001</v>
      </c>
      <c r="M38" s="34">
        <v>0.89800000000000002</v>
      </c>
      <c r="N38" s="11">
        <v>0.38500000000000001</v>
      </c>
      <c r="O38" s="13">
        <v>1.05</v>
      </c>
      <c r="P38" s="11">
        <v>0.86599999999999999</v>
      </c>
      <c r="Q38" s="13">
        <v>1.0589999999999999</v>
      </c>
      <c r="R38" s="11">
        <v>2.081</v>
      </c>
      <c r="S38" s="12">
        <v>3.6179999999999999</v>
      </c>
      <c r="T38" s="12">
        <v>0.41099999999999998</v>
      </c>
      <c r="U38" s="12">
        <v>1.931</v>
      </c>
      <c r="V38" s="41">
        <v>1.857</v>
      </c>
      <c r="W38" s="34">
        <v>0.7610000000000000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90ECC3-AA38-4128-AF3E-E77098E1CC3C}">
  <dimension ref="B1:H153"/>
  <sheetViews>
    <sheetView workbookViewId="0">
      <selection activeCell="B2" sqref="B2"/>
    </sheetView>
  </sheetViews>
  <sheetFormatPr defaultRowHeight="15" x14ac:dyDescent="0.25"/>
  <cols>
    <col min="1" max="1" width="0.85546875" customWidth="1"/>
    <col min="5" max="5" width="7.85546875" bestFit="1" customWidth="1"/>
    <col min="6" max="6" width="19.42578125" bestFit="1" customWidth="1"/>
    <col min="7" max="7" width="14.42578125" bestFit="1" customWidth="1"/>
    <col min="8" max="8" width="19.42578125" bestFit="1" customWidth="1"/>
  </cols>
  <sheetData>
    <row r="1" spans="2:8" ht="4.5" customHeight="1" thickBot="1" x14ac:dyDescent="0.3"/>
    <row r="2" spans="2:8" ht="15.75" thickBot="1" x14ac:dyDescent="0.3">
      <c r="B2" s="101"/>
      <c r="C2" s="101"/>
      <c r="D2" s="102"/>
      <c r="E2" s="6" t="s">
        <v>3</v>
      </c>
      <c r="F2" s="28" t="s">
        <v>3</v>
      </c>
      <c r="G2" s="30" t="s">
        <v>26</v>
      </c>
      <c r="H2" s="131" t="s">
        <v>16</v>
      </c>
    </row>
    <row r="3" spans="2:8" ht="15.75" thickBot="1" x14ac:dyDescent="0.3">
      <c r="B3" s="99" t="s">
        <v>0</v>
      </c>
      <c r="C3" s="17" t="s">
        <v>1</v>
      </c>
      <c r="D3" s="100" t="s">
        <v>2</v>
      </c>
      <c r="E3" s="23" t="s">
        <v>7</v>
      </c>
      <c r="F3" s="29" t="s">
        <v>13</v>
      </c>
      <c r="G3" s="31" t="s">
        <v>7</v>
      </c>
      <c r="H3" s="132" t="s">
        <v>17</v>
      </c>
    </row>
    <row r="4" spans="2:8" x14ac:dyDescent="0.25">
      <c r="B4" s="35">
        <v>2.75</v>
      </c>
      <c r="C4" s="36">
        <v>0</v>
      </c>
      <c r="D4" s="38">
        <v>0</v>
      </c>
      <c r="E4" s="39">
        <v>6.8884600000000002</v>
      </c>
      <c r="F4" s="37">
        <v>12.28168</v>
      </c>
      <c r="G4" s="40">
        <v>13.50343</v>
      </c>
      <c r="H4" s="62">
        <v>11.121589999999999</v>
      </c>
    </row>
    <row r="5" spans="2:8" x14ac:dyDescent="0.25">
      <c r="B5" s="9">
        <v>2.75</v>
      </c>
      <c r="C5" s="3">
        <v>0</v>
      </c>
      <c r="D5" s="10">
        <v>1</v>
      </c>
      <c r="E5" s="5">
        <v>3.8473799999999998</v>
      </c>
      <c r="F5" s="4">
        <v>8.8797800000000002</v>
      </c>
      <c r="G5" s="33">
        <v>11.09661</v>
      </c>
      <c r="H5" s="63">
        <v>7.3258299999999998</v>
      </c>
    </row>
    <row r="6" spans="2:8" x14ac:dyDescent="0.25">
      <c r="B6" s="9">
        <v>2.75</v>
      </c>
      <c r="C6" s="3">
        <v>0</v>
      </c>
      <c r="D6" s="10">
        <v>2</v>
      </c>
      <c r="E6" s="5">
        <v>0.27645999999999998</v>
      </c>
      <c r="F6" s="4">
        <v>4.1633800000000001</v>
      </c>
      <c r="G6" s="33">
        <v>5.4711299999999996</v>
      </c>
      <c r="H6" s="63">
        <v>2.2774899999999998</v>
      </c>
    </row>
    <row r="7" spans="2:8" x14ac:dyDescent="0.25">
      <c r="B7" s="9">
        <v>2.75</v>
      </c>
      <c r="C7" s="3">
        <v>0</v>
      </c>
      <c r="D7" s="10">
        <v>3</v>
      </c>
      <c r="E7" s="5">
        <v>-4.4230999999999998</v>
      </c>
      <c r="F7" s="4">
        <v>-1.9978199999999999</v>
      </c>
      <c r="G7" s="33">
        <v>-1.33256</v>
      </c>
      <c r="H7" s="63">
        <v>-3.23549</v>
      </c>
    </row>
    <row r="8" spans="2:8" x14ac:dyDescent="0.25">
      <c r="B8" s="9">
        <v>2.75</v>
      </c>
      <c r="C8" s="3">
        <v>0</v>
      </c>
      <c r="D8" s="10">
        <v>4</v>
      </c>
      <c r="E8" s="5">
        <v>-4.3484600000000002</v>
      </c>
      <c r="F8" s="4">
        <v>-3.1271200000000001</v>
      </c>
      <c r="G8" s="33">
        <v>-2.3871799999999999</v>
      </c>
      <c r="H8" s="63">
        <v>-3.6552099999999998</v>
      </c>
    </row>
    <row r="9" spans="2:8" x14ac:dyDescent="0.25">
      <c r="B9" s="9">
        <v>2.75</v>
      </c>
      <c r="C9" s="3">
        <v>1</v>
      </c>
      <c r="D9" s="10">
        <v>0</v>
      </c>
      <c r="E9" s="5">
        <v>3.1104699999999998</v>
      </c>
      <c r="F9" s="4">
        <v>8.1735199999999999</v>
      </c>
      <c r="G9" s="33">
        <v>10.45011</v>
      </c>
      <c r="H9" s="63">
        <v>6.8862800000000002</v>
      </c>
    </row>
    <row r="10" spans="2:8" x14ac:dyDescent="0.25">
      <c r="B10" s="9">
        <v>2.75</v>
      </c>
      <c r="C10" s="3">
        <v>1</v>
      </c>
      <c r="D10" s="10">
        <v>1</v>
      </c>
      <c r="E10" s="5">
        <v>2.1518199999999998</v>
      </c>
      <c r="F10" s="4">
        <v>6.8811400000000003</v>
      </c>
      <c r="G10" s="33">
        <v>9.1518300000000004</v>
      </c>
      <c r="H10" s="63">
        <v>5.3665500000000002</v>
      </c>
    </row>
    <row r="11" spans="2:8" x14ac:dyDescent="0.25">
      <c r="B11" s="9">
        <v>2.75</v>
      </c>
      <c r="C11" s="3">
        <v>1</v>
      </c>
      <c r="D11" s="10">
        <v>2</v>
      </c>
      <c r="E11" s="5">
        <v>-0.52351000000000003</v>
      </c>
      <c r="F11" s="4">
        <v>3.1055899999999999</v>
      </c>
      <c r="G11" s="33">
        <v>4.2545299999999999</v>
      </c>
      <c r="H11" s="63">
        <v>1.2853300000000001</v>
      </c>
    </row>
    <row r="12" spans="2:8" x14ac:dyDescent="0.25">
      <c r="B12" s="9">
        <v>2.75</v>
      </c>
      <c r="C12" s="3">
        <v>1</v>
      </c>
      <c r="D12" s="10">
        <v>3</v>
      </c>
      <c r="E12" s="5">
        <v>-4.2620100000000001</v>
      </c>
      <c r="F12" s="4">
        <v>-2.04176</v>
      </c>
      <c r="G12" s="33">
        <v>-1.28447</v>
      </c>
      <c r="H12" s="63">
        <v>-3.2569599999999999</v>
      </c>
    </row>
    <row r="13" spans="2:8" x14ac:dyDescent="0.25">
      <c r="B13" s="9">
        <v>2.75</v>
      </c>
      <c r="C13" s="3">
        <v>1</v>
      </c>
      <c r="D13" s="10">
        <v>4</v>
      </c>
      <c r="E13" s="5">
        <v>-3.9984000000000002</v>
      </c>
      <c r="F13" s="4">
        <v>-2.8796599999999999</v>
      </c>
      <c r="G13" s="33">
        <v>-2.1539000000000001</v>
      </c>
      <c r="H13" s="63">
        <v>-3.4065500000000002</v>
      </c>
    </row>
    <row r="14" spans="2:8" x14ac:dyDescent="0.25">
      <c r="B14" s="9">
        <v>2.75</v>
      </c>
      <c r="C14" s="3">
        <v>2</v>
      </c>
      <c r="D14" s="10">
        <v>0</v>
      </c>
      <c r="E14" s="5">
        <v>-7.7200000000000003E-3</v>
      </c>
      <c r="F14" s="4">
        <v>4.04596</v>
      </c>
      <c r="G14" s="33">
        <v>5.4762399999999998</v>
      </c>
      <c r="H14" s="63">
        <v>2.3630499999999999</v>
      </c>
    </row>
    <row r="15" spans="2:8" x14ac:dyDescent="0.25">
      <c r="B15" s="9">
        <v>2.75</v>
      </c>
      <c r="C15" s="3">
        <v>2</v>
      </c>
      <c r="D15" s="10">
        <v>1</v>
      </c>
      <c r="E15" s="5">
        <v>-1.6210500000000001</v>
      </c>
      <c r="F15" s="4">
        <v>1.95685</v>
      </c>
      <c r="G15" s="33">
        <v>2.8713899999999999</v>
      </c>
      <c r="H15" s="63">
        <v>0.24209</v>
      </c>
    </row>
    <row r="16" spans="2:8" x14ac:dyDescent="0.25">
      <c r="B16" s="9">
        <v>2.75</v>
      </c>
      <c r="C16" s="3">
        <v>2</v>
      </c>
      <c r="D16" s="10">
        <v>2</v>
      </c>
      <c r="E16" s="5">
        <v>-3.85745</v>
      </c>
      <c r="F16" s="4">
        <v>-1.1398200000000001</v>
      </c>
      <c r="G16" s="33">
        <v>-0.50871</v>
      </c>
      <c r="H16" s="63">
        <v>-2.5851500000000001</v>
      </c>
    </row>
    <row r="17" spans="2:8" x14ac:dyDescent="0.25">
      <c r="B17" s="9">
        <v>2.75</v>
      </c>
      <c r="C17" s="3">
        <v>2</v>
      </c>
      <c r="D17" s="10">
        <v>3</v>
      </c>
      <c r="E17" s="5">
        <v>-4.44414</v>
      </c>
      <c r="F17" s="4">
        <v>-2.7699500000000001</v>
      </c>
      <c r="G17" s="33">
        <v>-1.84979</v>
      </c>
      <c r="H17" s="63">
        <v>-3.6724299999999999</v>
      </c>
    </row>
    <row r="18" spans="2:8" x14ac:dyDescent="0.25">
      <c r="B18" s="9">
        <v>2.75</v>
      </c>
      <c r="C18" s="3">
        <v>2</v>
      </c>
      <c r="D18" s="10">
        <v>4</v>
      </c>
      <c r="E18" s="5">
        <v>-3.3759800000000002</v>
      </c>
      <c r="F18" s="4">
        <v>-2.5296500000000002</v>
      </c>
      <c r="G18" s="33">
        <v>-1.9620899999999999</v>
      </c>
      <c r="H18" s="63">
        <v>-2.9691399999999999</v>
      </c>
    </row>
    <row r="19" spans="2:8" x14ac:dyDescent="0.25">
      <c r="B19" s="9">
        <v>2.75</v>
      </c>
      <c r="C19" s="3">
        <v>3</v>
      </c>
      <c r="D19" s="10">
        <v>0</v>
      </c>
      <c r="E19" s="5">
        <v>-4.3604799999999999</v>
      </c>
      <c r="F19" s="4">
        <v>-1.8776999999999999</v>
      </c>
      <c r="G19" s="33">
        <v>-1.2447999999999999</v>
      </c>
      <c r="H19" s="63">
        <v>-3.3201800000000001</v>
      </c>
    </row>
    <row r="20" spans="2:8" x14ac:dyDescent="0.25">
      <c r="B20" s="9">
        <v>2.75</v>
      </c>
      <c r="C20" s="3">
        <v>3</v>
      </c>
      <c r="D20" s="10">
        <v>1</v>
      </c>
      <c r="E20" s="5">
        <v>-5.26187</v>
      </c>
      <c r="F20" s="4">
        <v>-3.0225</v>
      </c>
      <c r="G20" s="33">
        <v>-2.35921</v>
      </c>
      <c r="H20" s="63">
        <v>-4.1518300000000004</v>
      </c>
    </row>
    <row r="21" spans="2:8" x14ac:dyDescent="0.25">
      <c r="B21" s="9">
        <v>2.75</v>
      </c>
      <c r="C21" s="3">
        <v>3</v>
      </c>
      <c r="D21" s="10">
        <v>2</v>
      </c>
      <c r="E21" s="5">
        <v>-5.5242800000000001</v>
      </c>
      <c r="F21" s="4">
        <v>-3.8493599999999999</v>
      </c>
      <c r="G21" s="33">
        <v>-3.0528200000000001</v>
      </c>
      <c r="H21" s="63">
        <v>-4.5556700000000001</v>
      </c>
    </row>
    <row r="22" spans="2:8" x14ac:dyDescent="0.25">
      <c r="B22" s="9">
        <v>2.75</v>
      </c>
      <c r="C22" s="3">
        <v>3</v>
      </c>
      <c r="D22" s="10">
        <v>3</v>
      </c>
      <c r="E22" s="5">
        <v>-4.1774899999999997</v>
      </c>
      <c r="F22" s="4">
        <v>-3.1495500000000001</v>
      </c>
      <c r="G22" s="33">
        <v>-2.5340600000000002</v>
      </c>
      <c r="H22" s="63">
        <v>-3.6159699999999999</v>
      </c>
    </row>
    <row r="23" spans="2:8" x14ac:dyDescent="0.25">
      <c r="B23" s="9">
        <v>2.75</v>
      </c>
      <c r="C23" s="3">
        <v>3</v>
      </c>
      <c r="D23" s="10">
        <v>4</v>
      </c>
      <c r="E23" s="5">
        <v>-2.6349399999999998</v>
      </c>
      <c r="F23" s="4">
        <v>-2.1110799999999998</v>
      </c>
      <c r="G23" s="33">
        <v>-2.0360200000000002</v>
      </c>
      <c r="H23" s="63">
        <v>-2.4022000000000001</v>
      </c>
    </row>
    <row r="24" spans="2:8" x14ac:dyDescent="0.25">
      <c r="B24" s="9">
        <v>2.75</v>
      </c>
      <c r="C24" s="3">
        <v>4</v>
      </c>
      <c r="D24" s="10">
        <v>0</v>
      </c>
      <c r="E24" s="5">
        <v>-4.8720499999999998</v>
      </c>
      <c r="F24" s="4">
        <v>-3.6275400000000002</v>
      </c>
      <c r="G24" s="33">
        <v>-2.7772100000000002</v>
      </c>
      <c r="H24" s="63">
        <v>-4.2481999999999998</v>
      </c>
    </row>
    <row r="25" spans="2:8" x14ac:dyDescent="0.25">
      <c r="B25" s="9">
        <v>2.75</v>
      </c>
      <c r="C25" s="3">
        <v>4</v>
      </c>
      <c r="D25" s="10">
        <v>1</v>
      </c>
      <c r="E25" s="5">
        <v>-4.8753000000000002</v>
      </c>
      <c r="F25" s="4">
        <v>-3.73583</v>
      </c>
      <c r="G25" s="33">
        <v>-3.0546000000000002</v>
      </c>
      <c r="H25" s="63">
        <v>-4.2190599999999998</v>
      </c>
    </row>
    <row r="26" spans="2:8" x14ac:dyDescent="0.25">
      <c r="B26" s="9">
        <v>2.75</v>
      </c>
      <c r="C26" s="3">
        <v>4</v>
      </c>
      <c r="D26" s="10">
        <v>2</v>
      </c>
      <c r="E26" s="5">
        <v>-4.1922100000000002</v>
      </c>
      <c r="F26" s="4">
        <v>-3.33039</v>
      </c>
      <c r="G26" s="33">
        <v>-3.08521</v>
      </c>
      <c r="H26" s="63">
        <v>-3.6476700000000002</v>
      </c>
    </row>
    <row r="27" spans="2:8" x14ac:dyDescent="0.25">
      <c r="B27" s="9">
        <v>2.75</v>
      </c>
      <c r="C27" s="3">
        <v>4</v>
      </c>
      <c r="D27" s="10">
        <v>3</v>
      </c>
      <c r="E27" s="5">
        <v>-2.92611</v>
      </c>
      <c r="F27" s="4">
        <v>-2.3893800000000001</v>
      </c>
      <c r="G27" s="33">
        <v>-2.5387300000000002</v>
      </c>
      <c r="H27" s="63">
        <v>-2.6330800000000001</v>
      </c>
    </row>
    <row r="28" spans="2:8" x14ac:dyDescent="0.25">
      <c r="B28" s="9">
        <v>2.75</v>
      </c>
      <c r="C28" s="3">
        <v>4</v>
      </c>
      <c r="D28" s="10">
        <v>4</v>
      </c>
      <c r="E28" s="5">
        <v>-1.81074</v>
      </c>
      <c r="F28" s="4">
        <v>-1.5315300000000001</v>
      </c>
      <c r="G28" s="33">
        <v>-1.7479800000000001</v>
      </c>
      <c r="H28" s="63">
        <v>-1.6865300000000001</v>
      </c>
    </row>
    <row r="29" spans="2:8" x14ac:dyDescent="0.25">
      <c r="B29" s="9">
        <v>2.75</v>
      </c>
      <c r="C29" s="3">
        <v>5</v>
      </c>
      <c r="D29" s="10">
        <v>0</v>
      </c>
      <c r="E29" s="5">
        <v>-3.2957900000000002</v>
      </c>
      <c r="F29" s="4">
        <v>-2.7591000000000001</v>
      </c>
      <c r="G29" s="33">
        <v>-2.71088</v>
      </c>
      <c r="H29" s="63">
        <v>-3.0026000000000002</v>
      </c>
    </row>
    <row r="30" spans="2:8" x14ac:dyDescent="0.25">
      <c r="B30" s="9">
        <v>2.75</v>
      </c>
      <c r="C30" s="3">
        <v>5</v>
      </c>
      <c r="D30" s="10">
        <v>1</v>
      </c>
      <c r="E30" s="5">
        <v>-3.1032799999999998</v>
      </c>
      <c r="F30" s="4">
        <v>-2.5994700000000002</v>
      </c>
      <c r="G30" s="33">
        <v>-2.6957</v>
      </c>
      <c r="H30" s="63">
        <v>-2.8112200000000001</v>
      </c>
    </row>
    <row r="31" spans="2:8" x14ac:dyDescent="0.25">
      <c r="B31" s="9">
        <v>2.75</v>
      </c>
      <c r="C31" s="3">
        <v>5</v>
      </c>
      <c r="D31" s="10">
        <v>2</v>
      </c>
      <c r="E31" s="5">
        <v>-2.5289600000000001</v>
      </c>
      <c r="F31" s="4">
        <v>-2.1317400000000002</v>
      </c>
      <c r="G31" s="33">
        <v>-2.4418099999999998</v>
      </c>
      <c r="H31" s="63">
        <v>-2.3055699999999999</v>
      </c>
    </row>
    <row r="32" spans="2:8" x14ac:dyDescent="0.25">
      <c r="B32" s="9">
        <v>2.75</v>
      </c>
      <c r="C32" s="3">
        <v>5</v>
      </c>
      <c r="D32" s="10">
        <v>3</v>
      </c>
      <c r="E32" s="5">
        <v>-1.7799100000000001</v>
      </c>
      <c r="F32" s="4">
        <v>-1.53877</v>
      </c>
      <c r="G32" s="33">
        <v>-1.82542</v>
      </c>
      <c r="H32" s="63">
        <v>-1.68015</v>
      </c>
    </row>
    <row r="33" spans="2:8" ht="15.75" thickBot="1" x14ac:dyDescent="0.3">
      <c r="B33" s="103">
        <v>2.75</v>
      </c>
      <c r="C33" s="104">
        <v>5</v>
      </c>
      <c r="D33" s="105">
        <v>4</v>
      </c>
      <c r="E33" s="106">
        <v>-1.14276</v>
      </c>
      <c r="F33" s="107">
        <v>-1.0293699999999999</v>
      </c>
      <c r="G33" s="108">
        <v>-1.1244000000000001</v>
      </c>
      <c r="H33" s="133">
        <v>-1.1132599999999999</v>
      </c>
    </row>
    <row r="34" spans="2:8" x14ac:dyDescent="0.25">
      <c r="B34" s="35">
        <v>3.25</v>
      </c>
      <c r="C34" s="36">
        <v>0</v>
      </c>
      <c r="D34" s="38">
        <v>0</v>
      </c>
      <c r="E34" s="39">
        <v>-10.186450000000001</v>
      </c>
      <c r="F34" s="37">
        <v>-7.0942100000000003</v>
      </c>
      <c r="G34" s="40">
        <v>-6.3994400000000002</v>
      </c>
      <c r="H34" s="62">
        <v>-7.2183900000000003</v>
      </c>
    </row>
    <row r="35" spans="2:8" x14ac:dyDescent="0.25">
      <c r="B35" s="9">
        <v>3.25</v>
      </c>
      <c r="C35" s="3">
        <v>0</v>
      </c>
      <c r="D35" s="10">
        <v>1</v>
      </c>
      <c r="E35" s="5">
        <v>-9.8867899999999995</v>
      </c>
      <c r="F35" s="4">
        <v>-7.0304000000000002</v>
      </c>
      <c r="G35" s="33">
        <v>-6.1395900000000001</v>
      </c>
      <c r="H35" s="63">
        <v>-7.4656399999999996</v>
      </c>
    </row>
    <row r="36" spans="2:8" x14ac:dyDescent="0.25">
      <c r="B36" s="9">
        <v>3.25</v>
      </c>
      <c r="C36" s="3">
        <v>0</v>
      </c>
      <c r="D36" s="10">
        <v>2</v>
      </c>
      <c r="E36" s="5">
        <v>-7.67455</v>
      </c>
      <c r="F36" s="4">
        <v>-5.4177499999999998</v>
      </c>
      <c r="G36" s="33">
        <v>-4.2282400000000004</v>
      </c>
      <c r="H36" s="63">
        <v>-6.0348300000000004</v>
      </c>
    </row>
    <row r="37" spans="2:8" x14ac:dyDescent="0.25">
      <c r="B37" s="9">
        <v>3.25</v>
      </c>
      <c r="C37" s="3">
        <v>0</v>
      </c>
      <c r="D37" s="10">
        <v>3</v>
      </c>
      <c r="E37" s="5">
        <v>-5.1578600000000003</v>
      </c>
      <c r="F37" s="4">
        <v>-3.6992400000000001</v>
      </c>
      <c r="G37" s="33">
        <v>-2.5302799999999999</v>
      </c>
      <c r="H37" s="63">
        <v>-4.1227499999999999</v>
      </c>
    </row>
    <row r="38" spans="2:8" x14ac:dyDescent="0.25">
      <c r="B38" s="9">
        <v>3.25</v>
      </c>
      <c r="C38" s="3">
        <v>0</v>
      </c>
      <c r="D38" s="10">
        <v>4</v>
      </c>
      <c r="E38" s="5">
        <v>-3.00482</v>
      </c>
      <c r="F38" s="4">
        <v>-2.25806</v>
      </c>
      <c r="G38" s="33">
        <v>-1.89056</v>
      </c>
      <c r="H38" s="63">
        <v>-2.56189</v>
      </c>
    </row>
    <row r="39" spans="2:8" x14ac:dyDescent="0.25">
      <c r="B39" s="9">
        <v>3.25</v>
      </c>
      <c r="C39" s="3">
        <v>1</v>
      </c>
      <c r="D39" s="10">
        <v>0</v>
      </c>
      <c r="E39" s="5">
        <v>-10.18938</v>
      </c>
      <c r="F39" s="4">
        <v>-7.2972400000000004</v>
      </c>
      <c r="G39" s="33">
        <v>-6.3933499999999999</v>
      </c>
      <c r="H39" s="63">
        <v>-7.61761</v>
      </c>
    </row>
    <row r="40" spans="2:8" x14ac:dyDescent="0.25">
      <c r="B40" s="9">
        <v>3.25</v>
      </c>
      <c r="C40" s="3">
        <v>1</v>
      </c>
      <c r="D40" s="10">
        <v>1</v>
      </c>
      <c r="E40" s="5">
        <v>-9.3967399999999994</v>
      </c>
      <c r="F40" s="4">
        <v>-6.7141999999999999</v>
      </c>
      <c r="G40" s="33">
        <v>-5.7215800000000003</v>
      </c>
      <c r="H40" s="63">
        <v>-7.2179399999999996</v>
      </c>
    </row>
    <row r="41" spans="2:8" x14ac:dyDescent="0.25">
      <c r="B41" s="9">
        <v>3.25</v>
      </c>
      <c r="C41" s="3">
        <v>1</v>
      </c>
      <c r="D41" s="10">
        <v>2</v>
      </c>
      <c r="E41" s="5">
        <v>-7.1219200000000003</v>
      </c>
      <c r="F41" s="4">
        <v>-4.9997600000000002</v>
      </c>
      <c r="G41" s="33">
        <v>-3.76322</v>
      </c>
      <c r="H41" s="63">
        <v>-5.5920800000000002</v>
      </c>
    </row>
    <row r="42" spans="2:8" x14ac:dyDescent="0.25">
      <c r="B42" s="9">
        <v>3.25</v>
      </c>
      <c r="C42" s="3">
        <v>1</v>
      </c>
      <c r="D42" s="10">
        <v>3</v>
      </c>
      <c r="E42" s="5">
        <v>-4.7714999999999996</v>
      </c>
      <c r="F42" s="4">
        <v>-3.4252199999999999</v>
      </c>
      <c r="G42" s="33">
        <v>-2.3186900000000001</v>
      </c>
      <c r="H42" s="63">
        <v>-3.8565200000000002</v>
      </c>
    </row>
    <row r="43" spans="2:8" x14ac:dyDescent="0.25">
      <c r="B43" s="9">
        <v>3.25</v>
      </c>
      <c r="C43" s="3">
        <v>1</v>
      </c>
      <c r="D43" s="10">
        <v>4</v>
      </c>
      <c r="E43" s="5">
        <v>-2.7916699999999999</v>
      </c>
      <c r="F43" s="4">
        <v>-2.1074700000000002</v>
      </c>
      <c r="G43" s="33">
        <v>-1.7766200000000001</v>
      </c>
      <c r="H43" s="63">
        <v>-2.4079299999999999</v>
      </c>
    </row>
    <row r="44" spans="2:8" x14ac:dyDescent="0.25">
      <c r="B44" s="9">
        <v>3.25</v>
      </c>
      <c r="C44" s="3">
        <v>2</v>
      </c>
      <c r="D44" s="10">
        <v>0</v>
      </c>
      <c r="E44" s="5">
        <v>-8.1654900000000001</v>
      </c>
      <c r="F44" s="4">
        <v>-5.8215000000000003</v>
      </c>
      <c r="G44" s="33">
        <v>-4.6908799999999999</v>
      </c>
      <c r="H44" s="63">
        <v>-6.3757400000000004</v>
      </c>
    </row>
    <row r="45" spans="2:8" x14ac:dyDescent="0.25">
      <c r="B45" s="9">
        <v>3.25</v>
      </c>
      <c r="C45" s="3">
        <v>2</v>
      </c>
      <c r="D45" s="10">
        <v>1</v>
      </c>
      <c r="E45" s="5">
        <v>-7.4963300000000004</v>
      </c>
      <c r="F45" s="4">
        <v>-5.3675899999999999</v>
      </c>
      <c r="G45" s="33">
        <v>-4.16601</v>
      </c>
      <c r="H45" s="63">
        <v>-5.8992100000000001</v>
      </c>
    </row>
    <row r="46" spans="2:8" x14ac:dyDescent="0.25">
      <c r="B46" s="9">
        <v>3.25</v>
      </c>
      <c r="C46" s="3">
        <v>2</v>
      </c>
      <c r="D46" s="10">
        <v>2</v>
      </c>
      <c r="E46" s="5">
        <v>-5.8167600000000004</v>
      </c>
      <c r="F46" s="4">
        <v>-4.1773100000000003</v>
      </c>
      <c r="G46" s="33">
        <v>-2.9947400000000002</v>
      </c>
      <c r="H46" s="63">
        <v>-4.6597200000000001</v>
      </c>
    </row>
    <row r="47" spans="2:8" x14ac:dyDescent="0.25">
      <c r="B47" s="9">
        <v>3.25</v>
      </c>
      <c r="C47" s="3">
        <v>2</v>
      </c>
      <c r="D47" s="10">
        <v>3</v>
      </c>
      <c r="E47" s="5">
        <v>-3.8793199999999999</v>
      </c>
      <c r="F47" s="4">
        <v>-2.8593700000000002</v>
      </c>
      <c r="G47" s="33">
        <v>-2.04881</v>
      </c>
      <c r="H47" s="63">
        <v>-3.2382</v>
      </c>
    </row>
    <row r="48" spans="2:8" x14ac:dyDescent="0.25">
      <c r="B48" s="9">
        <v>3.25</v>
      </c>
      <c r="C48" s="3">
        <v>2</v>
      </c>
      <c r="D48" s="10">
        <v>4</v>
      </c>
      <c r="E48" s="5">
        <v>-2.3022100000000001</v>
      </c>
      <c r="F48" s="4">
        <v>-1.78834</v>
      </c>
      <c r="G48" s="33">
        <v>-1.64652</v>
      </c>
      <c r="H48" s="63">
        <v>-2.0708899999999999</v>
      </c>
    </row>
    <row r="49" spans="2:8" x14ac:dyDescent="0.25">
      <c r="B49" s="9">
        <v>3.25</v>
      </c>
      <c r="C49" s="3">
        <v>3</v>
      </c>
      <c r="D49" s="10">
        <v>0</v>
      </c>
      <c r="E49" s="5">
        <v>-5.6491300000000004</v>
      </c>
      <c r="F49" s="4">
        <v>-4.1541399999999999</v>
      </c>
      <c r="G49" s="33">
        <v>-3.0377000000000001</v>
      </c>
      <c r="H49" s="63">
        <v>-4.6469100000000001</v>
      </c>
    </row>
    <row r="50" spans="2:8" x14ac:dyDescent="0.25">
      <c r="B50" s="9">
        <v>3.25</v>
      </c>
      <c r="C50" s="3">
        <v>3</v>
      </c>
      <c r="D50" s="10">
        <v>1</v>
      </c>
      <c r="E50" s="5">
        <v>-5.3071599999999997</v>
      </c>
      <c r="F50" s="4">
        <v>-3.95316</v>
      </c>
      <c r="G50" s="33">
        <v>-2.9175300000000002</v>
      </c>
      <c r="H50" s="63">
        <v>-4.3589599999999997</v>
      </c>
    </row>
    <row r="51" spans="2:8" x14ac:dyDescent="0.25">
      <c r="B51" s="9">
        <v>3.25</v>
      </c>
      <c r="C51" s="3">
        <v>3</v>
      </c>
      <c r="D51" s="10">
        <v>2</v>
      </c>
      <c r="E51" s="5">
        <v>-4.24634</v>
      </c>
      <c r="F51" s="4">
        <v>-3.2311000000000001</v>
      </c>
      <c r="G51" s="33">
        <v>-2.53037</v>
      </c>
      <c r="H51" s="63">
        <v>-3.5691700000000002</v>
      </c>
    </row>
    <row r="52" spans="2:8" x14ac:dyDescent="0.25">
      <c r="B52" s="9">
        <v>3.25</v>
      </c>
      <c r="C52" s="3">
        <v>3</v>
      </c>
      <c r="D52" s="10">
        <v>3</v>
      </c>
      <c r="E52" s="5">
        <v>-2.87113</v>
      </c>
      <c r="F52" s="4">
        <v>-2.24492</v>
      </c>
      <c r="G52" s="33">
        <v>-2.0364300000000002</v>
      </c>
      <c r="H52" s="63">
        <v>-2.5342199999999999</v>
      </c>
    </row>
    <row r="53" spans="2:8" x14ac:dyDescent="0.25">
      <c r="B53" s="9">
        <v>3.25</v>
      </c>
      <c r="C53" s="3">
        <v>3</v>
      </c>
      <c r="D53" s="10">
        <v>4</v>
      </c>
      <c r="E53" s="5">
        <v>-1.7461599999999999</v>
      </c>
      <c r="F53" s="4">
        <v>-1.4303600000000001</v>
      </c>
      <c r="G53" s="33">
        <v>-1.5256700000000001</v>
      </c>
      <c r="H53" s="63">
        <v>-1.6414299999999999</v>
      </c>
    </row>
    <row r="54" spans="2:8" x14ac:dyDescent="0.25">
      <c r="B54" s="9">
        <v>3.25</v>
      </c>
      <c r="C54" s="3">
        <v>4</v>
      </c>
      <c r="D54" s="10">
        <v>0</v>
      </c>
      <c r="E54" s="5">
        <v>-3.6187900000000002</v>
      </c>
      <c r="F54" s="4">
        <v>-2.8652700000000002</v>
      </c>
      <c r="G54" s="33">
        <v>-2.4069699999999998</v>
      </c>
      <c r="H54" s="63">
        <v>-3.1709499999999999</v>
      </c>
    </row>
    <row r="55" spans="2:8" x14ac:dyDescent="0.25">
      <c r="B55" s="9">
        <v>3.25</v>
      </c>
      <c r="C55" s="3">
        <v>4</v>
      </c>
      <c r="D55" s="10">
        <v>1</v>
      </c>
      <c r="E55" s="5">
        <v>-3.41134</v>
      </c>
      <c r="F55" s="4">
        <v>-2.71923</v>
      </c>
      <c r="G55" s="33">
        <v>-2.4249399999999999</v>
      </c>
      <c r="H55" s="63">
        <v>-2.9910899999999998</v>
      </c>
    </row>
    <row r="56" spans="2:8" x14ac:dyDescent="0.25">
      <c r="B56" s="9">
        <v>3.25</v>
      </c>
      <c r="C56" s="3">
        <v>4</v>
      </c>
      <c r="D56" s="10">
        <v>2</v>
      </c>
      <c r="E56" s="5">
        <v>-2.7719200000000002</v>
      </c>
      <c r="F56" s="4">
        <v>-2.2426400000000002</v>
      </c>
      <c r="G56" s="33">
        <v>-2.2859799999999999</v>
      </c>
      <c r="H56" s="63">
        <v>-2.4744299999999999</v>
      </c>
    </row>
    <row r="57" spans="2:8" x14ac:dyDescent="0.25">
      <c r="B57" s="9">
        <v>3.25</v>
      </c>
      <c r="C57" s="3">
        <v>4</v>
      </c>
      <c r="D57" s="10">
        <v>3</v>
      </c>
      <c r="E57" s="5">
        <v>-1.93753</v>
      </c>
      <c r="F57" s="4">
        <v>-1.6126400000000001</v>
      </c>
      <c r="G57" s="33">
        <v>-1.8221700000000001</v>
      </c>
      <c r="H57" s="63">
        <v>-1.8127800000000001</v>
      </c>
    </row>
    <row r="58" spans="2:8" x14ac:dyDescent="0.25">
      <c r="B58" s="9">
        <v>3.25</v>
      </c>
      <c r="C58" s="3">
        <v>4</v>
      </c>
      <c r="D58" s="10">
        <v>4</v>
      </c>
      <c r="E58" s="5">
        <v>-1.2329600000000001</v>
      </c>
      <c r="F58" s="4">
        <v>-1.07334</v>
      </c>
      <c r="G58" s="33">
        <v>-1.2095499999999999</v>
      </c>
      <c r="H58" s="63">
        <v>-1.19574</v>
      </c>
    </row>
    <row r="59" spans="2:8" x14ac:dyDescent="0.25">
      <c r="B59" s="9">
        <v>3.25</v>
      </c>
      <c r="C59" s="3">
        <v>5</v>
      </c>
      <c r="D59" s="10">
        <v>0</v>
      </c>
      <c r="E59" s="5">
        <v>-2.2119599999999999</v>
      </c>
      <c r="F59" s="4">
        <v>-1.8864300000000001</v>
      </c>
      <c r="G59" s="33">
        <v>-2.0086599999999999</v>
      </c>
      <c r="H59" s="63">
        <v>-2.0769899999999999</v>
      </c>
    </row>
    <row r="60" spans="2:8" x14ac:dyDescent="0.25">
      <c r="B60" s="9">
        <v>3.25</v>
      </c>
      <c r="C60" s="3">
        <v>5</v>
      </c>
      <c r="D60" s="10">
        <v>1</v>
      </c>
      <c r="E60" s="5">
        <v>-2.0776300000000001</v>
      </c>
      <c r="F60" s="4">
        <v>-1.7739199999999999</v>
      </c>
      <c r="G60" s="33">
        <v>-1.9574400000000001</v>
      </c>
      <c r="H60" s="63">
        <v>-1.95499</v>
      </c>
    </row>
    <row r="61" spans="2:8" x14ac:dyDescent="0.25">
      <c r="B61" s="9">
        <v>3.25</v>
      </c>
      <c r="C61" s="3">
        <v>5</v>
      </c>
      <c r="D61" s="10">
        <v>2</v>
      </c>
      <c r="E61" s="5">
        <v>-1.7048099999999999</v>
      </c>
      <c r="F61" s="4">
        <v>-1.47401</v>
      </c>
      <c r="G61" s="33">
        <v>-1.7037100000000001</v>
      </c>
      <c r="H61" s="63">
        <v>-1.63493</v>
      </c>
    </row>
    <row r="62" spans="2:8" x14ac:dyDescent="0.25">
      <c r="B62" s="9">
        <v>3.25</v>
      </c>
      <c r="C62" s="3">
        <v>5</v>
      </c>
      <c r="D62" s="10">
        <v>3</v>
      </c>
      <c r="E62" s="5">
        <v>-1.23234</v>
      </c>
      <c r="F62" s="4">
        <v>-1.10249</v>
      </c>
      <c r="G62" s="33">
        <v>-1.2315</v>
      </c>
      <c r="H62" s="63">
        <v>-1.2221299999999999</v>
      </c>
    </row>
    <row r="63" spans="2:8" ht="15.75" thickBot="1" x14ac:dyDescent="0.3">
      <c r="B63" s="103">
        <v>3.25</v>
      </c>
      <c r="C63" s="104">
        <v>5</v>
      </c>
      <c r="D63" s="105">
        <v>4</v>
      </c>
      <c r="E63" s="106">
        <v>-0.82682</v>
      </c>
      <c r="F63" s="107">
        <v>-0.77066000000000001</v>
      </c>
      <c r="G63" s="108">
        <v>-0.78200000000000003</v>
      </c>
      <c r="H63" s="133">
        <v>-0.83082</v>
      </c>
    </row>
    <row r="64" spans="2:8" x14ac:dyDescent="0.25">
      <c r="B64" s="35">
        <v>3.5</v>
      </c>
      <c r="C64" s="36">
        <v>0</v>
      </c>
      <c r="D64" s="38">
        <v>0</v>
      </c>
      <c r="E64" s="39">
        <v>-9.7550699999999999</v>
      </c>
      <c r="F64" s="37">
        <v>-7.4703299999999997</v>
      </c>
      <c r="G64" s="40">
        <v>-5.8440399999999997</v>
      </c>
      <c r="H64" s="62">
        <v>-7.5787199999999997</v>
      </c>
    </row>
    <row r="65" spans="2:8" x14ac:dyDescent="0.25">
      <c r="B65" s="9">
        <v>3.5</v>
      </c>
      <c r="C65" s="3">
        <v>0</v>
      </c>
      <c r="D65" s="10">
        <v>1</v>
      </c>
      <c r="E65" s="5">
        <v>-9.2278300000000009</v>
      </c>
      <c r="F65" s="4">
        <v>-7.1032200000000003</v>
      </c>
      <c r="G65" s="33">
        <v>-5.69618</v>
      </c>
      <c r="H65" s="63">
        <v>-7.3332899999999999</v>
      </c>
    </row>
    <row r="66" spans="2:8" x14ac:dyDescent="0.25">
      <c r="B66" s="9">
        <v>3.5</v>
      </c>
      <c r="C66" s="3">
        <v>0</v>
      </c>
      <c r="D66" s="10">
        <v>2</v>
      </c>
      <c r="E66" s="5">
        <v>-6.9848299999999997</v>
      </c>
      <c r="F66" s="4">
        <v>-5.3002900000000004</v>
      </c>
      <c r="G66" s="33">
        <v>-3.89778</v>
      </c>
      <c r="H66" s="63">
        <v>-5.6361699999999999</v>
      </c>
    </row>
    <row r="67" spans="2:8" x14ac:dyDescent="0.25">
      <c r="B67" s="9">
        <v>3.5</v>
      </c>
      <c r="C67" s="3">
        <v>0</v>
      </c>
      <c r="D67" s="10">
        <v>3</v>
      </c>
      <c r="E67" s="5">
        <v>-4.3507600000000002</v>
      </c>
      <c r="F67" s="4">
        <v>-3.2572399999999999</v>
      </c>
      <c r="G67" s="33">
        <v>-2.2404000000000002</v>
      </c>
      <c r="H67" s="63">
        <v>-3.5530300000000001</v>
      </c>
    </row>
    <row r="68" spans="2:8" x14ac:dyDescent="0.25">
      <c r="B68" s="9">
        <v>3.5</v>
      </c>
      <c r="C68" s="3">
        <v>0</v>
      </c>
      <c r="D68" s="10">
        <v>4</v>
      </c>
      <c r="E68" s="5">
        <v>-2.3917799999999998</v>
      </c>
      <c r="F68" s="4">
        <v>-1.82473</v>
      </c>
      <c r="G68" s="33">
        <v>-1.6519200000000001</v>
      </c>
      <c r="H68" s="63">
        <v>-2.07368</v>
      </c>
    </row>
    <row r="69" spans="2:8" x14ac:dyDescent="0.25">
      <c r="B69" s="9">
        <v>3.5</v>
      </c>
      <c r="C69" s="3">
        <v>1</v>
      </c>
      <c r="D69" s="10">
        <v>0</v>
      </c>
      <c r="E69" s="5">
        <v>-9.4319799999999994</v>
      </c>
      <c r="F69" s="4">
        <v>-7.2744600000000004</v>
      </c>
      <c r="G69" s="33">
        <v>-5.8449900000000001</v>
      </c>
      <c r="H69" s="63">
        <v>-7.4415500000000003</v>
      </c>
    </row>
    <row r="70" spans="2:8" x14ac:dyDescent="0.25">
      <c r="B70" s="9">
        <v>3.5</v>
      </c>
      <c r="C70" s="3">
        <v>1</v>
      </c>
      <c r="D70" s="10">
        <v>1</v>
      </c>
      <c r="E70" s="5">
        <v>-8.6493800000000007</v>
      </c>
      <c r="F70" s="4">
        <v>-6.6458399999999997</v>
      </c>
      <c r="G70" s="33">
        <v>-5.2547699999999997</v>
      </c>
      <c r="H70" s="63">
        <v>-6.9094699999999998</v>
      </c>
    </row>
    <row r="71" spans="2:8" x14ac:dyDescent="0.25">
      <c r="B71" s="9">
        <v>3.5</v>
      </c>
      <c r="C71" s="3">
        <v>1</v>
      </c>
      <c r="D71" s="10">
        <v>2</v>
      </c>
      <c r="E71" s="5">
        <v>-6.4225399999999997</v>
      </c>
      <c r="F71" s="4">
        <v>-4.8372599999999997</v>
      </c>
      <c r="G71" s="33">
        <v>-3.4586000000000001</v>
      </c>
      <c r="H71" s="63">
        <v>-5.1644199999999998</v>
      </c>
    </row>
    <row r="72" spans="2:8" x14ac:dyDescent="0.25">
      <c r="B72" s="9">
        <v>3.5</v>
      </c>
      <c r="C72" s="3">
        <v>1</v>
      </c>
      <c r="D72" s="10">
        <v>3</v>
      </c>
      <c r="E72" s="5">
        <v>-4.0101599999999999</v>
      </c>
      <c r="F72" s="4">
        <v>-2.9964</v>
      </c>
      <c r="G72" s="33">
        <v>-2.0950299999999999</v>
      </c>
      <c r="H72" s="63">
        <v>-3.29176</v>
      </c>
    </row>
    <row r="73" spans="2:8" x14ac:dyDescent="0.25">
      <c r="B73" s="9">
        <v>3.5</v>
      </c>
      <c r="C73" s="3">
        <v>1</v>
      </c>
      <c r="D73" s="10">
        <v>4</v>
      </c>
      <c r="E73" s="5">
        <v>-2.22987</v>
      </c>
      <c r="F73" s="4">
        <v>-1.70973</v>
      </c>
      <c r="G73" s="33">
        <v>-1.58619</v>
      </c>
      <c r="H73" s="63">
        <v>-1.9586699999999999</v>
      </c>
    </row>
    <row r="74" spans="2:8" x14ac:dyDescent="0.25">
      <c r="B74" s="9">
        <v>3.5</v>
      </c>
      <c r="C74" s="3">
        <v>2</v>
      </c>
      <c r="D74" s="10">
        <v>0</v>
      </c>
      <c r="E74" s="5">
        <v>-7.3900199999999998</v>
      </c>
      <c r="F74" s="4">
        <v>-5.63931</v>
      </c>
      <c r="G74" s="33">
        <v>-4.2767400000000002</v>
      </c>
      <c r="H74" s="63">
        <v>-5.9434199999999997</v>
      </c>
    </row>
    <row r="75" spans="2:8" x14ac:dyDescent="0.25">
      <c r="B75" s="9">
        <v>3.5</v>
      </c>
      <c r="C75" s="3">
        <v>2</v>
      </c>
      <c r="D75" s="10">
        <v>1</v>
      </c>
      <c r="E75" s="5">
        <v>-6.6891299999999996</v>
      </c>
      <c r="F75" s="4">
        <v>-5.0929700000000002</v>
      </c>
      <c r="G75" s="33">
        <v>-3.7160799999999998</v>
      </c>
      <c r="H75" s="63">
        <v>-5.4050500000000001</v>
      </c>
    </row>
    <row r="76" spans="2:8" x14ac:dyDescent="0.25">
      <c r="B76" s="9">
        <v>3.5</v>
      </c>
      <c r="C76" s="3">
        <v>2</v>
      </c>
      <c r="D76" s="10">
        <v>2</v>
      </c>
      <c r="E76" s="5">
        <v>-4.9992400000000004</v>
      </c>
      <c r="F76" s="4">
        <v>-3.7704399999999998</v>
      </c>
      <c r="G76" s="33">
        <v>-2.66269</v>
      </c>
      <c r="H76" s="63">
        <v>-4.0879500000000002</v>
      </c>
    </row>
    <row r="77" spans="2:8" x14ac:dyDescent="0.25">
      <c r="B77" s="9">
        <v>3.5</v>
      </c>
      <c r="C77" s="3">
        <v>2</v>
      </c>
      <c r="D77" s="10">
        <v>3</v>
      </c>
      <c r="E77" s="5">
        <v>-3.1897199999999999</v>
      </c>
      <c r="F77" s="4">
        <v>-2.4178199999999999</v>
      </c>
      <c r="G77" s="33">
        <v>-1.87531</v>
      </c>
      <c r="H77" s="63">
        <v>-2.70302</v>
      </c>
    </row>
    <row r="78" spans="2:8" x14ac:dyDescent="0.25">
      <c r="B78" s="9">
        <v>3.5</v>
      </c>
      <c r="C78" s="3">
        <v>2</v>
      </c>
      <c r="D78" s="10">
        <v>4</v>
      </c>
      <c r="E78" s="5">
        <v>-1.8403700000000001</v>
      </c>
      <c r="F78" s="4">
        <v>-1.4521599999999999</v>
      </c>
      <c r="G78" s="33">
        <v>-1.4352199999999999</v>
      </c>
      <c r="H78" s="63">
        <v>-1.69215</v>
      </c>
    </row>
    <row r="79" spans="2:8" x14ac:dyDescent="0.25">
      <c r="B79" s="9">
        <v>3.5</v>
      </c>
      <c r="C79" s="3">
        <v>3</v>
      </c>
      <c r="D79" s="10">
        <v>0</v>
      </c>
      <c r="E79" s="5">
        <v>-4.8146100000000001</v>
      </c>
      <c r="F79" s="4">
        <v>-3.69354</v>
      </c>
      <c r="G79" s="33">
        <v>-2.70736</v>
      </c>
      <c r="H79" s="63">
        <v>-4.0098900000000004</v>
      </c>
    </row>
    <row r="80" spans="2:8" x14ac:dyDescent="0.25">
      <c r="B80" s="9">
        <v>3.5</v>
      </c>
      <c r="C80" s="3">
        <v>3</v>
      </c>
      <c r="D80" s="10">
        <v>1</v>
      </c>
      <c r="E80" s="5">
        <v>-4.43492</v>
      </c>
      <c r="F80" s="4">
        <v>-3.4183699999999999</v>
      </c>
      <c r="G80" s="33">
        <v>-2.56915</v>
      </c>
      <c r="H80" s="63">
        <v>-3.70608</v>
      </c>
    </row>
    <row r="81" spans="2:8" x14ac:dyDescent="0.25">
      <c r="B81" s="9">
        <v>3.5</v>
      </c>
      <c r="C81" s="3">
        <v>3</v>
      </c>
      <c r="D81" s="10">
        <v>2</v>
      </c>
      <c r="E81" s="5">
        <v>-3.4429400000000001</v>
      </c>
      <c r="F81" s="4">
        <v>-2.67828</v>
      </c>
      <c r="G81" s="33">
        <v>-2.2145199999999998</v>
      </c>
      <c r="H81" s="63">
        <v>-2.94564</v>
      </c>
    </row>
    <row r="82" spans="2:8" x14ac:dyDescent="0.25">
      <c r="B82" s="9">
        <v>3.5</v>
      </c>
      <c r="C82" s="3">
        <v>3</v>
      </c>
      <c r="D82" s="10">
        <v>3</v>
      </c>
      <c r="E82" s="5">
        <v>-2.3001399999999999</v>
      </c>
      <c r="F82" s="4">
        <v>-1.8258399999999999</v>
      </c>
      <c r="G82" s="33">
        <v>-1.78274</v>
      </c>
      <c r="H82" s="63">
        <v>-2.07036</v>
      </c>
    </row>
    <row r="83" spans="2:8" x14ac:dyDescent="0.25">
      <c r="B83" s="9">
        <v>3.5</v>
      </c>
      <c r="C83" s="3">
        <v>3</v>
      </c>
      <c r="D83" s="10">
        <v>4</v>
      </c>
      <c r="E83" s="5">
        <v>-1.4028099999999999</v>
      </c>
      <c r="F83" s="4">
        <v>-1.1663699999999999</v>
      </c>
      <c r="G83" s="33">
        <v>-1.2846200000000001</v>
      </c>
      <c r="H83" s="63">
        <v>-1.3468199999999999</v>
      </c>
    </row>
    <row r="84" spans="2:8" x14ac:dyDescent="0.25">
      <c r="B84" s="9">
        <v>3.5</v>
      </c>
      <c r="C84" s="3">
        <v>4</v>
      </c>
      <c r="D84" s="10">
        <v>0</v>
      </c>
      <c r="E84" s="5">
        <v>-2.9394100000000001</v>
      </c>
      <c r="F84" s="4">
        <v>-2.3696700000000002</v>
      </c>
      <c r="G84" s="33">
        <v>-2.1360899999999998</v>
      </c>
      <c r="H84" s="63">
        <v>-2.6175999999999999</v>
      </c>
    </row>
    <row r="85" spans="2:8" x14ac:dyDescent="0.25">
      <c r="B85" s="9">
        <v>3.5</v>
      </c>
      <c r="C85" s="3">
        <v>4</v>
      </c>
      <c r="D85" s="10">
        <v>1</v>
      </c>
      <c r="E85" s="5">
        <v>-2.74804</v>
      </c>
      <c r="F85" s="4">
        <v>-2.2234799999999999</v>
      </c>
      <c r="G85" s="33">
        <v>-2.1304799999999999</v>
      </c>
      <c r="H85" s="63">
        <v>-2.4527999999999999</v>
      </c>
    </row>
    <row r="86" spans="2:8" x14ac:dyDescent="0.25">
      <c r="B86" s="9">
        <v>3.5</v>
      </c>
      <c r="C86" s="3">
        <v>4</v>
      </c>
      <c r="D86" s="10">
        <v>2</v>
      </c>
      <c r="E86" s="5">
        <v>-2.2191800000000002</v>
      </c>
      <c r="F86" s="4">
        <v>-1.8172299999999999</v>
      </c>
      <c r="G86" s="33">
        <v>-1.9496500000000001</v>
      </c>
      <c r="H86" s="63">
        <v>-2.0251800000000002</v>
      </c>
    </row>
    <row r="87" spans="2:8" x14ac:dyDescent="0.25">
      <c r="B87" s="9">
        <v>3.5</v>
      </c>
      <c r="C87" s="3">
        <v>4</v>
      </c>
      <c r="D87" s="10">
        <v>3</v>
      </c>
      <c r="E87" s="5">
        <v>-1.5616399999999999</v>
      </c>
      <c r="F87" s="4">
        <v>-1.3192900000000001</v>
      </c>
      <c r="G87" s="33">
        <v>-1.5061</v>
      </c>
      <c r="H87" s="63">
        <v>-1.49973</v>
      </c>
    </row>
    <row r="88" spans="2:8" x14ac:dyDescent="0.25">
      <c r="B88" s="9">
        <v>3.5</v>
      </c>
      <c r="C88" s="3">
        <v>4</v>
      </c>
      <c r="D88" s="10">
        <v>4</v>
      </c>
      <c r="E88" s="5">
        <v>-1.01034</v>
      </c>
      <c r="F88" s="4">
        <v>-0.89585000000000004</v>
      </c>
      <c r="G88" s="33">
        <v>-0.98733000000000004</v>
      </c>
      <c r="H88" s="63">
        <v>-0.99926000000000004</v>
      </c>
    </row>
    <row r="89" spans="2:8" x14ac:dyDescent="0.25">
      <c r="B89" s="9">
        <v>3.5</v>
      </c>
      <c r="C89" s="3">
        <v>5</v>
      </c>
      <c r="D89" s="10">
        <v>0</v>
      </c>
      <c r="E89" s="5">
        <v>-1.79531</v>
      </c>
      <c r="F89" s="4">
        <v>-1.5503400000000001</v>
      </c>
      <c r="G89" s="33">
        <v>-1.6977599999999999</v>
      </c>
      <c r="H89" s="63">
        <v>-1.7201</v>
      </c>
    </row>
    <row r="90" spans="2:8" x14ac:dyDescent="0.25">
      <c r="B90" s="9">
        <v>3.5</v>
      </c>
      <c r="C90" s="3">
        <v>5</v>
      </c>
      <c r="D90" s="10">
        <v>1</v>
      </c>
      <c r="E90" s="5">
        <v>-1.6868099999999999</v>
      </c>
      <c r="F90" s="4">
        <v>-1.46027</v>
      </c>
      <c r="G90" s="33">
        <v>-1.6296600000000001</v>
      </c>
      <c r="H90" s="63">
        <v>-1.62477</v>
      </c>
    </row>
    <row r="91" spans="2:8" x14ac:dyDescent="0.25">
      <c r="B91" s="9">
        <v>3.5</v>
      </c>
      <c r="C91" s="3">
        <v>5</v>
      </c>
      <c r="D91" s="10">
        <v>2</v>
      </c>
      <c r="E91" s="5">
        <v>-1.3910400000000001</v>
      </c>
      <c r="F91" s="4">
        <v>-1.2239599999999999</v>
      </c>
      <c r="G91" s="33">
        <v>-1.39</v>
      </c>
      <c r="H91" s="63">
        <v>-1.3694500000000001</v>
      </c>
    </row>
    <row r="92" spans="2:8" x14ac:dyDescent="0.25">
      <c r="B92" s="9">
        <v>3.5</v>
      </c>
      <c r="C92" s="3">
        <v>5</v>
      </c>
      <c r="D92" s="10">
        <v>3</v>
      </c>
      <c r="E92" s="5">
        <v>-1.0203</v>
      </c>
      <c r="F92" s="4">
        <v>-0.93086000000000002</v>
      </c>
      <c r="G92" s="33">
        <v>-0.98470999999999997</v>
      </c>
      <c r="H92" s="63">
        <v>-1.0319700000000001</v>
      </c>
    </row>
    <row r="93" spans="2:8" ht="15.75" thickBot="1" x14ac:dyDescent="0.3">
      <c r="B93" s="103">
        <v>3.5</v>
      </c>
      <c r="C93" s="104">
        <v>5</v>
      </c>
      <c r="D93" s="105">
        <v>4</v>
      </c>
      <c r="E93" s="106">
        <v>-0.70086999999999999</v>
      </c>
      <c r="F93" s="107">
        <v>-0.66391</v>
      </c>
      <c r="G93" s="108">
        <v>-0.64673000000000003</v>
      </c>
      <c r="H93" s="133">
        <v>-0.70938000000000001</v>
      </c>
    </row>
    <row r="94" spans="2:8" x14ac:dyDescent="0.25">
      <c r="B94" s="35">
        <v>3.75</v>
      </c>
      <c r="C94" s="36">
        <v>0</v>
      </c>
      <c r="D94" s="38">
        <v>0</v>
      </c>
      <c r="E94" s="39">
        <v>-8.0286000000000008</v>
      </c>
      <c r="F94" s="37">
        <v>-6.3824800000000002</v>
      </c>
      <c r="G94" s="40">
        <v>-4.7263599999999997</v>
      </c>
      <c r="H94" s="62">
        <v>-6.5553499999999998</v>
      </c>
    </row>
    <row r="95" spans="2:8" x14ac:dyDescent="0.25">
      <c r="B95" s="9">
        <v>3.75</v>
      </c>
      <c r="C95" s="3">
        <v>0</v>
      </c>
      <c r="D95" s="10">
        <v>1</v>
      </c>
      <c r="E95" s="5">
        <v>-7.5187400000000002</v>
      </c>
      <c r="F95" s="4">
        <v>-5.9833600000000002</v>
      </c>
      <c r="G95" s="33">
        <v>-4.4148500000000004</v>
      </c>
      <c r="H95" s="63">
        <v>-6.1763899999999996</v>
      </c>
    </row>
    <row r="96" spans="2:8" x14ac:dyDescent="0.25">
      <c r="B96" s="9">
        <v>3.75</v>
      </c>
      <c r="C96" s="3">
        <v>0</v>
      </c>
      <c r="D96" s="10">
        <v>2</v>
      </c>
      <c r="E96" s="5">
        <v>-5.6692999999999998</v>
      </c>
      <c r="F96" s="4">
        <v>-4.44747</v>
      </c>
      <c r="G96" s="33">
        <v>-3.1425999999999998</v>
      </c>
      <c r="H96" s="63">
        <v>-4.6728300000000003</v>
      </c>
    </row>
    <row r="97" spans="2:8" x14ac:dyDescent="0.25">
      <c r="B97" s="9">
        <v>3.75</v>
      </c>
      <c r="C97" s="3">
        <v>0</v>
      </c>
      <c r="D97" s="10">
        <v>3</v>
      </c>
      <c r="E97" s="5">
        <v>-3.4582199999999998</v>
      </c>
      <c r="F97" s="4">
        <v>-2.6590600000000002</v>
      </c>
      <c r="G97" s="33">
        <v>-1.9381999999999999</v>
      </c>
      <c r="H97" s="63">
        <v>-2.8872200000000001</v>
      </c>
    </row>
    <row r="98" spans="2:8" x14ac:dyDescent="0.25">
      <c r="B98" s="9">
        <v>3.75</v>
      </c>
      <c r="C98" s="3">
        <v>0</v>
      </c>
      <c r="D98" s="10">
        <v>4</v>
      </c>
      <c r="E98" s="5">
        <v>-1.8715999999999999</v>
      </c>
      <c r="F98" s="4">
        <v>-1.44889</v>
      </c>
      <c r="G98" s="33">
        <v>-1.4195500000000001</v>
      </c>
      <c r="H98" s="63">
        <v>-1.65774</v>
      </c>
    </row>
    <row r="99" spans="2:8" x14ac:dyDescent="0.25">
      <c r="B99" s="9">
        <v>3.75</v>
      </c>
      <c r="C99" s="3">
        <v>1</v>
      </c>
      <c r="D99" s="10">
        <v>0</v>
      </c>
      <c r="E99" s="5">
        <v>-7.6609699999999998</v>
      </c>
      <c r="F99" s="4">
        <v>-6.0974000000000004</v>
      </c>
      <c r="G99" s="33">
        <v>-4.5260600000000002</v>
      </c>
      <c r="H99" s="63">
        <v>-6.2651000000000003</v>
      </c>
    </row>
    <row r="100" spans="2:8" x14ac:dyDescent="0.25">
      <c r="B100" s="9">
        <v>3.75</v>
      </c>
      <c r="C100" s="3">
        <v>1</v>
      </c>
      <c r="D100" s="10">
        <v>1</v>
      </c>
      <c r="E100" s="5">
        <v>-7.0203100000000003</v>
      </c>
      <c r="F100" s="4">
        <v>-5.5661899999999997</v>
      </c>
      <c r="G100" s="33">
        <v>-4.0976299999999997</v>
      </c>
      <c r="H100" s="63">
        <v>-5.7652200000000002</v>
      </c>
    </row>
    <row r="101" spans="2:8" x14ac:dyDescent="0.25">
      <c r="B101" s="9">
        <v>3.75</v>
      </c>
      <c r="C101" s="3">
        <v>1</v>
      </c>
      <c r="D101" s="10">
        <v>2</v>
      </c>
      <c r="E101" s="5">
        <v>-5.2059899999999999</v>
      </c>
      <c r="F101" s="4">
        <v>-4.0531699999999997</v>
      </c>
      <c r="G101" s="33">
        <v>-2.8537400000000002</v>
      </c>
      <c r="H101" s="63">
        <v>-4.2761899999999997</v>
      </c>
    </row>
    <row r="102" spans="2:8" x14ac:dyDescent="0.25">
      <c r="B102" s="9">
        <v>3.75</v>
      </c>
      <c r="C102" s="3">
        <v>1</v>
      </c>
      <c r="D102" s="10">
        <v>3</v>
      </c>
      <c r="E102" s="5">
        <v>-3.1897700000000002</v>
      </c>
      <c r="F102" s="4">
        <v>-2.44415</v>
      </c>
      <c r="G102" s="33">
        <v>-1.84493</v>
      </c>
      <c r="H102" s="63">
        <v>-2.6700200000000001</v>
      </c>
    </row>
    <row r="103" spans="2:8" x14ac:dyDescent="0.25">
      <c r="B103" s="9">
        <v>3.75</v>
      </c>
      <c r="C103" s="3">
        <v>1</v>
      </c>
      <c r="D103" s="10">
        <v>4</v>
      </c>
      <c r="E103" s="5">
        <v>-1.7502500000000001</v>
      </c>
      <c r="F103" s="4">
        <v>-1.36321</v>
      </c>
      <c r="G103" s="33">
        <v>-1.3592299999999999</v>
      </c>
      <c r="H103" s="63">
        <v>-1.57636</v>
      </c>
    </row>
    <row r="104" spans="2:8" x14ac:dyDescent="0.25">
      <c r="B104" s="9">
        <v>3.75</v>
      </c>
      <c r="C104" s="3">
        <v>2</v>
      </c>
      <c r="D104" s="10">
        <v>0</v>
      </c>
      <c r="E104" s="5">
        <v>-5.9893299999999998</v>
      </c>
      <c r="F104" s="4">
        <v>-4.7168799999999997</v>
      </c>
      <c r="G104" s="33">
        <v>-3.4381200000000001</v>
      </c>
      <c r="H104" s="63">
        <v>-4.9386799999999997</v>
      </c>
    </row>
    <row r="105" spans="2:8" x14ac:dyDescent="0.25">
      <c r="B105" s="9">
        <v>3.75</v>
      </c>
      <c r="C105" s="3">
        <v>2</v>
      </c>
      <c r="D105" s="10">
        <v>1</v>
      </c>
      <c r="E105" s="5">
        <v>-5.4075800000000003</v>
      </c>
      <c r="F105" s="4">
        <v>-4.2454299999999998</v>
      </c>
      <c r="G105" s="33">
        <v>-3.0665100000000001</v>
      </c>
      <c r="H105" s="63">
        <v>-4.4770599999999998</v>
      </c>
    </row>
    <row r="106" spans="2:8" x14ac:dyDescent="0.25">
      <c r="B106" s="9">
        <v>3.75</v>
      </c>
      <c r="C106" s="3">
        <v>2</v>
      </c>
      <c r="D106" s="10">
        <v>2</v>
      </c>
      <c r="E106" s="5">
        <v>-4.0061099999999996</v>
      </c>
      <c r="F106" s="4">
        <v>-3.1089899999999999</v>
      </c>
      <c r="G106" s="33">
        <v>-2.2843800000000001</v>
      </c>
      <c r="H106" s="63">
        <v>-3.34659</v>
      </c>
    </row>
    <row r="107" spans="2:8" x14ac:dyDescent="0.25">
      <c r="B107" s="9">
        <v>3.75</v>
      </c>
      <c r="C107" s="3">
        <v>2</v>
      </c>
      <c r="D107" s="10">
        <v>3</v>
      </c>
      <c r="E107" s="5">
        <v>-2.5279500000000001</v>
      </c>
      <c r="F107" s="4">
        <v>-1.9575</v>
      </c>
      <c r="G107" s="33">
        <v>-1.6692499999999999</v>
      </c>
      <c r="H107" s="63">
        <v>-2.1911</v>
      </c>
    </row>
    <row r="108" spans="2:8" x14ac:dyDescent="0.25">
      <c r="B108" s="9">
        <v>3.75</v>
      </c>
      <c r="C108" s="3">
        <v>2</v>
      </c>
      <c r="D108" s="10">
        <v>4</v>
      </c>
      <c r="E108" s="5">
        <v>-1.45255</v>
      </c>
      <c r="F108" s="4">
        <v>-1.16615</v>
      </c>
      <c r="G108" s="33">
        <v>-1.2226399999999999</v>
      </c>
      <c r="H108" s="63">
        <v>-1.3710899999999999</v>
      </c>
    </row>
    <row r="109" spans="2:8" x14ac:dyDescent="0.25">
      <c r="B109" s="9">
        <v>3.75</v>
      </c>
      <c r="C109" s="3">
        <v>3</v>
      </c>
      <c r="D109" s="10">
        <v>0</v>
      </c>
      <c r="E109" s="5">
        <v>-3.8618999999999999</v>
      </c>
      <c r="F109" s="4">
        <v>-3.0417299999999998</v>
      </c>
      <c r="G109" s="33">
        <v>-2.3691399999999998</v>
      </c>
      <c r="H109" s="63">
        <v>-3.2727900000000001</v>
      </c>
    </row>
    <row r="110" spans="2:8" x14ac:dyDescent="0.25">
      <c r="B110" s="9">
        <v>3.75</v>
      </c>
      <c r="C110" s="3">
        <v>3</v>
      </c>
      <c r="D110" s="10">
        <v>1</v>
      </c>
      <c r="E110" s="5">
        <v>-3.5331299999999999</v>
      </c>
      <c r="F110" s="4">
        <v>-2.7888000000000002</v>
      </c>
      <c r="G110" s="33">
        <v>-2.22729</v>
      </c>
      <c r="H110" s="63">
        <v>-3.0132400000000001</v>
      </c>
    </row>
    <row r="111" spans="2:8" x14ac:dyDescent="0.25">
      <c r="B111" s="9">
        <v>3.75</v>
      </c>
      <c r="C111" s="3">
        <v>3</v>
      </c>
      <c r="D111" s="10">
        <v>2</v>
      </c>
      <c r="E111" s="5">
        <v>-2.7191200000000002</v>
      </c>
      <c r="F111" s="4">
        <v>-2.1554199999999999</v>
      </c>
      <c r="G111" s="33">
        <v>-1.9329400000000001</v>
      </c>
      <c r="H111" s="63">
        <v>-2.37385</v>
      </c>
    </row>
    <row r="112" spans="2:8" x14ac:dyDescent="0.25">
      <c r="B112" s="9">
        <v>3.75</v>
      </c>
      <c r="C112" s="3">
        <v>3</v>
      </c>
      <c r="D112" s="10">
        <v>3</v>
      </c>
      <c r="E112" s="5">
        <v>-1.81881</v>
      </c>
      <c r="F112" s="4">
        <v>-1.4675499999999999</v>
      </c>
      <c r="G112" s="33">
        <v>-1.5144899999999999</v>
      </c>
      <c r="H112" s="63">
        <v>-1.6784699999999999</v>
      </c>
    </row>
    <row r="113" spans="2:8" x14ac:dyDescent="0.25">
      <c r="B113" s="9">
        <v>3.75</v>
      </c>
      <c r="C113" s="3">
        <v>3</v>
      </c>
      <c r="D113" s="10">
        <v>4</v>
      </c>
      <c r="E113" s="5">
        <v>-1.12049</v>
      </c>
      <c r="F113" s="4">
        <v>-0.94843</v>
      </c>
      <c r="G113" s="33">
        <v>-1.0504</v>
      </c>
      <c r="H113" s="63">
        <v>-1.09988</v>
      </c>
    </row>
    <row r="114" spans="2:8" x14ac:dyDescent="0.25">
      <c r="B114" s="9">
        <v>3.75</v>
      </c>
      <c r="C114" s="3">
        <v>4</v>
      </c>
      <c r="D114" s="10">
        <v>0</v>
      </c>
      <c r="E114" s="5">
        <v>-2.3416600000000001</v>
      </c>
      <c r="F114" s="4">
        <v>-1.92069</v>
      </c>
      <c r="G114" s="33">
        <v>-1.86022</v>
      </c>
      <c r="H114" s="63">
        <v>-2.1332200000000001</v>
      </c>
    </row>
    <row r="115" spans="2:8" x14ac:dyDescent="0.25">
      <c r="B115" s="9">
        <v>3.75</v>
      </c>
      <c r="C115" s="3">
        <v>4</v>
      </c>
      <c r="D115" s="10">
        <v>1</v>
      </c>
      <c r="E115" s="5">
        <v>-2.1838199999999999</v>
      </c>
      <c r="F115" s="4">
        <v>-1.79478</v>
      </c>
      <c r="G115" s="33">
        <v>-1.8130299999999999</v>
      </c>
      <c r="H115" s="63">
        <v>-1.99577</v>
      </c>
    </row>
    <row r="116" spans="2:8" x14ac:dyDescent="0.25">
      <c r="B116" s="9">
        <v>3.75</v>
      </c>
      <c r="C116" s="3">
        <v>4</v>
      </c>
      <c r="D116" s="10">
        <v>2</v>
      </c>
      <c r="E116" s="5">
        <v>-1.7646999999999999</v>
      </c>
      <c r="F116" s="4">
        <v>-1.46689</v>
      </c>
      <c r="G116" s="33">
        <v>-1.61819</v>
      </c>
      <c r="H116" s="63">
        <v>-1.6551499999999999</v>
      </c>
    </row>
    <row r="117" spans="2:8" x14ac:dyDescent="0.25">
      <c r="B117" s="9">
        <v>3.75</v>
      </c>
      <c r="C117" s="3">
        <v>4</v>
      </c>
      <c r="D117" s="10">
        <v>3</v>
      </c>
      <c r="E117" s="5">
        <v>-1.25298</v>
      </c>
      <c r="F117" s="4">
        <v>-1.07833</v>
      </c>
      <c r="G117" s="33">
        <v>-1.22282</v>
      </c>
      <c r="H117" s="63">
        <v>-1.23705</v>
      </c>
    </row>
    <row r="118" spans="2:8" x14ac:dyDescent="0.25">
      <c r="B118" s="9">
        <v>3.75</v>
      </c>
      <c r="C118" s="3">
        <v>4</v>
      </c>
      <c r="D118" s="10">
        <v>4</v>
      </c>
      <c r="E118" s="5">
        <v>-0.82579000000000002</v>
      </c>
      <c r="F118" s="4">
        <v>-0.74695</v>
      </c>
      <c r="G118" s="33">
        <v>-0.78481999999999996</v>
      </c>
      <c r="H118" s="63">
        <v>-0.82962999999999998</v>
      </c>
    </row>
    <row r="119" spans="2:8" x14ac:dyDescent="0.25">
      <c r="B119" s="9">
        <v>3.75</v>
      </c>
      <c r="C119" s="3">
        <v>5</v>
      </c>
      <c r="D119" s="10">
        <v>0</v>
      </c>
      <c r="E119" s="5">
        <v>-1.45187</v>
      </c>
      <c r="F119" s="4">
        <v>-1.2728299999999999</v>
      </c>
      <c r="G119" s="33">
        <v>-1.39656</v>
      </c>
      <c r="H119" s="63">
        <v>-1.4202600000000001</v>
      </c>
    </row>
    <row r="120" spans="2:8" x14ac:dyDescent="0.25">
      <c r="B120" s="9">
        <v>3.75</v>
      </c>
      <c r="C120" s="3">
        <v>5</v>
      </c>
      <c r="D120" s="10">
        <v>1</v>
      </c>
      <c r="E120" s="5">
        <v>-1.3652200000000001</v>
      </c>
      <c r="F120" s="4">
        <v>-1.20174</v>
      </c>
      <c r="G120" s="33">
        <v>-1.3302400000000001</v>
      </c>
      <c r="H120" s="63">
        <v>-1.34538</v>
      </c>
    </row>
    <row r="121" spans="2:8" x14ac:dyDescent="0.25">
      <c r="B121" s="9">
        <v>3.75</v>
      </c>
      <c r="C121" s="3">
        <v>5</v>
      </c>
      <c r="D121" s="10">
        <v>2</v>
      </c>
      <c r="E121" s="5">
        <v>-1.1325099999999999</v>
      </c>
      <c r="F121" s="4">
        <v>-1.01644</v>
      </c>
      <c r="G121" s="33">
        <v>-1.1141700000000001</v>
      </c>
      <c r="H121" s="63">
        <v>-1.14039</v>
      </c>
    </row>
    <row r="122" spans="2:8" x14ac:dyDescent="0.25">
      <c r="B122" s="9">
        <v>3.75</v>
      </c>
      <c r="C122" s="3">
        <v>5</v>
      </c>
      <c r="D122" s="10">
        <v>3</v>
      </c>
      <c r="E122" s="5">
        <v>-0.84404000000000001</v>
      </c>
      <c r="F122" s="4">
        <v>-0.78519000000000005</v>
      </c>
      <c r="G122" s="33">
        <v>-0.79630999999999996</v>
      </c>
      <c r="H122" s="63">
        <v>-0.86428000000000005</v>
      </c>
    </row>
    <row r="123" spans="2:8" ht="15.75" thickBot="1" x14ac:dyDescent="0.3">
      <c r="B123" s="103">
        <v>3.75</v>
      </c>
      <c r="C123" s="104">
        <v>5</v>
      </c>
      <c r="D123" s="105">
        <v>4</v>
      </c>
      <c r="E123" s="106">
        <v>-0.59389000000000003</v>
      </c>
      <c r="F123" s="107">
        <v>-0.57065999999999995</v>
      </c>
      <c r="G123" s="108">
        <v>-0.53083999999999998</v>
      </c>
      <c r="H123" s="133">
        <v>-0.60124999999999995</v>
      </c>
    </row>
    <row r="124" spans="2:8" x14ac:dyDescent="0.25">
      <c r="B124" s="35">
        <v>4.25</v>
      </c>
      <c r="C124" s="36">
        <v>0</v>
      </c>
      <c r="D124" s="38">
        <v>0</v>
      </c>
      <c r="E124" s="39">
        <v>-4.5574899999999996</v>
      </c>
      <c r="F124" s="37">
        <v>-3.7625700000000002</v>
      </c>
      <c r="G124" s="40">
        <v>-2.9664000000000001</v>
      </c>
      <c r="H124" s="62">
        <v>-3.9771200000000002</v>
      </c>
    </row>
    <row r="125" spans="2:8" x14ac:dyDescent="0.25">
      <c r="B125" s="9">
        <v>4.25</v>
      </c>
      <c r="C125" s="3">
        <v>0</v>
      </c>
      <c r="D125" s="10">
        <v>1</v>
      </c>
      <c r="E125" s="5">
        <v>-4.2392300000000001</v>
      </c>
      <c r="F125" s="4">
        <v>-3.4973299999999998</v>
      </c>
      <c r="G125" s="33">
        <v>-2.7361599999999999</v>
      </c>
      <c r="H125" s="63">
        <v>-3.68249</v>
      </c>
    </row>
    <row r="126" spans="2:8" x14ac:dyDescent="0.25">
      <c r="B126" s="9">
        <v>4.25</v>
      </c>
      <c r="C126" s="3">
        <v>0</v>
      </c>
      <c r="D126" s="10">
        <v>2</v>
      </c>
      <c r="E126" s="5">
        <v>-3.2280099999999998</v>
      </c>
      <c r="F126" s="4">
        <v>-2.6359300000000001</v>
      </c>
      <c r="G126" s="33">
        <v>-2.0839699999999999</v>
      </c>
      <c r="H126" s="63">
        <v>-2.7780200000000002</v>
      </c>
    </row>
    <row r="127" spans="2:8" x14ac:dyDescent="0.25">
      <c r="B127" s="9">
        <v>4.25</v>
      </c>
      <c r="C127" s="3">
        <v>0</v>
      </c>
      <c r="D127" s="10">
        <v>3</v>
      </c>
      <c r="E127" s="5">
        <v>-2.0017499999999999</v>
      </c>
      <c r="F127" s="4">
        <v>-1.60097</v>
      </c>
      <c r="G127" s="33">
        <v>-1.4024300000000001</v>
      </c>
      <c r="H127" s="63">
        <v>-1.7421500000000001</v>
      </c>
    </row>
    <row r="128" spans="2:8" x14ac:dyDescent="0.25">
      <c r="B128" s="9">
        <v>4.25</v>
      </c>
      <c r="C128" s="3">
        <v>0</v>
      </c>
      <c r="D128" s="10">
        <v>4</v>
      </c>
      <c r="E128" s="5">
        <v>-1.1083799999999999</v>
      </c>
      <c r="F128" s="4">
        <v>-0.88882000000000005</v>
      </c>
      <c r="G128" s="33">
        <v>-0.95716000000000001</v>
      </c>
      <c r="H128" s="63">
        <v>-1.0452999999999999</v>
      </c>
    </row>
    <row r="129" spans="2:8" x14ac:dyDescent="0.25">
      <c r="B129" s="9">
        <v>4.25</v>
      </c>
      <c r="C129" s="3">
        <v>1</v>
      </c>
      <c r="D129" s="10">
        <v>0</v>
      </c>
      <c r="E129" s="5">
        <v>-4.3111699999999997</v>
      </c>
      <c r="F129" s="4">
        <v>-3.5539800000000001</v>
      </c>
      <c r="G129" s="33">
        <v>-2.8074599999999998</v>
      </c>
      <c r="H129" s="63">
        <v>-3.7489599999999998</v>
      </c>
    </row>
    <row r="130" spans="2:8" x14ac:dyDescent="0.25">
      <c r="B130" s="9">
        <v>4.25</v>
      </c>
      <c r="C130" s="3">
        <v>1</v>
      </c>
      <c r="D130" s="10">
        <v>1</v>
      </c>
      <c r="E130" s="5">
        <v>-3.9597500000000001</v>
      </c>
      <c r="F130" s="4">
        <v>-3.2558099999999999</v>
      </c>
      <c r="G130" s="33">
        <v>-2.5777999999999999</v>
      </c>
      <c r="H130" s="63">
        <v>-3.4302600000000001</v>
      </c>
    </row>
    <row r="131" spans="2:8" x14ac:dyDescent="0.25">
      <c r="B131" s="9">
        <v>4.25</v>
      </c>
      <c r="C131" s="3">
        <v>1</v>
      </c>
      <c r="D131" s="10">
        <v>2</v>
      </c>
      <c r="E131" s="5">
        <v>-2.9807399999999999</v>
      </c>
      <c r="F131" s="4">
        <v>-2.4186700000000001</v>
      </c>
      <c r="G131" s="33">
        <v>-1.95567</v>
      </c>
      <c r="H131" s="63">
        <v>-2.5606100000000001</v>
      </c>
    </row>
    <row r="132" spans="2:8" x14ac:dyDescent="0.25">
      <c r="B132" s="9">
        <v>4.25</v>
      </c>
      <c r="C132" s="3">
        <v>1</v>
      </c>
      <c r="D132" s="10">
        <v>3</v>
      </c>
      <c r="E132" s="5">
        <v>-1.8590800000000001</v>
      </c>
      <c r="F132" s="4">
        <v>-1.48251</v>
      </c>
      <c r="G132" s="33">
        <v>-1.3523700000000001</v>
      </c>
      <c r="H132" s="63">
        <v>-1.63425</v>
      </c>
    </row>
    <row r="133" spans="2:8" x14ac:dyDescent="0.25">
      <c r="B133" s="9">
        <v>4.25</v>
      </c>
      <c r="C133" s="3">
        <v>1</v>
      </c>
      <c r="D133" s="10">
        <v>4</v>
      </c>
      <c r="E133" s="5">
        <v>-1.0427999999999999</v>
      </c>
      <c r="F133" s="4">
        <v>-0.84448000000000001</v>
      </c>
      <c r="G133" s="33">
        <v>-0.90761000000000003</v>
      </c>
      <c r="H133" s="63">
        <v>-1.00308</v>
      </c>
    </row>
    <row r="134" spans="2:8" x14ac:dyDescent="0.25">
      <c r="B134" s="9">
        <v>4.25</v>
      </c>
      <c r="C134" s="3">
        <v>2</v>
      </c>
      <c r="D134" s="10">
        <v>0</v>
      </c>
      <c r="E134" s="5">
        <v>-3.4198200000000001</v>
      </c>
      <c r="F134" s="4">
        <v>-2.8039700000000001</v>
      </c>
      <c r="G134" s="33">
        <v>-2.2761800000000001</v>
      </c>
      <c r="H134" s="63">
        <v>-2.96848</v>
      </c>
    </row>
    <row r="135" spans="2:8" x14ac:dyDescent="0.25">
      <c r="B135" s="9">
        <v>4.25</v>
      </c>
      <c r="C135" s="3">
        <v>2</v>
      </c>
      <c r="D135" s="10">
        <v>1</v>
      </c>
      <c r="E135" s="5">
        <v>-3.1038299999999999</v>
      </c>
      <c r="F135" s="4">
        <v>-2.5391300000000001</v>
      </c>
      <c r="G135" s="33">
        <v>-2.08697</v>
      </c>
      <c r="H135" s="63">
        <v>-2.6947000000000001</v>
      </c>
    </row>
    <row r="136" spans="2:8" x14ac:dyDescent="0.25">
      <c r="B136" s="9">
        <v>4.25</v>
      </c>
      <c r="C136" s="3">
        <v>2</v>
      </c>
      <c r="D136" s="10">
        <v>2</v>
      </c>
      <c r="E136" s="5">
        <v>-2.3316499999999998</v>
      </c>
      <c r="F136" s="4">
        <v>-1.8872199999999999</v>
      </c>
      <c r="G136" s="33">
        <v>-1.6599600000000001</v>
      </c>
      <c r="H136" s="63">
        <v>-2.03606</v>
      </c>
    </row>
    <row r="137" spans="2:8" x14ac:dyDescent="0.25">
      <c r="B137" s="9">
        <v>4.25</v>
      </c>
      <c r="C137" s="3">
        <v>2</v>
      </c>
      <c r="D137" s="10">
        <v>3</v>
      </c>
      <c r="E137" s="5">
        <v>-1.4989300000000001</v>
      </c>
      <c r="F137" s="4">
        <v>-1.2097</v>
      </c>
      <c r="G137" s="33">
        <v>-1.20488</v>
      </c>
      <c r="H137" s="63">
        <v>-1.37921</v>
      </c>
    </row>
    <row r="138" spans="2:8" x14ac:dyDescent="0.25">
      <c r="B138" s="9">
        <v>4.25</v>
      </c>
      <c r="C138" s="3">
        <v>2</v>
      </c>
      <c r="D138" s="10">
        <v>4</v>
      </c>
      <c r="E138" s="5">
        <v>-0.88368000000000002</v>
      </c>
      <c r="F138" s="4">
        <v>-0.74038999999999999</v>
      </c>
      <c r="G138" s="33">
        <v>-0.79124000000000005</v>
      </c>
      <c r="H138" s="63">
        <v>-0.88105</v>
      </c>
    </row>
    <row r="139" spans="2:8" x14ac:dyDescent="0.25">
      <c r="B139" s="9">
        <v>4.25</v>
      </c>
      <c r="C139" s="3">
        <v>3</v>
      </c>
      <c r="D139" s="10">
        <v>0</v>
      </c>
      <c r="E139" s="5">
        <v>-2.28267</v>
      </c>
      <c r="F139" s="4">
        <v>-1.8747</v>
      </c>
      <c r="G139" s="33">
        <v>-1.7130000000000001</v>
      </c>
      <c r="H139" s="63">
        <v>-2.0249100000000002</v>
      </c>
    </row>
    <row r="140" spans="2:8" x14ac:dyDescent="0.25">
      <c r="B140" s="9">
        <v>4.25</v>
      </c>
      <c r="C140" s="3">
        <v>3</v>
      </c>
      <c r="D140" s="10">
        <v>1</v>
      </c>
      <c r="E140" s="5">
        <v>-2.0923099999999999</v>
      </c>
      <c r="F140" s="4">
        <v>-1.7183200000000001</v>
      </c>
      <c r="G140" s="33">
        <v>-1.6112299999999999</v>
      </c>
      <c r="H140" s="63">
        <v>-1.8669</v>
      </c>
    </row>
    <row r="141" spans="2:8" x14ac:dyDescent="0.25">
      <c r="B141" s="9">
        <v>4.25</v>
      </c>
      <c r="C141" s="3">
        <v>3</v>
      </c>
      <c r="D141" s="10">
        <v>2</v>
      </c>
      <c r="E141" s="5">
        <v>-1.6286700000000001</v>
      </c>
      <c r="F141" s="4">
        <v>-1.3386</v>
      </c>
      <c r="G141" s="33">
        <v>-1.37463</v>
      </c>
      <c r="H141" s="63">
        <v>-1.4938</v>
      </c>
    </row>
    <row r="142" spans="2:8" x14ac:dyDescent="0.25">
      <c r="B142" s="9">
        <v>4.25</v>
      </c>
      <c r="C142" s="3">
        <v>3</v>
      </c>
      <c r="D142" s="10">
        <v>3</v>
      </c>
      <c r="E142" s="5">
        <v>-1.11121</v>
      </c>
      <c r="F142" s="4">
        <v>-0.93320000000000003</v>
      </c>
      <c r="G142" s="33">
        <v>-1.0056099999999999</v>
      </c>
      <c r="H142" s="63">
        <v>-1.0889599999999999</v>
      </c>
    </row>
    <row r="143" spans="2:8" x14ac:dyDescent="0.25">
      <c r="B143" s="9">
        <v>4.25</v>
      </c>
      <c r="C143" s="3">
        <v>3</v>
      </c>
      <c r="D143" s="10">
        <v>4</v>
      </c>
      <c r="E143" s="5">
        <v>-0.70687</v>
      </c>
      <c r="F143" s="4">
        <v>-0.62509999999999999</v>
      </c>
      <c r="G143" s="33">
        <v>-0.65073000000000003</v>
      </c>
      <c r="H143" s="63">
        <v>-0.71911000000000003</v>
      </c>
    </row>
    <row r="144" spans="2:8" x14ac:dyDescent="0.25">
      <c r="B144" s="9">
        <v>4.25</v>
      </c>
      <c r="C144" s="3">
        <v>4</v>
      </c>
      <c r="D144" s="10">
        <v>0</v>
      </c>
      <c r="E144" s="5">
        <v>-1.4436599999999999</v>
      </c>
      <c r="F144" s="4">
        <v>-1.22976</v>
      </c>
      <c r="G144" s="33">
        <v>-1.29514</v>
      </c>
      <c r="H144" s="63">
        <v>-1.3891199999999999</v>
      </c>
    </row>
    <row r="145" spans="2:8" x14ac:dyDescent="0.25">
      <c r="B145" s="9">
        <v>4.25</v>
      </c>
      <c r="C145" s="3">
        <v>4</v>
      </c>
      <c r="D145" s="10">
        <v>1</v>
      </c>
      <c r="E145" s="5">
        <v>-1.3492900000000001</v>
      </c>
      <c r="F145" s="4">
        <v>-1.1507499999999999</v>
      </c>
      <c r="G145" s="33">
        <v>-1.23</v>
      </c>
      <c r="H145" s="63">
        <v>-1.3070999999999999</v>
      </c>
    </row>
    <row r="146" spans="2:8" x14ac:dyDescent="0.25">
      <c r="B146" s="9">
        <v>4.25</v>
      </c>
      <c r="C146" s="3">
        <v>4</v>
      </c>
      <c r="D146" s="10">
        <v>2</v>
      </c>
      <c r="E146" s="5">
        <v>-1.10087</v>
      </c>
      <c r="F146" s="4">
        <v>-0.95267999999999997</v>
      </c>
      <c r="G146" s="33">
        <v>-1.04786</v>
      </c>
      <c r="H146" s="63">
        <v>-1.0996699999999999</v>
      </c>
    </row>
    <row r="147" spans="2:8" x14ac:dyDescent="0.25">
      <c r="B147" s="9">
        <v>4.25</v>
      </c>
      <c r="C147" s="3">
        <v>4</v>
      </c>
      <c r="D147" s="10">
        <v>3</v>
      </c>
      <c r="E147" s="5">
        <v>-0.80051000000000005</v>
      </c>
      <c r="F147" s="4">
        <v>-0.72055999999999998</v>
      </c>
      <c r="G147" s="33">
        <v>-0.74670000000000003</v>
      </c>
      <c r="H147" s="63">
        <v>-0.82503000000000004</v>
      </c>
    </row>
    <row r="148" spans="2:8" x14ac:dyDescent="0.25">
      <c r="B148" s="9">
        <v>4.25</v>
      </c>
      <c r="C148" s="3">
        <v>4</v>
      </c>
      <c r="D148" s="10">
        <v>4</v>
      </c>
      <c r="E148" s="5">
        <v>-0.55096000000000001</v>
      </c>
      <c r="F148" s="4">
        <v>-0.51836000000000004</v>
      </c>
      <c r="G148" s="33">
        <v>-0.48147000000000001</v>
      </c>
      <c r="H148" s="63">
        <v>-0.55801999999999996</v>
      </c>
    </row>
    <row r="149" spans="2:8" x14ac:dyDescent="0.25">
      <c r="B149" s="9">
        <v>4.25</v>
      </c>
      <c r="C149" s="3">
        <v>5</v>
      </c>
      <c r="D149" s="10">
        <v>0</v>
      </c>
      <c r="E149" s="5">
        <v>-0.94476000000000004</v>
      </c>
      <c r="F149" s="4">
        <v>-0.85912999999999995</v>
      </c>
      <c r="G149" s="33">
        <v>-0.90207999999999999</v>
      </c>
      <c r="H149" s="63">
        <v>-0.95447000000000004</v>
      </c>
    </row>
    <row r="150" spans="2:8" x14ac:dyDescent="0.25">
      <c r="B150" s="9">
        <v>4.25</v>
      </c>
      <c r="C150" s="3">
        <v>5</v>
      </c>
      <c r="D150" s="10">
        <v>1</v>
      </c>
      <c r="E150" s="5">
        <v>-0.89107000000000003</v>
      </c>
      <c r="F150" s="4">
        <v>-0.81560999999999995</v>
      </c>
      <c r="G150" s="33">
        <v>-0.84375</v>
      </c>
      <c r="H150" s="63">
        <v>-0.90666000000000002</v>
      </c>
    </row>
    <row r="151" spans="2:8" x14ac:dyDescent="0.25">
      <c r="B151" s="9">
        <v>4.25</v>
      </c>
      <c r="C151" s="3">
        <v>5</v>
      </c>
      <c r="D151" s="10">
        <v>2</v>
      </c>
      <c r="E151" s="5">
        <v>-0.75080000000000002</v>
      </c>
      <c r="F151" s="4">
        <v>-0.70201000000000002</v>
      </c>
      <c r="G151" s="33">
        <v>-0.68855</v>
      </c>
      <c r="H151" s="63">
        <v>-0.77234999999999998</v>
      </c>
    </row>
    <row r="152" spans="2:8" x14ac:dyDescent="0.25">
      <c r="B152" s="9">
        <v>4.25</v>
      </c>
      <c r="C152" s="3">
        <v>5</v>
      </c>
      <c r="D152" s="10">
        <v>3</v>
      </c>
      <c r="E152" s="5">
        <v>-0.57972999999999997</v>
      </c>
      <c r="F152" s="4">
        <v>-0.55772999999999995</v>
      </c>
      <c r="G152" s="33">
        <v>-0.51029999999999998</v>
      </c>
      <c r="H152" s="63">
        <v>-0.59150999999999998</v>
      </c>
    </row>
    <row r="153" spans="2:8" ht="15.75" thickBot="1" x14ac:dyDescent="0.3">
      <c r="B153" s="11">
        <v>4.25</v>
      </c>
      <c r="C153" s="12">
        <v>5</v>
      </c>
      <c r="D153" s="13">
        <v>4</v>
      </c>
      <c r="E153" s="42">
        <v>-0.42730000000000001</v>
      </c>
      <c r="F153" s="41">
        <v>-0.41932999999999998</v>
      </c>
      <c r="G153" s="34">
        <v>-0.36042000000000002</v>
      </c>
      <c r="H153" s="64">
        <v>-0.4246900000000000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7380C7-8E78-4F67-8C5B-ACBD417B9206}">
  <dimension ref="B1:H153"/>
  <sheetViews>
    <sheetView workbookViewId="0">
      <selection activeCell="B2" sqref="B2"/>
    </sheetView>
  </sheetViews>
  <sheetFormatPr defaultRowHeight="15" x14ac:dyDescent="0.25"/>
  <cols>
    <col min="1" max="1" width="0.85546875" customWidth="1"/>
    <col min="5" max="5" width="7.85546875" bestFit="1" customWidth="1"/>
    <col min="6" max="6" width="19.42578125" bestFit="1" customWidth="1"/>
    <col min="7" max="7" width="14.42578125" bestFit="1" customWidth="1"/>
    <col min="8" max="8" width="19.42578125" bestFit="1" customWidth="1"/>
  </cols>
  <sheetData>
    <row r="1" spans="2:8" ht="4.5" customHeight="1" thickBot="1" x14ac:dyDescent="0.3"/>
    <row r="2" spans="2:8" ht="15.75" thickBot="1" x14ac:dyDescent="0.3">
      <c r="B2" s="101"/>
      <c r="C2" s="101"/>
      <c r="D2" s="102"/>
      <c r="E2" s="6" t="s">
        <v>3</v>
      </c>
      <c r="F2" s="28" t="s">
        <v>3</v>
      </c>
      <c r="G2" s="30" t="s">
        <v>26</v>
      </c>
      <c r="H2" s="131" t="s">
        <v>16</v>
      </c>
    </row>
    <row r="3" spans="2:8" ht="15.75" thickBot="1" x14ac:dyDescent="0.3">
      <c r="B3" s="99" t="s">
        <v>0</v>
      </c>
      <c r="C3" s="17" t="s">
        <v>1</v>
      </c>
      <c r="D3" s="100" t="s">
        <v>2</v>
      </c>
      <c r="E3" s="23" t="s">
        <v>7</v>
      </c>
      <c r="F3" s="29" t="s">
        <v>13</v>
      </c>
      <c r="G3" s="31" t="s">
        <v>7</v>
      </c>
      <c r="H3" s="132" t="s">
        <v>17</v>
      </c>
    </row>
    <row r="4" spans="2:8" x14ac:dyDescent="0.25">
      <c r="B4" s="35">
        <v>2.75</v>
      </c>
      <c r="C4" s="36">
        <v>0</v>
      </c>
      <c r="D4" s="38">
        <v>0</v>
      </c>
      <c r="E4" s="39">
        <v>16.598559999999999</v>
      </c>
      <c r="F4" s="37">
        <v>22.815290000000001</v>
      </c>
      <c r="G4" s="40">
        <v>26.794309999999999</v>
      </c>
      <c r="H4" s="62">
        <v>21.534749999999999</v>
      </c>
    </row>
    <row r="5" spans="2:8" x14ac:dyDescent="0.25">
      <c r="B5" s="9">
        <v>2.75</v>
      </c>
      <c r="C5" s="3">
        <v>0</v>
      </c>
      <c r="D5" s="10">
        <v>1</v>
      </c>
      <c r="E5" s="5">
        <v>8.4963800000000003</v>
      </c>
      <c r="F5" s="4">
        <v>14.25</v>
      </c>
      <c r="G5" s="33">
        <v>19.712319999999998</v>
      </c>
      <c r="H5" s="63">
        <v>13.254569999999999</v>
      </c>
    </row>
    <row r="6" spans="2:8" x14ac:dyDescent="0.25">
      <c r="B6" s="9">
        <v>2.75</v>
      </c>
      <c r="C6" s="3">
        <v>0</v>
      </c>
      <c r="D6" s="10">
        <v>2</v>
      </c>
      <c r="E6" s="5">
        <v>2.4917099999999999</v>
      </c>
      <c r="F6" s="4">
        <v>6.8867500000000001</v>
      </c>
      <c r="G6" s="33">
        <v>10.242559999999999</v>
      </c>
      <c r="H6" s="63">
        <v>5.3946199999999997</v>
      </c>
    </row>
    <row r="7" spans="2:8" x14ac:dyDescent="0.25">
      <c r="B7" s="9">
        <v>2.75</v>
      </c>
      <c r="C7" s="3">
        <v>0</v>
      </c>
      <c r="D7" s="10">
        <v>3</v>
      </c>
      <c r="E7" s="5">
        <v>-3.5202599999999999</v>
      </c>
      <c r="F7" s="4">
        <v>-0.98221999999999998</v>
      </c>
      <c r="G7" s="33">
        <v>7.2639999999999996E-2</v>
      </c>
      <c r="H7" s="63">
        <v>-2.5146999999999999</v>
      </c>
    </row>
    <row r="8" spans="2:8" x14ac:dyDescent="0.25">
      <c r="B8" s="9">
        <v>2.75</v>
      </c>
      <c r="C8" s="3">
        <v>0</v>
      </c>
      <c r="D8" s="10">
        <v>4</v>
      </c>
      <c r="E8" s="5">
        <v>-4.5994700000000002</v>
      </c>
      <c r="F8" s="4">
        <v>-3.3896899999999999</v>
      </c>
      <c r="G8" s="33">
        <v>-2.0650200000000001</v>
      </c>
      <c r="H8" s="63">
        <v>-4.1098499999999998</v>
      </c>
    </row>
    <row r="9" spans="2:8" x14ac:dyDescent="0.25">
      <c r="B9" s="9">
        <v>2.75</v>
      </c>
      <c r="C9" s="3">
        <v>1</v>
      </c>
      <c r="D9" s="10">
        <v>0</v>
      </c>
      <c r="E9" s="5">
        <v>7.8985099999999999</v>
      </c>
      <c r="F9" s="4">
        <v>13.6523</v>
      </c>
      <c r="G9" s="33">
        <v>19.16442</v>
      </c>
      <c r="H9" s="63">
        <v>12.858280000000001</v>
      </c>
    </row>
    <row r="10" spans="2:8" x14ac:dyDescent="0.25">
      <c r="B10" s="9">
        <v>2.75</v>
      </c>
      <c r="C10" s="3">
        <v>1</v>
      </c>
      <c r="D10" s="10">
        <v>1</v>
      </c>
      <c r="E10" s="5">
        <v>5.2599200000000002</v>
      </c>
      <c r="F10" s="4">
        <v>10.64988</v>
      </c>
      <c r="G10" s="33">
        <v>15.98216</v>
      </c>
      <c r="H10" s="63">
        <v>9.7593599999999991</v>
      </c>
    </row>
    <row r="11" spans="2:8" x14ac:dyDescent="0.25">
      <c r="B11" s="9">
        <v>2.75</v>
      </c>
      <c r="C11" s="3">
        <v>1</v>
      </c>
      <c r="D11" s="10">
        <v>2</v>
      </c>
      <c r="E11" s="5">
        <v>1.6290100000000001</v>
      </c>
      <c r="F11" s="4">
        <v>5.6969399999999997</v>
      </c>
      <c r="G11" s="33">
        <v>8.4929000000000006</v>
      </c>
      <c r="H11" s="63">
        <v>4.06942</v>
      </c>
    </row>
    <row r="12" spans="2:8" x14ac:dyDescent="0.25">
      <c r="B12" s="9">
        <v>2.75</v>
      </c>
      <c r="C12" s="3">
        <v>1</v>
      </c>
      <c r="D12" s="10">
        <v>3</v>
      </c>
      <c r="E12" s="5">
        <v>-3.5205199999999999</v>
      </c>
      <c r="F12" s="4">
        <v>-1.1848099999999999</v>
      </c>
      <c r="G12" s="33">
        <v>-6.8169999999999994E-2</v>
      </c>
      <c r="H12" s="63">
        <v>-2.6134400000000002</v>
      </c>
    </row>
    <row r="13" spans="2:8" x14ac:dyDescent="0.25">
      <c r="B13" s="9">
        <v>2.75</v>
      </c>
      <c r="C13" s="3">
        <v>1</v>
      </c>
      <c r="D13" s="10">
        <v>4</v>
      </c>
      <c r="E13" s="5">
        <v>-4.1909400000000003</v>
      </c>
      <c r="F13" s="4">
        <v>-3.0840200000000002</v>
      </c>
      <c r="G13" s="33">
        <v>-1.81396</v>
      </c>
      <c r="H13" s="63">
        <v>-3.7887400000000002</v>
      </c>
    </row>
    <row r="14" spans="2:8" x14ac:dyDescent="0.25">
      <c r="B14" s="9">
        <v>2.75</v>
      </c>
      <c r="C14" s="3">
        <v>2</v>
      </c>
      <c r="D14" s="10">
        <v>0</v>
      </c>
      <c r="E14" s="5">
        <v>2.5131299999999999</v>
      </c>
      <c r="F14" s="4">
        <v>7.0622800000000003</v>
      </c>
      <c r="G14" s="33">
        <v>10.64916</v>
      </c>
      <c r="H14" s="63">
        <v>5.7026899999999996</v>
      </c>
    </row>
    <row r="15" spans="2:8" x14ac:dyDescent="0.25">
      <c r="B15" s="9">
        <v>2.75</v>
      </c>
      <c r="C15" s="3">
        <v>2</v>
      </c>
      <c r="D15" s="10">
        <v>1</v>
      </c>
      <c r="E15" s="5">
        <v>0.50539000000000001</v>
      </c>
      <c r="F15" s="4">
        <v>4.47933</v>
      </c>
      <c r="G15" s="33">
        <v>6.9341999999999997</v>
      </c>
      <c r="H15" s="63">
        <v>2.92883</v>
      </c>
    </row>
    <row r="16" spans="2:8" x14ac:dyDescent="0.25">
      <c r="B16" s="9">
        <v>2.75</v>
      </c>
      <c r="C16" s="3">
        <v>2</v>
      </c>
      <c r="D16" s="10">
        <v>2</v>
      </c>
      <c r="E16" s="5">
        <v>-2.5585800000000001</v>
      </c>
      <c r="F16" s="4">
        <v>0.35060000000000002</v>
      </c>
      <c r="G16" s="33">
        <v>1.5888100000000001</v>
      </c>
      <c r="H16" s="63">
        <v>-1.2581800000000001</v>
      </c>
    </row>
    <row r="17" spans="2:8" x14ac:dyDescent="0.25">
      <c r="B17" s="9">
        <v>2.75</v>
      </c>
      <c r="C17" s="3">
        <v>2</v>
      </c>
      <c r="D17" s="10">
        <v>3</v>
      </c>
      <c r="E17" s="5">
        <v>-4.1472800000000003</v>
      </c>
      <c r="F17" s="4">
        <v>-2.4188900000000002</v>
      </c>
      <c r="G17" s="33">
        <v>-1.17381</v>
      </c>
      <c r="H17" s="63">
        <v>-3.53606</v>
      </c>
    </row>
    <row r="18" spans="2:8" x14ac:dyDescent="0.25">
      <c r="B18" s="9">
        <v>2.75</v>
      </c>
      <c r="C18" s="3">
        <v>2</v>
      </c>
      <c r="D18" s="10">
        <v>4</v>
      </c>
      <c r="E18" s="5">
        <v>-3.5440700000000001</v>
      </c>
      <c r="F18" s="4">
        <v>-2.7152500000000002</v>
      </c>
      <c r="G18" s="33">
        <v>-1.5901099999999999</v>
      </c>
      <c r="H18" s="63">
        <v>-3.30213</v>
      </c>
    </row>
    <row r="19" spans="2:8" x14ac:dyDescent="0.25">
      <c r="B19" s="9">
        <v>2.75</v>
      </c>
      <c r="C19" s="3">
        <v>3</v>
      </c>
      <c r="D19" s="10">
        <v>0</v>
      </c>
      <c r="E19" s="5">
        <v>-3.2447900000000001</v>
      </c>
      <c r="F19" s="4">
        <v>-0.57676000000000005</v>
      </c>
      <c r="G19" s="33">
        <v>0.55349999999999999</v>
      </c>
      <c r="H19" s="63">
        <v>-2.10046</v>
      </c>
    </row>
    <row r="20" spans="2:8" x14ac:dyDescent="0.25">
      <c r="B20" s="9">
        <v>2.75</v>
      </c>
      <c r="C20" s="3">
        <v>3</v>
      </c>
      <c r="D20" s="10">
        <v>1</v>
      </c>
      <c r="E20" s="5">
        <v>-4.4669100000000004</v>
      </c>
      <c r="F20" s="4">
        <v>-2.12174</v>
      </c>
      <c r="G20" s="33">
        <v>-1.1043799999999999</v>
      </c>
      <c r="H20" s="63">
        <v>-3.5156499999999999</v>
      </c>
    </row>
    <row r="21" spans="2:8" x14ac:dyDescent="0.25">
      <c r="B21" s="9">
        <v>2.75</v>
      </c>
      <c r="C21" s="3">
        <v>3</v>
      </c>
      <c r="D21" s="10">
        <v>2</v>
      </c>
      <c r="E21" s="5">
        <v>-5.3845999999999998</v>
      </c>
      <c r="F21" s="4">
        <v>-3.6887099999999999</v>
      </c>
      <c r="G21" s="33">
        <v>-2.51092</v>
      </c>
      <c r="H21" s="63">
        <v>-4.6807499999999997</v>
      </c>
    </row>
    <row r="22" spans="2:8" x14ac:dyDescent="0.25">
      <c r="B22" s="9">
        <v>2.75</v>
      </c>
      <c r="C22" s="3">
        <v>3</v>
      </c>
      <c r="D22" s="10">
        <v>3</v>
      </c>
      <c r="E22" s="5">
        <v>-4.35379</v>
      </c>
      <c r="F22" s="4">
        <v>-3.3321200000000002</v>
      </c>
      <c r="G22" s="33">
        <v>-2.1527799999999999</v>
      </c>
      <c r="H22" s="63">
        <v>-3.9556300000000002</v>
      </c>
    </row>
    <row r="23" spans="2:8" x14ac:dyDescent="0.25">
      <c r="B23" s="9">
        <v>2.75</v>
      </c>
      <c r="C23" s="3">
        <v>3</v>
      </c>
      <c r="D23" s="10">
        <v>4</v>
      </c>
      <c r="E23" s="5">
        <v>-2.8401900000000002</v>
      </c>
      <c r="F23" s="4">
        <v>-2.3325900000000002</v>
      </c>
      <c r="G23" s="33">
        <v>-1.83569</v>
      </c>
      <c r="H23" s="63">
        <v>-2.6926700000000001</v>
      </c>
    </row>
    <row r="24" spans="2:8" x14ac:dyDescent="0.25">
      <c r="B24" s="9">
        <v>2.75</v>
      </c>
      <c r="C24" s="3">
        <v>4</v>
      </c>
      <c r="D24" s="10">
        <v>0</v>
      </c>
      <c r="E24" s="5">
        <v>-4.7678099999999999</v>
      </c>
      <c r="F24" s="4">
        <v>-3.4984899999999999</v>
      </c>
      <c r="G24" s="33">
        <v>-2.2050700000000001</v>
      </c>
      <c r="H24" s="63">
        <v>-4.3229899999999999</v>
      </c>
    </row>
    <row r="25" spans="2:8" x14ac:dyDescent="0.25">
      <c r="B25" s="9">
        <v>2.75</v>
      </c>
      <c r="C25" s="3">
        <v>4</v>
      </c>
      <c r="D25" s="10">
        <v>1</v>
      </c>
      <c r="E25" s="5">
        <v>-4.9311499999999997</v>
      </c>
      <c r="F25" s="4">
        <v>-3.7917800000000002</v>
      </c>
      <c r="G25" s="33">
        <v>-2.5856499999999998</v>
      </c>
      <c r="H25" s="63">
        <v>-4.45519</v>
      </c>
    </row>
    <row r="26" spans="2:8" x14ac:dyDescent="0.25">
      <c r="B26" s="9">
        <v>2.75</v>
      </c>
      <c r="C26" s="3">
        <v>4</v>
      </c>
      <c r="D26" s="10">
        <v>2</v>
      </c>
      <c r="E26" s="5">
        <v>-4.4332099999999999</v>
      </c>
      <c r="F26" s="4">
        <v>-3.6046499999999999</v>
      </c>
      <c r="G26" s="33">
        <v>-2.7291799999999999</v>
      </c>
      <c r="H26" s="63">
        <v>-4.0158800000000001</v>
      </c>
    </row>
    <row r="27" spans="2:8" x14ac:dyDescent="0.25">
      <c r="B27" s="9">
        <v>2.75</v>
      </c>
      <c r="C27" s="3">
        <v>4</v>
      </c>
      <c r="D27" s="10">
        <v>3</v>
      </c>
      <c r="E27" s="5">
        <v>-3.14716</v>
      </c>
      <c r="F27" s="4">
        <v>-2.6486000000000001</v>
      </c>
      <c r="G27" s="33">
        <v>-2.3503500000000002</v>
      </c>
      <c r="H27" s="63">
        <v>-2.9355799999999999</v>
      </c>
    </row>
    <row r="28" spans="2:8" x14ac:dyDescent="0.25">
      <c r="B28" s="9">
        <v>2.75</v>
      </c>
      <c r="C28" s="3">
        <v>4</v>
      </c>
      <c r="D28" s="10">
        <v>4</v>
      </c>
      <c r="E28" s="5">
        <v>-1.95766</v>
      </c>
      <c r="F28" s="4">
        <v>-1.7018899999999999</v>
      </c>
      <c r="G28" s="33">
        <v>-1.7659100000000001</v>
      </c>
      <c r="H28" s="63">
        <v>-1.87853</v>
      </c>
    </row>
    <row r="29" spans="2:8" x14ac:dyDescent="0.25">
      <c r="B29" s="9">
        <v>2.75</v>
      </c>
      <c r="C29" s="3">
        <v>5</v>
      </c>
      <c r="D29" s="10">
        <v>0</v>
      </c>
      <c r="E29" s="5">
        <v>-3.4235000000000002</v>
      </c>
      <c r="F29" s="4">
        <v>-2.8930699999999998</v>
      </c>
      <c r="G29" s="33">
        <v>-2.4199099999999998</v>
      </c>
      <c r="H29" s="63">
        <v>-3.2178499999999999</v>
      </c>
    </row>
    <row r="30" spans="2:8" x14ac:dyDescent="0.25">
      <c r="B30" s="9">
        <v>2.75</v>
      </c>
      <c r="C30" s="3">
        <v>5</v>
      </c>
      <c r="D30" s="10">
        <v>1</v>
      </c>
      <c r="E30" s="5">
        <v>-3.2442700000000002</v>
      </c>
      <c r="F30" s="4">
        <v>-2.76396</v>
      </c>
      <c r="G30" s="33">
        <v>-2.4651200000000002</v>
      </c>
      <c r="H30" s="63">
        <v>-3.0357400000000001</v>
      </c>
    </row>
    <row r="31" spans="2:8" x14ac:dyDescent="0.25">
      <c r="B31" s="9">
        <v>2.75</v>
      </c>
      <c r="C31" s="3">
        <v>5</v>
      </c>
      <c r="D31" s="10">
        <v>2</v>
      </c>
      <c r="E31" s="5">
        <v>-2.6682000000000001</v>
      </c>
      <c r="F31" s="4">
        <v>-2.31331</v>
      </c>
      <c r="G31" s="33">
        <v>-2.34599</v>
      </c>
      <c r="H31" s="63">
        <v>-2.5115599999999998</v>
      </c>
    </row>
    <row r="32" spans="2:8" x14ac:dyDescent="0.25">
      <c r="B32" s="9">
        <v>2.75</v>
      </c>
      <c r="C32" s="3">
        <v>5</v>
      </c>
      <c r="D32" s="10">
        <v>3</v>
      </c>
      <c r="E32" s="5">
        <v>-1.8972599999999999</v>
      </c>
      <c r="F32" s="4">
        <v>-1.6837</v>
      </c>
      <c r="G32" s="33">
        <v>-1.87208</v>
      </c>
      <c r="H32" s="63">
        <v>-1.825</v>
      </c>
    </row>
    <row r="33" spans="2:8" ht="15.75" thickBot="1" x14ac:dyDescent="0.3">
      <c r="B33" s="103">
        <v>2.75</v>
      </c>
      <c r="C33" s="104">
        <v>5</v>
      </c>
      <c r="D33" s="105">
        <v>4</v>
      </c>
      <c r="E33" s="106">
        <v>-1.23438</v>
      </c>
      <c r="F33" s="107">
        <v>-1.12792</v>
      </c>
      <c r="G33" s="108">
        <v>-1.256</v>
      </c>
      <c r="H33" s="133">
        <v>-1.1985699999999999</v>
      </c>
    </row>
    <row r="34" spans="2:8" x14ac:dyDescent="0.25">
      <c r="B34" s="35">
        <v>3.25</v>
      </c>
      <c r="C34" s="36">
        <v>0</v>
      </c>
      <c r="D34" s="38">
        <v>0</v>
      </c>
      <c r="E34" s="39">
        <v>-11.907959999999999</v>
      </c>
      <c r="F34" s="37">
        <v>-8.4678500000000003</v>
      </c>
      <c r="G34" s="40">
        <v>-7.2447499999999998</v>
      </c>
      <c r="H34" s="62">
        <v>-8.3479600000000005</v>
      </c>
    </row>
    <row r="35" spans="2:8" x14ac:dyDescent="0.25">
      <c r="B35" s="9">
        <v>3.25</v>
      </c>
      <c r="C35" s="3">
        <v>0</v>
      </c>
      <c r="D35" s="10">
        <v>1</v>
      </c>
      <c r="E35" s="5">
        <v>-12.43036</v>
      </c>
      <c r="F35" s="4">
        <v>-9.2553099999999997</v>
      </c>
      <c r="G35" s="33">
        <v>-7.6766800000000002</v>
      </c>
      <c r="H35" s="63">
        <v>-9.4153500000000001</v>
      </c>
    </row>
    <row r="36" spans="2:8" x14ac:dyDescent="0.25">
      <c r="B36" s="9">
        <v>3.25</v>
      </c>
      <c r="C36" s="3">
        <v>0</v>
      </c>
      <c r="D36" s="10">
        <v>2</v>
      </c>
      <c r="E36" s="5">
        <v>-9.7490600000000001</v>
      </c>
      <c r="F36" s="4">
        <v>-7.2669899999999998</v>
      </c>
      <c r="G36" s="33">
        <v>-5.5225299999999997</v>
      </c>
      <c r="H36" s="63">
        <v>-7.7595999999999998</v>
      </c>
    </row>
    <row r="37" spans="2:8" x14ac:dyDescent="0.25">
      <c r="B37" s="9">
        <v>3.25</v>
      </c>
      <c r="C37" s="3">
        <v>0</v>
      </c>
      <c r="D37" s="10">
        <v>3</v>
      </c>
      <c r="E37" s="5">
        <v>-6.1280700000000001</v>
      </c>
      <c r="F37" s="4">
        <v>-4.6080199999999998</v>
      </c>
      <c r="G37" s="33">
        <v>-2.8437399999999999</v>
      </c>
      <c r="H37" s="63">
        <v>-5.12615</v>
      </c>
    </row>
    <row r="38" spans="2:8" x14ac:dyDescent="0.25">
      <c r="B38" s="9">
        <v>3.25</v>
      </c>
      <c r="C38" s="3">
        <v>0</v>
      </c>
      <c r="D38" s="10">
        <v>4</v>
      </c>
      <c r="E38" s="5">
        <v>-3.4826800000000002</v>
      </c>
      <c r="F38" s="4">
        <v>-2.7396699999999998</v>
      </c>
      <c r="G38" s="33">
        <v>-1.74129</v>
      </c>
      <c r="H38" s="63">
        <v>-3.0884900000000002</v>
      </c>
    </row>
    <row r="39" spans="2:8" x14ac:dyDescent="0.25">
      <c r="B39" s="9">
        <v>3.25</v>
      </c>
      <c r="C39" s="3">
        <v>1</v>
      </c>
      <c r="D39" s="10">
        <v>0</v>
      </c>
      <c r="E39" s="5">
        <v>-12.66581</v>
      </c>
      <c r="F39" s="4">
        <v>-9.4754900000000006</v>
      </c>
      <c r="G39" s="33">
        <v>-7.8624299999999998</v>
      </c>
      <c r="H39" s="63">
        <v>-9.5380400000000005</v>
      </c>
    </row>
    <row r="40" spans="2:8" x14ac:dyDescent="0.25">
      <c r="B40" s="9">
        <v>3.25</v>
      </c>
      <c r="C40" s="3">
        <v>1</v>
      </c>
      <c r="D40" s="10">
        <v>1</v>
      </c>
      <c r="E40" s="5">
        <v>-11.95356</v>
      </c>
      <c r="F40" s="4">
        <v>-8.9820899999999995</v>
      </c>
      <c r="G40" s="33">
        <v>-7.2580999999999998</v>
      </c>
      <c r="H40" s="63">
        <v>-9.2555999999999994</v>
      </c>
    </row>
    <row r="41" spans="2:8" x14ac:dyDescent="0.25">
      <c r="B41" s="9">
        <v>3.25</v>
      </c>
      <c r="C41" s="3">
        <v>1</v>
      </c>
      <c r="D41" s="10">
        <v>2</v>
      </c>
      <c r="E41" s="5">
        <v>-8.8635999999999999</v>
      </c>
      <c r="F41" s="4">
        <v>-6.5478699999999996</v>
      </c>
      <c r="G41" s="33">
        <v>-4.7569800000000004</v>
      </c>
      <c r="H41" s="63">
        <v>-7.1091100000000003</v>
      </c>
    </row>
    <row r="42" spans="2:8" x14ac:dyDescent="0.25">
      <c r="B42" s="9">
        <v>3.25</v>
      </c>
      <c r="C42" s="3">
        <v>1</v>
      </c>
      <c r="D42" s="10">
        <v>3</v>
      </c>
      <c r="E42" s="5">
        <v>-5.6141300000000003</v>
      </c>
      <c r="F42" s="4">
        <v>-4.2131100000000004</v>
      </c>
      <c r="G42" s="33">
        <v>-2.5051399999999999</v>
      </c>
      <c r="H42" s="63">
        <v>-4.7268400000000002</v>
      </c>
    </row>
    <row r="43" spans="2:8" x14ac:dyDescent="0.25">
      <c r="B43" s="9">
        <v>3.25</v>
      </c>
      <c r="C43" s="3">
        <v>1</v>
      </c>
      <c r="D43" s="10">
        <v>4</v>
      </c>
      <c r="E43" s="5">
        <v>-3.20017</v>
      </c>
      <c r="F43" s="4">
        <v>-2.5186099999999998</v>
      </c>
      <c r="G43" s="33">
        <v>-1.60564</v>
      </c>
      <c r="H43" s="63">
        <v>-2.8696700000000002</v>
      </c>
    </row>
    <row r="44" spans="2:8" x14ac:dyDescent="0.25">
      <c r="B44" s="9">
        <v>3.25</v>
      </c>
      <c r="C44" s="3">
        <v>2</v>
      </c>
      <c r="D44" s="10">
        <v>0</v>
      </c>
      <c r="E44" s="5">
        <v>-10.12147</v>
      </c>
      <c r="F44" s="4">
        <v>-7.5713499999999998</v>
      </c>
      <c r="G44" s="33">
        <v>-5.83073</v>
      </c>
      <c r="H44" s="63">
        <v>-8.0528300000000002</v>
      </c>
    </row>
    <row r="45" spans="2:8" x14ac:dyDescent="0.25">
      <c r="B45" s="9">
        <v>3.25</v>
      </c>
      <c r="C45" s="3">
        <v>2</v>
      </c>
      <c r="D45" s="10">
        <v>1</v>
      </c>
      <c r="E45" s="5">
        <v>-9.1758799999999994</v>
      </c>
      <c r="F45" s="4">
        <v>-6.8912500000000003</v>
      </c>
      <c r="G45" s="33">
        <v>-5.1364700000000001</v>
      </c>
      <c r="H45" s="63">
        <v>-7.3784000000000001</v>
      </c>
    </row>
    <row r="46" spans="2:8" x14ac:dyDescent="0.25">
      <c r="B46" s="9">
        <v>3.25</v>
      </c>
      <c r="C46" s="3">
        <v>2</v>
      </c>
      <c r="D46" s="10">
        <v>2</v>
      </c>
      <c r="E46" s="5">
        <v>-6.88401</v>
      </c>
      <c r="F46" s="4">
        <v>-5.1635600000000004</v>
      </c>
      <c r="G46" s="33">
        <v>-3.3967800000000001</v>
      </c>
      <c r="H46" s="63">
        <v>-5.6880600000000001</v>
      </c>
    </row>
    <row r="47" spans="2:8" x14ac:dyDescent="0.25">
      <c r="B47" s="9">
        <v>3.25</v>
      </c>
      <c r="C47" s="3">
        <v>2</v>
      </c>
      <c r="D47" s="10">
        <v>3</v>
      </c>
      <c r="E47" s="5">
        <v>-4.4439099999999998</v>
      </c>
      <c r="F47" s="4">
        <v>-3.3991600000000002</v>
      </c>
      <c r="G47" s="33">
        <v>-1.94347</v>
      </c>
      <c r="H47" s="63">
        <v>-3.8688699999999998</v>
      </c>
    </row>
    <row r="48" spans="2:8" x14ac:dyDescent="0.25">
      <c r="B48" s="9">
        <v>3.25</v>
      </c>
      <c r="C48" s="3">
        <v>2</v>
      </c>
      <c r="D48" s="10">
        <v>4</v>
      </c>
      <c r="E48" s="5">
        <v>-2.5861900000000002</v>
      </c>
      <c r="F48" s="4">
        <v>-2.0709200000000001</v>
      </c>
      <c r="G48" s="33">
        <v>-1.4752000000000001</v>
      </c>
      <c r="H48" s="63">
        <v>-2.3981499999999998</v>
      </c>
    </row>
    <row r="49" spans="2:8" x14ac:dyDescent="0.25">
      <c r="B49" s="9">
        <v>3.25</v>
      </c>
      <c r="C49" s="3">
        <v>3</v>
      </c>
      <c r="D49" s="10">
        <v>0</v>
      </c>
      <c r="E49" s="5">
        <v>-6.5529099999999998</v>
      </c>
      <c r="F49" s="4">
        <v>-4.9762899999999997</v>
      </c>
      <c r="G49" s="33">
        <v>-3.2743500000000001</v>
      </c>
      <c r="H49" s="63">
        <v>-5.5036500000000004</v>
      </c>
    </row>
    <row r="50" spans="2:8" x14ac:dyDescent="0.25">
      <c r="B50" s="9">
        <v>3.25</v>
      </c>
      <c r="C50" s="3">
        <v>3</v>
      </c>
      <c r="D50" s="10">
        <v>1</v>
      </c>
      <c r="E50" s="5">
        <v>-6.0912600000000001</v>
      </c>
      <c r="F50" s="4">
        <v>-4.6853400000000001</v>
      </c>
      <c r="G50" s="33">
        <v>-3.0272100000000002</v>
      </c>
      <c r="H50" s="63">
        <v>-5.1693100000000003</v>
      </c>
    </row>
    <row r="51" spans="2:8" x14ac:dyDescent="0.25">
      <c r="B51" s="9">
        <v>3.25</v>
      </c>
      <c r="C51" s="3">
        <v>3</v>
      </c>
      <c r="D51" s="10">
        <v>2</v>
      </c>
      <c r="E51" s="5">
        <v>-4.8179100000000004</v>
      </c>
      <c r="F51" s="4">
        <v>-3.7873000000000001</v>
      </c>
      <c r="G51" s="33">
        <v>-2.4005700000000001</v>
      </c>
      <c r="H51" s="63">
        <v>-4.1835000000000004</v>
      </c>
    </row>
    <row r="52" spans="2:8" x14ac:dyDescent="0.25">
      <c r="B52" s="9">
        <v>3.25</v>
      </c>
      <c r="C52" s="3">
        <v>3</v>
      </c>
      <c r="D52" s="10">
        <v>3</v>
      </c>
      <c r="E52" s="5">
        <v>-3.2168999999999999</v>
      </c>
      <c r="F52" s="4">
        <v>-2.5879799999999999</v>
      </c>
      <c r="G52" s="33">
        <v>-1.83884</v>
      </c>
      <c r="H52" s="63">
        <v>-2.91764</v>
      </c>
    </row>
    <row r="53" spans="2:8" x14ac:dyDescent="0.25">
      <c r="B53" s="9">
        <v>3.25</v>
      </c>
      <c r="C53" s="3">
        <v>3</v>
      </c>
      <c r="D53" s="10">
        <v>4</v>
      </c>
      <c r="E53" s="5">
        <v>-1.9320299999999999</v>
      </c>
      <c r="F53" s="4">
        <v>-1.6150199999999999</v>
      </c>
      <c r="G53" s="33">
        <v>-1.48176</v>
      </c>
      <c r="H53" s="63">
        <v>-1.85588</v>
      </c>
    </row>
    <row r="54" spans="2:8" x14ac:dyDescent="0.25">
      <c r="B54" s="9">
        <v>3.25</v>
      </c>
      <c r="C54" s="3">
        <v>4</v>
      </c>
      <c r="D54" s="10">
        <v>0</v>
      </c>
      <c r="E54" s="5">
        <v>-3.9672399999999999</v>
      </c>
      <c r="F54" s="4">
        <v>-3.1955800000000001</v>
      </c>
      <c r="G54" s="33">
        <v>-2.1370900000000002</v>
      </c>
      <c r="H54" s="63">
        <v>-3.57328</v>
      </c>
    </row>
    <row r="55" spans="2:8" x14ac:dyDescent="0.25">
      <c r="B55" s="9">
        <v>3.25</v>
      </c>
      <c r="C55" s="3">
        <v>4</v>
      </c>
      <c r="D55" s="10">
        <v>1</v>
      </c>
      <c r="E55" s="5">
        <v>-3.7476500000000001</v>
      </c>
      <c r="F55" s="4">
        <v>-3.0483600000000002</v>
      </c>
      <c r="G55" s="33">
        <v>-2.18303</v>
      </c>
      <c r="H55" s="63">
        <v>-3.3685900000000002</v>
      </c>
    </row>
    <row r="56" spans="2:8" x14ac:dyDescent="0.25">
      <c r="B56" s="9">
        <v>3.25</v>
      </c>
      <c r="C56" s="3">
        <v>4</v>
      </c>
      <c r="D56" s="10">
        <v>2</v>
      </c>
      <c r="E56" s="5">
        <v>-3.0444900000000001</v>
      </c>
      <c r="F56" s="4">
        <v>-2.5298799999999999</v>
      </c>
      <c r="G56" s="33">
        <v>-2.1235599999999999</v>
      </c>
      <c r="H56" s="63">
        <v>-2.7814199999999998</v>
      </c>
    </row>
    <row r="57" spans="2:8" x14ac:dyDescent="0.25">
      <c r="B57" s="9">
        <v>3.25</v>
      </c>
      <c r="C57" s="3">
        <v>4</v>
      </c>
      <c r="D57" s="10">
        <v>3</v>
      </c>
      <c r="E57" s="5">
        <v>-2.11463</v>
      </c>
      <c r="F57" s="4">
        <v>-1.8035399999999999</v>
      </c>
      <c r="G57" s="33">
        <v>-1.7848999999999999</v>
      </c>
      <c r="H57" s="63">
        <v>-2.0162100000000001</v>
      </c>
    </row>
    <row r="58" spans="2:8" x14ac:dyDescent="0.25">
      <c r="B58" s="9">
        <v>3.25</v>
      </c>
      <c r="C58" s="3">
        <v>4</v>
      </c>
      <c r="D58" s="10">
        <v>4</v>
      </c>
      <c r="E58" s="5">
        <v>-1.33972</v>
      </c>
      <c r="F58" s="4">
        <v>-1.1831100000000001</v>
      </c>
      <c r="G58" s="33">
        <v>-1.2928200000000001</v>
      </c>
      <c r="H58" s="63">
        <v>-1.3201700000000001</v>
      </c>
    </row>
    <row r="59" spans="2:8" x14ac:dyDescent="0.25">
      <c r="B59" s="9">
        <v>3.25</v>
      </c>
      <c r="C59" s="3">
        <v>5</v>
      </c>
      <c r="D59" s="10">
        <v>0</v>
      </c>
      <c r="E59" s="5">
        <v>-2.3483100000000001</v>
      </c>
      <c r="F59" s="4">
        <v>-2.0180099999999999</v>
      </c>
      <c r="G59" s="33">
        <v>-1.90466</v>
      </c>
      <c r="H59" s="63">
        <v>-2.2390300000000001</v>
      </c>
    </row>
    <row r="60" spans="2:8" x14ac:dyDescent="0.25">
      <c r="B60" s="9">
        <v>3.25</v>
      </c>
      <c r="C60" s="3">
        <v>5</v>
      </c>
      <c r="D60" s="10">
        <v>1</v>
      </c>
      <c r="E60" s="5">
        <v>-2.2054100000000001</v>
      </c>
      <c r="F60" s="4">
        <v>-1.9072100000000001</v>
      </c>
      <c r="G60" s="33">
        <v>-1.8861699999999999</v>
      </c>
      <c r="H60" s="63">
        <v>-2.10867</v>
      </c>
    </row>
    <row r="61" spans="2:8" x14ac:dyDescent="0.25">
      <c r="B61" s="9">
        <v>3.25</v>
      </c>
      <c r="C61" s="3">
        <v>5</v>
      </c>
      <c r="D61" s="10">
        <v>2</v>
      </c>
      <c r="E61" s="5">
        <v>-1.8125899999999999</v>
      </c>
      <c r="F61" s="4">
        <v>-1.59453</v>
      </c>
      <c r="G61" s="33">
        <v>-1.7168300000000001</v>
      </c>
      <c r="H61" s="63">
        <v>-1.76003</v>
      </c>
    </row>
    <row r="62" spans="2:8" x14ac:dyDescent="0.25">
      <c r="B62" s="9">
        <v>3.25</v>
      </c>
      <c r="C62" s="3">
        <v>5</v>
      </c>
      <c r="D62" s="10">
        <v>3</v>
      </c>
      <c r="E62" s="5">
        <v>-1.3196300000000001</v>
      </c>
      <c r="F62" s="4">
        <v>-1.1923999999999999</v>
      </c>
      <c r="G62" s="33">
        <v>-1.34331</v>
      </c>
      <c r="H62" s="63">
        <v>-1.3089599999999999</v>
      </c>
    </row>
    <row r="63" spans="2:8" ht="15.75" thickBot="1" x14ac:dyDescent="0.3">
      <c r="B63" s="103">
        <v>3.25</v>
      </c>
      <c r="C63" s="104">
        <v>5</v>
      </c>
      <c r="D63" s="105">
        <v>4</v>
      </c>
      <c r="E63" s="106">
        <v>-0.89210999999999996</v>
      </c>
      <c r="F63" s="107">
        <v>-0.83177000000000001</v>
      </c>
      <c r="G63" s="108">
        <v>-0.88371999999999995</v>
      </c>
      <c r="H63" s="133">
        <v>-0.88529999999999998</v>
      </c>
    </row>
    <row r="64" spans="2:8" x14ac:dyDescent="0.25">
      <c r="B64" s="35">
        <v>3.5</v>
      </c>
      <c r="C64" s="36">
        <v>0</v>
      </c>
      <c r="D64" s="38">
        <v>0</v>
      </c>
      <c r="E64" s="39">
        <v>-12.56324</v>
      </c>
      <c r="F64" s="37">
        <v>-10.01999</v>
      </c>
      <c r="G64" s="40">
        <v>-7.9318999999999997</v>
      </c>
      <c r="H64" s="62">
        <v>-9.7886000000000006</v>
      </c>
    </row>
    <row r="65" spans="2:8" x14ac:dyDescent="0.25">
      <c r="B65" s="9">
        <v>3.5</v>
      </c>
      <c r="C65" s="3">
        <v>0</v>
      </c>
      <c r="D65" s="10">
        <v>1</v>
      </c>
      <c r="E65" s="5">
        <v>-12.22757</v>
      </c>
      <c r="F65" s="4">
        <v>-9.8702400000000008</v>
      </c>
      <c r="G65" s="33">
        <v>-7.7720900000000004</v>
      </c>
      <c r="H65" s="63">
        <v>-9.8397199999999998</v>
      </c>
    </row>
    <row r="66" spans="2:8" x14ac:dyDescent="0.25">
      <c r="B66" s="9">
        <v>3.5</v>
      </c>
      <c r="C66" s="3">
        <v>0</v>
      </c>
      <c r="D66" s="10">
        <v>2</v>
      </c>
      <c r="E66" s="5">
        <v>-9.2223400000000009</v>
      </c>
      <c r="F66" s="4">
        <v>-7.3828699999999996</v>
      </c>
      <c r="G66" s="33">
        <v>-5.3273799999999998</v>
      </c>
      <c r="H66" s="63">
        <v>-7.6194499999999996</v>
      </c>
    </row>
    <row r="67" spans="2:8" x14ac:dyDescent="0.25">
      <c r="B67" s="9">
        <v>3.5</v>
      </c>
      <c r="C67" s="3">
        <v>0</v>
      </c>
      <c r="D67" s="10">
        <v>3</v>
      </c>
      <c r="E67" s="5">
        <v>-5.4225399999999997</v>
      </c>
      <c r="F67" s="4">
        <v>-4.2829699999999997</v>
      </c>
      <c r="G67" s="33">
        <v>-2.50766</v>
      </c>
      <c r="H67" s="63">
        <v>-4.5988699999999998</v>
      </c>
    </row>
    <row r="68" spans="2:8" x14ac:dyDescent="0.25">
      <c r="B68" s="9">
        <v>3.5</v>
      </c>
      <c r="C68" s="3">
        <v>0</v>
      </c>
      <c r="D68" s="10">
        <v>4</v>
      </c>
      <c r="E68" s="5">
        <v>-2.8494600000000001</v>
      </c>
      <c r="F68" s="4">
        <v>-2.2797999999999998</v>
      </c>
      <c r="G68" s="33">
        <v>-1.5540799999999999</v>
      </c>
      <c r="H68" s="63">
        <v>-2.5411800000000002</v>
      </c>
    </row>
    <row r="69" spans="2:8" x14ac:dyDescent="0.25">
      <c r="B69" s="9">
        <v>3.5</v>
      </c>
      <c r="C69" s="3">
        <v>1</v>
      </c>
      <c r="D69" s="10">
        <v>0</v>
      </c>
      <c r="E69" s="5">
        <v>-12.3805</v>
      </c>
      <c r="F69" s="4">
        <v>-10.009840000000001</v>
      </c>
      <c r="G69" s="33">
        <v>-7.9093</v>
      </c>
      <c r="H69" s="63">
        <v>-9.9129900000000006</v>
      </c>
    </row>
    <row r="70" spans="2:8" x14ac:dyDescent="0.25">
      <c r="B70" s="9">
        <v>3.5</v>
      </c>
      <c r="C70" s="3">
        <v>1</v>
      </c>
      <c r="D70" s="10">
        <v>1</v>
      </c>
      <c r="E70" s="5">
        <v>-11.45173</v>
      </c>
      <c r="F70" s="4">
        <v>-9.2508099999999995</v>
      </c>
      <c r="G70" s="33">
        <v>-7.1668799999999999</v>
      </c>
      <c r="H70" s="63">
        <v>-9.3176400000000008</v>
      </c>
    </row>
    <row r="71" spans="2:8" x14ac:dyDescent="0.25">
      <c r="B71" s="9">
        <v>3.5</v>
      </c>
      <c r="C71" s="3">
        <v>1</v>
      </c>
      <c r="D71" s="10">
        <v>2</v>
      </c>
      <c r="E71" s="5">
        <v>-8.3368199999999995</v>
      </c>
      <c r="F71" s="4">
        <v>-6.6220999999999997</v>
      </c>
      <c r="G71" s="33">
        <v>-4.5559099999999999</v>
      </c>
      <c r="H71" s="63">
        <v>-6.8973300000000002</v>
      </c>
    </row>
    <row r="72" spans="2:8" x14ac:dyDescent="0.25">
      <c r="B72" s="9">
        <v>3.5</v>
      </c>
      <c r="C72" s="3">
        <v>1</v>
      </c>
      <c r="D72" s="10">
        <v>3</v>
      </c>
      <c r="E72" s="5">
        <v>-4.9340900000000003</v>
      </c>
      <c r="F72" s="4">
        <v>-3.8819400000000002</v>
      </c>
      <c r="G72" s="33">
        <v>-2.2500499999999999</v>
      </c>
      <c r="H72" s="63">
        <v>-4.2036899999999999</v>
      </c>
    </row>
    <row r="73" spans="2:8" x14ac:dyDescent="0.25">
      <c r="B73" s="9">
        <v>3.5</v>
      </c>
      <c r="C73" s="3">
        <v>1</v>
      </c>
      <c r="D73" s="10">
        <v>4</v>
      </c>
      <c r="E73" s="5">
        <v>-2.6231399999999998</v>
      </c>
      <c r="F73" s="4">
        <v>-2.1003099999999999</v>
      </c>
      <c r="G73" s="33">
        <v>-1.48054</v>
      </c>
      <c r="H73" s="63">
        <v>-2.3665500000000002</v>
      </c>
    </row>
    <row r="74" spans="2:8" x14ac:dyDescent="0.25">
      <c r="B74" s="9">
        <v>3.5</v>
      </c>
      <c r="C74" s="3">
        <v>2</v>
      </c>
      <c r="D74" s="10">
        <v>0</v>
      </c>
      <c r="E74" s="5">
        <v>-9.5432799999999993</v>
      </c>
      <c r="F74" s="4">
        <v>-7.6578999999999997</v>
      </c>
      <c r="G74" s="33">
        <v>-5.6008500000000003</v>
      </c>
      <c r="H74" s="63">
        <v>-7.8707599999999998</v>
      </c>
    </row>
    <row r="75" spans="2:8" x14ac:dyDescent="0.25">
      <c r="B75" s="9">
        <v>3.5</v>
      </c>
      <c r="C75" s="3">
        <v>2</v>
      </c>
      <c r="D75" s="10">
        <v>1</v>
      </c>
      <c r="E75" s="5">
        <v>-8.5496400000000001</v>
      </c>
      <c r="F75" s="4">
        <v>-6.8514799999999996</v>
      </c>
      <c r="G75" s="33">
        <v>-4.8123699999999996</v>
      </c>
      <c r="H75" s="63">
        <v>-7.0963200000000004</v>
      </c>
    </row>
    <row r="76" spans="2:8" x14ac:dyDescent="0.25">
      <c r="B76" s="9">
        <v>3.5</v>
      </c>
      <c r="C76" s="3">
        <v>2</v>
      </c>
      <c r="D76" s="10">
        <v>2</v>
      </c>
      <c r="E76" s="5">
        <v>-6.2001099999999996</v>
      </c>
      <c r="F76" s="4">
        <v>-4.9150600000000004</v>
      </c>
      <c r="G76" s="33">
        <v>-3.0721599999999998</v>
      </c>
      <c r="H76" s="63">
        <v>-5.2166499999999996</v>
      </c>
    </row>
    <row r="77" spans="2:8" x14ac:dyDescent="0.25">
      <c r="B77" s="9">
        <v>3.5</v>
      </c>
      <c r="C77" s="3">
        <v>2</v>
      </c>
      <c r="D77" s="10">
        <v>3</v>
      </c>
      <c r="E77" s="5">
        <v>-3.7909099999999998</v>
      </c>
      <c r="F77" s="4">
        <v>-3.0015100000000001</v>
      </c>
      <c r="G77" s="33">
        <v>-1.8030900000000001</v>
      </c>
      <c r="H77" s="63">
        <v>-3.3215699999999999</v>
      </c>
    </row>
    <row r="78" spans="2:8" x14ac:dyDescent="0.25">
      <c r="B78" s="9">
        <v>3.5</v>
      </c>
      <c r="C78" s="3">
        <v>2</v>
      </c>
      <c r="D78" s="10">
        <v>4</v>
      </c>
      <c r="E78" s="5">
        <v>-2.1123099999999999</v>
      </c>
      <c r="F78" s="4">
        <v>-1.7148399999999999</v>
      </c>
      <c r="G78" s="33">
        <v>-1.36744</v>
      </c>
      <c r="H78" s="63">
        <v>-1.97437</v>
      </c>
    </row>
    <row r="79" spans="2:8" x14ac:dyDescent="0.25">
      <c r="B79" s="9">
        <v>3.5</v>
      </c>
      <c r="C79" s="3">
        <v>3</v>
      </c>
      <c r="D79" s="10">
        <v>0</v>
      </c>
      <c r="E79" s="5">
        <v>-5.8322700000000003</v>
      </c>
      <c r="F79" s="4">
        <v>-4.6550799999999999</v>
      </c>
      <c r="G79" s="33">
        <v>-2.9475899999999999</v>
      </c>
      <c r="H79" s="63">
        <v>-4.9675799999999999</v>
      </c>
    </row>
    <row r="80" spans="2:8" x14ac:dyDescent="0.25">
      <c r="B80" s="9">
        <v>3.5</v>
      </c>
      <c r="C80" s="3">
        <v>3</v>
      </c>
      <c r="D80" s="10">
        <v>1</v>
      </c>
      <c r="E80" s="5">
        <v>-5.3120599999999998</v>
      </c>
      <c r="F80" s="4">
        <v>-4.2573100000000004</v>
      </c>
      <c r="G80" s="33">
        <v>-2.65802</v>
      </c>
      <c r="H80" s="63">
        <v>-4.5555300000000001</v>
      </c>
    </row>
    <row r="81" spans="2:8" x14ac:dyDescent="0.25">
      <c r="B81" s="9">
        <v>3.5</v>
      </c>
      <c r="C81" s="3">
        <v>3</v>
      </c>
      <c r="D81" s="10">
        <v>2</v>
      </c>
      <c r="E81" s="5">
        <v>-4.0437700000000003</v>
      </c>
      <c r="F81" s="4">
        <v>-3.2623099999999998</v>
      </c>
      <c r="G81" s="33">
        <v>-2.1332100000000001</v>
      </c>
      <c r="H81" s="63">
        <v>-3.53098</v>
      </c>
    </row>
    <row r="82" spans="2:8" x14ac:dyDescent="0.25">
      <c r="B82" s="9">
        <v>3.5</v>
      </c>
      <c r="C82" s="3">
        <v>3</v>
      </c>
      <c r="D82" s="10">
        <v>3</v>
      </c>
      <c r="E82" s="5">
        <v>-2.6317599999999999</v>
      </c>
      <c r="F82" s="4">
        <v>-2.1500699999999999</v>
      </c>
      <c r="G82" s="33">
        <v>-1.6688700000000001</v>
      </c>
      <c r="H82" s="63">
        <v>-2.4050500000000001</v>
      </c>
    </row>
    <row r="83" spans="2:8" x14ac:dyDescent="0.25">
      <c r="B83" s="9">
        <v>3.5</v>
      </c>
      <c r="C83" s="3">
        <v>3</v>
      </c>
      <c r="D83" s="10">
        <v>4</v>
      </c>
      <c r="E83" s="5">
        <v>-1.5671299999999999</v>
      </c>
      <c r="F83" s="4">
        <v>-1.3233999999999999</v>
      </c>
      <c r="G83" s="33">
        <v>-1.2907900000000001</v>
      </c>
      <c r="H83" s="63">
        <v>-1.5259799999999999</v>
      </c>
    </row>
    <row r="84" spans="2:8" x14ac:dyDescent="0.25">
      <c r="B84" s="9">
        <v>3.5</v>
      </c>
      <c r="C84" s="3">
        <v>4</v>
      </c>
      <c r="D84" s="10">
        <v>0</v>
      </c>
      <c r="E84" s="5">
        <v>-3.3085300000000002</v>
      </c>
      <c r="F84" s="4">
        <v>-2.7200799999999998</v>
      </c>
      <c r="G84" s="33">
        <v>-1.9722599999999999</v>
      </c>
      <c r="H84" s="63">
        <v>-2.9897999999999998</v>
      </c>
    </row>
    <row r="85" spans="2:8" x14ac:dyDescent="0.25">
      <c r="B85" s="9">
        <v>3.5</v>
      </c>
      <c r="C85" s="3">
        <v>4</v>
      </c>
      <c r="D85" s="10">
        <v>1</v>
      </c>
      <c r="E85" s="5">
        <v>-3.08527</v>
      </c>
      <c r="F85" s="4">
        <v>-2.5507300000000002</v>
      </c>
      <c r="G85" s="33">
        <v>-1.9661599999999999</v>
      </c>
      <c r="H85" s="63">
        <v>-2.78979</v>
      </c>
    </row>
    <row r="86" spans="2:8" x14ac:dyDescent="0.25">
      <c r="B86" s="9">
        <v>3.5</v>
      </c>
      <c r="C86" s="3">
        <v>4</v>
      </c>
      <c r="D86" s="10">
        <v>2</v>
      </c>
      <c r="E86" s="5">
        <v>-2.4677099999999998</v>
      </c>
      <c r="F86" s="4">
        <v>-2.0722</v>
      </c>
      <c r="G86" s="33">
        <v>-1.84276</v>
      </c>
      <c r="H86" s="63">
        <v>-2.2800699999999998</v>
      </c>
    </row>
    <row r="87" spans="2:8" x14ac:dyDescent="0.25">
      <c r="B87" s="9">
        <v>3.5</v>
      </c>
      <c r="C87" s="3">
        <v>4</v>
      </c>
      <c r="D87" s="10">
        <v>3</v>
      </c>
      <c r="E87" s="5">
        <v>-1.7154700000000001</v>
      </c>
      <c r="F87" s="4">
        <v>-1.47672</v>
      </c>
      <c r="G87" s="33">
        <v>-1.52569</v>
      </c>
      <c r="H87" s="63">
        <v>-1.66232</v>
      </c>
    </row>
    <row r="88" spans="2:8" x14ac:dyDescent="0.25">
      <c r="B88" s="9">
        <v>3.5</v>
      </c>
      <c r="C88" s="3">
        <v>4</v>
      </c>
      <c r="D88" s="10">
        <v>4</v>
      </c>
      <c r="E88" s="5">
        <v>-1.1008199999999999</v>
      </c>
      <c r="F88" s="4">
        <v>-0.98267000000000004</v>
      </c>
      <c r="G88" s="33">
        <v>-1.0750599999999999</v>
      </c>
      <c r="H88" s="63">
        <v>-1.10049</v>
      </c>
    </row>
    <row r="89" spans="2:8" x14ac:dyDescent="0.25">
      <c r="B89" s="9">
        <v>3.5</v>
      </c>
      <c r="C89" s="3">
        <v>5</v>
      </c>
      <c r="D89" s="10">
        <v>0</v>
      </c>
      <c r="E89" s="5">
        <v>-1.9186300000000001</v>
      </c>
      <c r="F89" s="4">
        <v>-1.6654800000000001</v>
      </c>
      <c r="G89" s="33">
        <v>-1.65171</v>
      </c>
      <c r="H89" s="63">
        <v>-1.85443</v>
      </c>
    </row>
    <row r="90" spans="2:8" x14ac:dyDescent="0.25">
      <c r="B90" s="9">
        <v>3.5</v>
      </c>
      <c r="C90" s="3">
        <v>5</v>
      </c>
      <c r="D90" s="10">
        <v>1</v>
      </c>
      <c r="E90" s="5">
        <v>-1.8004</v>
      </c>
      <c r="F90" s="4">
        <v>-1.5723800000000001</v>
      </c>
      <c r="G90" s="33">
        <v>-1.62277</v>
      </c>
      <c r="H90" s="63">
        <v>-1.7487299999999999</v>
      </c>
    </row>
    <row r="91" spans="2:8" x14ac:dyDescent="0.25">
      <c r="B91" s="9">
        <v>3.5</v>
      </c>
      <c r="C91" s="3">
        <v>5</v>
      </c>
      <c r="D91" s="10">
        <v>2</v>
      </c>
      <c r="E91" s="5">
        <v>-1.48519</v>
      </c>
      <c r="F91" s="4">
        <v>-1.3199700000000001</v>
      </c>
      <c r="G91" s="33">
        <v>-1.44753</v>
      </c>
      <c r="H91" s="63">
        <v>-1.46784</v>
      </c>
    </row>
    <row r="92" spans="2:8" x14ac:dyDescent="0.25">
      <c r="B92" s="9">
        <v>3.5</v>
      </c>
      <c r="C92" s="3">
        <v>5</v>
      </c>
      <c r="D92" s="10">
        <v>3</v>
      </c>
      <c r="E92" s="5">
        <v>-1.0951200000000001</v>
      </c>
      <c r="F92" s="4">
        <v>-1.00068</v>
      </c>
      <c r="G92" s="33">
        <v>-1.10876</v>
      </c>
      <c r="H92" s="63">
        <v>-1.1019000000000001</v>
      </c>
    </row>
    <row r="93" spans="2:8" ht="15.75" thickBot="1" x14ac:dyDescent="0.3">
      <c r="B93" s="103">
        <v>3.5</v>
      </c>
      <c r="C93" s="104">
        <v>5</v>
      </c>
      <c r="D93" s="105">
        <v>4</v>
      </c>
      <c r="E93" s="106">
        <v>-0.75461</v>
      </c>
      <c r="F93" s="107">
        <v>-0.71125000000000005</v>
      </c>
      <c r="G93" s="108">
        <v>-0.72946999999999995</v>
      </c>
      <c r="H93" s="133">
        <v>-0.75431000000000004</v>
      </c>
    </row>
    <row r="94" spans="2:8" x14ac:dyDescent="0.25">
      <c r="B94" s="35">
        <v>3.75</v>
      </c>
      <c r="C94" s="36">
        <v>0</v>
      </c>
      <c r="D94" s="38">
        <v>0</v>
      </c>
      <c r="E94" s="39">
        <v>-10.87378</v>
      </c>
      <c r="F94" s="37">
        <v>-9.0444999999999993</v>
      </c>
      <c r="G94" s="40">
        <v>-6.4824599999999997</v>
      </c>
      <c r="H94" s="62">
        <v>-8.8578299999999999</v>
      </c>
    </row>
    <row r="95" spans="2:8" x14ac:dyDescent="0.25">
      <c r="B95" s="9">
        <v>3.75</v>
      </c>
      <c r="C95" s="3">
        <v>0</v>
      </c>
      <c r="D95" s="10">
        <v>1</v>
      </c>
      <c r="E95" s="5">
        <v>-10.307219999999999</v>
      </c>
      <c r="F95" s="4">
        <v>-8.5993700000000004</v>
      </c>
      <c r="G95" s="33">
        <v>-6.0984699999999998</v>
      </c>
      <c r="H95" s="63">
        <v>-8.5409500000000005</v>
      </c>
    </row>
    <row r="96" spans="2:8" x14ac:dyDescent="0.25">
      <c r="B96" s="9">
        <v>3.75</v>
      </c>
      <c r="C96" s="3">
        <v>0</v>
      </c>
      <c r="D96" s="10">
        <v>2</v>
      </c>
      <c r="E96" s="5">
        <v>-7.6875099999999996</v>
      </c>
      <c r="F96" s="4">
        <v>-6.3519300000000003</v>
      </c>
      <c r="G96" s="33">
        <v>-4.2110700000000003</v>
      </c>
      <c r="H96" s="63">
        <v>-6.4826100000000002</v>
      </c>
    </row>
    <row r="97" spans="2:8" x14ac:dyDescent="0.25">
      <c r="B97" s="9">
        <v>3.75</v>
      </c>
      <c r="C97" s="3">
        <v>0</v>
      </c>
      <c r="D97" s="10">
        <v>3</v>
      </c>
      <c r="E97" s="5">
        <v>-4.4559199999999999</v>
      </c>
      <c r="F97" s="4">
        <v>-3.6145499999999999</v>
      </c>
      <c r="G97" s="33">
        <v>-2.1621199999999998</v>
      </c>
      <c r="H97" s="63">
        <v>-3.8170700000000002</v>
      </c>
    </row>
    <row r="98" spans="2:8" x14ac:dyDescent="0.25">
      <c r="B98" s="9">
        <v>3.75</v>
      </c>
      <c r="C98" s="3">
        <v>0</v>
      </c>
      <c r="D98" s="10">
        <v>4</v>
      </c>
      <c r="E98" s="5">
        <v>-2.27928</v>
      </c>
      <c r="F98" s="4">
        <v>-1.8483000000000001</v>
      </c>
      <c r="G98" s="33">
        <v>-1.42791</v>
      </c>
      <c r="H98" s="63">
        <v>-2.0525099999999998</v>
      </c>
    </row>
    <row r="99" spans="2:8" x14ac:dyDescent="0.25">
      <c r="B99" s="9">
        <v>3.75</v>
      </c>
      <c r="C99" s="3">
        <v>1</v>
      </c>
      <c r="D99" s="10">
        <v>0</v>
      </c>
      <c r="E99" s="5">
        <v>-10.41042</v>
      </c>
      <c r="F99" s="4">
        <v>-8.6929599999999994</v>
      </c>
      <c r="G99" s="33">
        <v>-6.2074199999999999</v>
      </c>
      <c r="H99" s="63">
        <v>-8.5914999999999999</v>
      </c>
    </row>
    <row r="100" spans="2:8" x14ac:dyDescent="0.25">
      <c r="B100" s="9">
        <v>3.75</v>
      </c>
      <c r="C100" s="3">
        <v>1</v>
      </c>
      <c r="D100" s="10">
        <v>1</v>
      </c>
      <c r="E100" s="5">
        <v>-9.5577699999999997</v>
      </c>
      <c r="F100" s="4">
        <v>-7.9630900000000002</v>
      </c>
      <c r="G100" s="33">
        <v>-5.6217199999999998</v>
      </c>
      <c r="H100" s="63">
        <v>-7.9730100000000004</v>
      </c>
    </row>
    <row r="101" spans="2:8" x14ac:dyDescent="0.25">
      <c r="B101" s="9">
        <v>3.75</v>
      </c>
      <c r="C101" s="3">
        <v>1</v>
      </c>
      <c r="D101" s="10">
        <v>2</v>
      </c>
      <c r="E101" s="5">
        <v>-6.9457500000000003</v>
      </c>
      <c r="F101" s="4">
        <v>-5.7031799999999997</v>
      </c>
      <c r="G101" s="33">
        <v>-3.6699000000000002</v>
      </c>
      <c r="H101" s="63">
        <v>-5.8507699999999998</v>
      </c>
    </row>
    <row r="102" spans="2:8" x14ac:dyDescent="0.25">
      <c r="B102" s="9">
        <v>3.75</v>
      </c>
      <c r="C102" s="3">
        <v>1</v>
      </c>
      <c r="D102" s="10">
        <v>3</v>
      </c>
      <c r="E102" s="5">
        <v>-4.0464799999999999</v>
      </c>
      <c r="F102" s="4">
        <v>-3.2694999999999999</v>
      </c>
      <c r="G102" s="33">
        <v>-1.9753000000000001</v>
      </c>
      <c r="H102" s="63">
        <v>-3.4816199999999999</v>
      </c>
    </row>
    <row r="103" spans="2:8" x14ac:dyDescent="0.25">
      <c r="B103" s="9">
        <v>3.75</v>
      </c>
      <c r="C103" s="3">
        <v>1</v>
      </c>
      <c r="D103" s="10">
        <v>4</v>
      </c>
      <c r="E103" s="5">
        <v>-2.1033499999999998</v>
      </c>
      <c r="F103" s="4">
        <v>-1.7072400000000001</v>
      </c>
      <c r="G103" s="33">
        <v>-1.3537999999999999</v>
      </c>
      <c r="H103" s="63">
        <v>-1.91862</v>
      </c>
    </row>
    <row r="104" spans="2:8" x14ac:dyDescent="0.25">
      <c r="B104" s="9">
        <v>3.75</v>
      </c>
      <c r="C104" s="3">
        <v>2</v>
      </c>
      <c r="D104" s="10">
        <v>0</v>
      </c>
      <c r="E104" s="5">
        <v>-7.9443000000000001</v>
      </c>
      <c r="F104" s="4">
        <v>-6.5795700000000004</v>
      </c>
      <c r="G104" s="33">
        <v>-4.4583199999999996</v>
      </c>
      <c r="H104" s="63">
        <v>-6.6824599999999998</v>
      </c>
    </row>
    <row r="105" spans="2:8" x14ac:dyDescent="0.25">
      <c r="B105" s="9">
        <v>3.75</v>
      </c>
      <c r="C105" s="3">
        <v>2</v>
      </c>
      <c r="D105" s="10">
        <v>1</v>
      </c>
      <c r="E105" s="5">
        <v>-7.1090499999999999</v>
      </c>
      <c r="F105" s="4">
        <v>-5.8731</v>
      </c>
      <c r="G105" s="33">
        <v>-3.85493</v>
      </c>
      <c r="H105" s="63">
        <v>-6.0135300000000003</v>
      </c>
    </row>
    <row r="106" spans="2:8" x14ac:dyDescent="0.25">
      <c r="B106" s="9">
        <v>3.75</v>
      </c>
      <c r="C106" s="3">
        <v>2</v>
      </c>
      <c r="D106" s="10">
        <v>2</v>
      </c>
      <c r="E106" s="5">
        <v>-5.1223900000000002</v>
      </c>
      <c r="F106" s="4">
        <v>-4.1806700000000001</v>
      </c>
      <c r="G106" s="33">
        <v>-2.57348</v>
      </c>
      <c r="H106" s="63">
        <v>-4.3677900000000003</v>
      </c>
    </row>
    <row r="107" spans="2:8" x14ac:dyDescent="0.25">
      <c r="B107" s="9">
        <v>3.75</v>
      </c>
      <c r="C107" s="3">
        <v>2</v>
      </c>
      <c r="D107" s="10">
        <v>3</v>
      </c>
      <c r="E107" s="5">
        <v>-3.0864500000000001</v>
      </c>
      <c r="F107" s="4">
        <v>-2.4973000000000001</v>
      </c>
      <c r="G107" s="33">
        <v>-1.65669</v>
      </c>
      <c r="H107" s="63">
        <v>-2.72471</v>
      </c>
    </row>
    <row r="108" spans="2:8" x14ac:dyDescent="0.25">
      <c r="B108" s="9">
        <v>3.75</v>
      </c>
      <c r="C108" s="3">
        <v>2</v>
      </c>
      <c r="D108" s="10">
        <v>4</v>
      </c>
      <c r="E108" s="5">
        <v>-1.6976899999999999</v>
      </c>
      <c r="F108" s="4">
        <v>-1.3956200000000001</v>
      </c>
      <c r="G108" s="33">
        <v>-1.2246699999999999</v>
      </c>
      <c r="H108" s="63">
        <v>-1.6086</v>
      </c>
    </row>
    <row r="109" spans="2:8" x14ac:dyDescent="0.25">
      <c r="B109" s="9">
        <v>3.75</v>
      </c>
      <c r="C109" s="3">
        <v>3</v>
      </c>
      <c r="D109" s="10">
        <v>0</v>
      </c>
      <c r="E109" s="5">
        <v>-4.8079799999999997</v>
      </c>
      <c r="F109" s="4">
        <v>-3.9457900000000001</v>
      </c>
      <c r="G109" s="33">
        <v>-2.5218099999999999</v>
      </c>
      <c r="H109" s="63">
        <v>-4.1421200000000002</v>
      </c>
    </row>
    <row r="110" spans="2:8" x14ac:dyDescent="0.25">
      <c r="B110" s="9">
        <v>3.75</v>
      </c>
      <c r="C110" s="3">
        <v>3</v>
      </c>
      <c r="D110" s="10">
        <v>1</v>
      </c>
      <c r="E110" s="5">
        <v>-4.3550500000000003</v>
      </c>
      <c r="F110" s="4">
        <v>-3.5764300000000002</v>
      </c>
      <c r="G110" s="33">
        <v>-2.3128000000000002</v>
      </c>
      <c r="H110" s="63">
        <v>-3.76763</v>
      </c>
    </row>
    <row r="111" spans="2:8" x14ac:dyDescent="0.25">
      <c r="B111" s="9">
        <v>3.75</v>
      </c>
      <c r="C111" s="3">
        <v>3</v>
      </c>
      <c r="D111" s="10">
        <v>2</v>
      </c>
      <c r="E111" s="5">
        <v>-3.2749000000000001</v>
      </c>
      <c r="F111" s="4">
        <v>-2.6903800000000002</v>
      </c>
      <c r="G111" s="33">
        <v>-1.8927799999999999</v>
      </c>
      <c r="H111" s="63">
        <v>-2.8795000000000002</v>
      </c>
    </row>
    <row r="112" spans="2:8" x14ac:dyDescent="0.25">
      <c r="B112" s="9">
        <v>3.75</v>
      </c>
      <c r="C112" s="3">
        <v>3</v>
      </c>
      <c r="D112" s="10">
        <v>3</v>
      </c>
      <c r="E112" s="5">
        <v>-2.11626</v>
      </c>
      <c r="F112" s="4">
        <v>-1.7524599999999999</v>
      </c>
      <c r="G112" s="33">
        <v>-1.4977100000000001</v>
      </c>
      <c r="H112" s="63">
        <v>-1.95722</v>
      </c>
    </row>
    <row r="113" spans="2:8" x14ac:dyDescent="0.25">
      <c r="B113" s="9">
        <v>3.75</v>
      </c>
      <c r="C113" s="3">
        <v>3</v>
      </c>
      <c r="D113" s="10">
        <v>4</v>
      </c>
      <c r="E113" s="5">
        <v>-1.2625299999999999</v>
      </c>
      <c r="F113" s="4">
        <v>-1.0790500000000001</v>
      </c>
      <c r="G113" s="33">
        <v>-1.10355</v>
      </c>
      <c r="H113" s="63">
        <v>-1.2496499999999999</v>
      </c>
    </row>
    <row r="114" spans="2:8" x14ac:dyDescent="0.25">
      <c r="B114" s="9">
        <v>3.75</v>
      </c>
      <c r="C114" s="3">
        <v>4</v>
      </c>
      <c r="D114" s="10">
        <v>0</v>
      </c>
      <c r="E114" s="5">
        <v>-2.6878199999999999</v>
      </c>
      <c r="F114" s="4">
        <v>-2.2443</v>
      </c>
      <c r="G114" s="33">
        <v>-1.77858</v>
      </c>
      <c r="H114" s="63">
        <v>-2.4468399999999999</v>
      </c>
    </row>
    <row r="115" spans="2:8" x14ac:dyDescent="0.25">
      <c r="B115" s="9">
        <v>3.75</v>
      </c>
      <c r="C115" s="3">
        <v>4</v>
      </c>
      <c r="D115" s="10">
        <v>1</v>
      </c>
      <c r="E115" s="5">
        <v>-2.4921600000000002</v>
      </c>
      <c r="F115" s="4">
        <v>-2.0892200000000001</v>
      </c>
      <c r="G115" s="33">
        <v>-1.7647200000000001</v>
      </c>
      <c r="H115" s="63">
        <v>-2.2766299999999999</v>
      </c>
    </row>
    <row r="116" spans="2:8" x14ac:dyDescent="0.25">
      <c r="B116" s="9">
        <v>3.75</v>
      </c>
      <c r="C116" s="3">
        <v>4</v>
      </c>
      <c r="D116" s="10">
        <v>2</v>
      </c>
      <c r="E116" s="5">
        <v>-1.98255</v>
      </c>
      <c r="F116" s="4">
        <v>-1.6839200000000001</v>
      </c>
      <c r="G116" s="33">
        <v>-1.6033500000000001</v>
      </c>
      <c r="H116" s="63">
        <v>-1.86073</v>
      </c>
    </row>
    <row r="117" spans="2:8" x14ac:dyDescent="0.25">
      <c r="B117" s="9">
        <v>3.75</v>
      </c>
      <c r="C117" s="3">
        <v>4</v>
      </c>
      <c r="D117" s="10">
        <v>3</v>
      </c>
      <c r="E117" s="5">
        <v>-1.38595</v>
      </c>
      <c r="F117" s="4">
        <v>-1.20658</v>
      </c>
      <c r="G117" s="33">
        <v>-1.28339</v>
      </c>
      <c r="H117" s="63">
        <v>-1.36842</v>
      </c>
    </row>
    <row r="118" spans="2:8" x14ac:dyDescent="0.25">
      <c r="B118" s="9">
        <v>3.75</v>
      </c>
      <c r="C118" s="3">
        <v>4</v>
      </c>
      <c r="D118" s="10">
        <v>4</v>
      </c>
      <c r="E118" s="5">
        <v>-0.90217999999999998</v>
      </c>
      <c r="F118" s="4">
        <v>-0.81542999999999999</v>
      </c>
      <c r="G118" s="33">
        <v>-0.88319000000000003</v>
      </c>
      <c r="H118" s="63">
        <v>-0.91381000000000001</v>
      </c>
    </row>
    <row r="119" spans="2:8" x14ac:dyDescent="0.25">
      <c r="B119" s="9">
        <v>3.75</v>
      </c>
      <c r="C119" s="3">
        <v>5</v>
      </c>
      <c r="D119" s="10">
        <v>0</v>
      </c>
      <c r="E119" s="5">
        <v>-1.5597799999999999</v>
      </c>
      <c r="F119" s="4">
        <v>-1.37008</v>
      </c>
      <c r="G119" s="33">
        <v>-1.41048</v>
      </c>
      <c r="H119" s="63">
        <v>-1.53223</v>
      </c>
    </row>
    <row r="120" spans="2:8" x14ac:dyDescent="0.25">
      <c r="B120" s="9">
        <v>3.75</v>
      </c>
      <c r="C120" s="3">
        <v>5</v>
      </c>
      <c r="D120" s="10">
        <v>1</v>
      </c>
      <c r="E120" s="5">
        <v>-1.4644600000000001</v>
      </c>
      <c r="F120" s="4">
        <v>-1.2940799999999999</v>
      </c>
      <c r="G120" s="33">
        <v>-1.3740300000000001</v>
      </c>
      <c r="H120" s="63">
        <v>-1.4475</v>
      </c>
    </row>
    <row r="121" spans="2:8" x14ac:dyDescent="0.25">
      <c r="B121" s="9">
        <v>3.75</v>
      </c>
      <c r="C121" s="3">
        <v>5</v>
      </c>
      <c r="D121" s="10">
        <v>2</v>
      </c>
      <c r="E121" s="5">
        <v>-1.2145600000000001</v>
      </c>
      <c r="F121" s="4">
        <v>-1.0924700000000001</v>
      </c>
      <c r="G121" s="33">
        <v>-1.1986600000000001</v>
      </c>
      <c r="H121" s="63">
        <v>-1.2214400000000001</v>
      </c>
    </row>
    <row r="122" spans="2:8" x14ac:dyDescent="0.25">
      <c r="B122" s="9">
        <v>3.75</v>
      </c>
      <c r="C122" s="3">
        <v>5</v>
      </c>
      <c r="D122" s="10">
        <v>3</v>
      </c>
      <c r="E122" s="5">
        <v>-0.90734999999999999</v>
      </c>
      <c r="F122" s="4">
        <v>-0.83925000000000005</v>
      </c>
      <c r="G122" s="33">
        <v>-0.89927999999999997</v>
      </c>
      <c r="H122" s="63">
        <v>-0.92359999999999998</v>
      </c>
    </row>
    <row r="123" spans="2:8" ht="15.75" thickBot="1" x14ac:dyDescent="0.3">
      <c r="B123" s="103">
        <v>3.75</v>
      </c>
      <c r="C123" s="104">
        <v>5</v>
      </c>
      <c r="D123" s="105">
        <v>4</v>
      </c>
      <c r="E123" s="106">
        <v>-0.63719000000000003</v>
      </c>
      <c r="F123" s="107">
        <v>-0.60704999999999998</v>
      </c>
      <c r="G123" s="108">
        <v>-0.60213000000000005</v>
      </c>
      <c r="H123" s="133">
        <v>-0.63900999999999997</v>
      </c>
    </row>
    <row r="124" spans="2:8" x14ac:dyDescent="0.25">
      <c r="B124" s="35">
        <v>4.25</v>
      </c>
      <c r="C124" s="36">
        <v>0</v>
      </c>
      <c r="D124" s="38">
        <v>0</v>
      </c>
      <c r="E124" s="39">
        <v>-6.5850200000000001</v>
      </c>
      <c r="F124" s="37">
        <v>-5.7007099999999999</v>
      </c>
      <c r="G124" s="40">
        <v>-3.8529100000000001</v>
      </c>
      <c r="H124" s="62">
        <v>-5.6211799999999998</v>
      </c>
    </row>
    <row r="125" spans="2:8" x14ac:dyDescent="0.25">
      <c r="B125" s="9">
        <v>4.25</v>
      </c>
      <c r="C125" s="3">
        <v>0</v>
      </c>
      <c r="D125" s="10">
        <v>1</v>
      </c>
      <c r="E125" s="5">
        <v>-6.12087</v>
      </c>
      <c r="F125" s="4">
        <v>-5.2880200000000004</v>
      </c>
      <c r="G125" s="33">
        <v>-3.5870700000000002</v>
      </c>
      <c r="H125" s="63">
        <v>-5.2611999999999997</v>
      </c>
    </row>
    <row r="126" spans="2:8" x14ac:dyDescent="0.25">
      <c r="B126" s="9">
        <v>4.25</v>
      </c>
      <c r="C126" s="3">
        <v>0</v>
      </c>
      <c r="D126" s="10">
        <v>2</v>
      </c>
      <c r="E126" s="5">
        <v>-4.5848800000000001</v>
      </c>
      <c r="F126" s="4">
        <v>-3.9185699999999999</v>
      </c>
      <c r="G126" s="33">
        <v>-2.64852</v>
      </c>
      <c r="H126" s="63">
        <v>-3.95479</v>
      </c>
    </row>
    <row r="127" spans="2:8" x14ac:dyDescent="0.25">
      <c r="B127" s="9">
        <v>4.25</v>
      </c>
      <c r="C127" s="3">
        <v>0</v>
      </c>
      <c r="D127" s="10">
        <v>3</v>
      </c>
      <c r="E127" s="5">
        <v>-2.7172399999999999</v>
      </c>
      <c r="F127" s="4">
        <v>-2.27474</v>
      </c>
      <c r="G127" s="33">
        <v>-1.6501399999999999</v>
      </c>
      <c r="H127" s="63">
        <v>-2.35765</v>
      </c>
    </row>
    <row r="128" spans="2:8" x14ac:dyDescent="0.25">
      <c r="B128" s="9">
        <v>4.25</v>
      </c>
      <c r="C128" s="3">
        <v>0</v>
      </c>
      <c r="D128" s="10">
        <v>4</v>
      </c>
      <c r="E128" s="5">
        <v>-1.40202</v>
      </c>
      <c r="F128" s="4">
        <v>-1.1669799999999999</v>
      </c>
      <c r="G128" s="33">
        <v>-1.08111</v>
      </c>
      <c r="H128" s="63">
        <v>-1.30697</v>
      </c>
    </row>
    <row r="129" spans="2:8" x14ac:dyDescent="0.25">
      <c r="B129" s="9">
        <v>4.25</v>
      </c>
      <c r="C129" s="3">
        <v>1</v>
      </c>
      <c r="D129" s="10">
        <v>0</v>
      </c>
      <c r="E129" s="5">
        <v>-6.1758100000000002</v>
      </c>
      <c r="F129" s="4">
        <v>-5.3372799999999998</v>
      </c>
      <c r="G129" s="33">
        <v>-3.63748</v>
      </c>
      <c r="H129" s="63">
        <v>-5.2997500000000004</v>
      </c>
    </row>
    <row r="130" spans="2:8" x14ac:dyDescent="0.25">
      <c r="B130" s="9">
        <v>4.25</v>
      </c>
      <c r="C130" s="3">
        <v>1</v>
      </c>
      <c r="D130" s="10">
        <v>1</v>
      </c>
      <c r="E130" s="5">
        <v>-5.6512900000000004</v>
      </c>
      <c r="F130" s="4">
        <v>-4.86876</v>
      </c>
      <c r="G130" s="33">
        <v>-3.33135</v>
      </c>
      <c r="H130" s="63">
        <v>-4.8688500000000001</v>
      </c>
    </row>
    <row r="131" spans="2:8" x14ac:dyDescent="0.25">
      <c r="B131" s="9">
        <v>4.25</v>
      </c>
      <c r="C131" s="3">
        <v>1</v>
      </c>
      <c r="D131" s="10">
        <v>2</v>
      </c>
      <c r="E131" s="5">
        <v>-4.1664899999999996</v>
      </c>
      <c r="F131" s="4">
        <v>-3.5444599999999999</v>
      </c>
      <c r="G131" s="33">
        <v>-2.42292</v>
      </c>
      <c r="H131" s="63">
        <v>-3.58588</v>
      </c>
    </row>
    <row r="132" spans="2:8" x14ac:dyDescent="0.25">
      <c r="B132" s="9">
        <v>4.25</v>
      </c>
      <c r="C132" s="3">
        <v>1</v>
      </c>
      <c r="D132" s="10">
        <v>3</v>
      </c>
      <c r="E132" s="5">
        <v>-2.4784000000000002</v>
      </c>
      <c r="F132" s="4">
        <v>-2.0680200000000002</v>
      </c>
      <c r="G132" s="33">
        <v>-1.5491900000000001</v>
      </c>
      <c r="H132" s="63">
        <v>-2.1669900000000002</v>
      </c>
    </row>
    <row r="133" spans="2:8" x14ac:dyDescent="0.25">
      <c r="B133" s="9">
        <v>4.25</v>
      </c>
      <c r="C133" s="3">
        <v>1</v>
      </c>
      <c r="D133" s="10">
        <v>4</v>
      </c>
      <c r="E133" s="5">
        <v>-1.3026899999999999</v>
      </c>
      <c r="F133" s="4">
        <v>-1.0859700000000001</v>
      </c>
      <c r="G133" s="33">
        <v>-1.02963</v>
      </c>
      <c r="H133" s="63">
        <v>-1.2341</v>
      </c>
    </row>
    <row r="134" spans="2:8" x14ac:dyDescent="0.25">
      <c r="B134" s="9">
        <v>4.25</v>
      </c>
      <c r="C134" s="3">
        <v>2</v>
      </c>
      <c r="D134" s="10">
        <v>0</v>
      </c>
      <c r="E134" s="5">
        <v>-4.7446900000000003</v>
      </c>
      <c r="F134" s="4">
        <v>-4.0667499999999999</v>
      </c>
      <c r="G134" s="33">
        <v>-2.8201299999999998</v>
      </c>
      <c r="H134" s="63">
        <v>-4.0948500000000001</v>
      </c>
    </row>
    <row r="135" spans="2:8" x14ac:dyDescent="0.25">
      <c r="B135" s="9">
        <v>4.25</v>
      </c>
      <c r="C135" s="3">
        <v>2</v>
      </c>
      <c r="D135" s="10">
        <v>1</v>
      </c>
      <c r="E135" s="5">
        <v>-4.2743200000000003</v>
      </c>
      <c r="F135" s="4">
        <v>-3.6520000000000001</v>
      </c>
      <c r="G135" s="33">
        <v>-2.5306299999999999</v>
      </c>
      <c r="H135" s="63">
        <v>-3.6937500000000001</v>
      </c>
    </row>
    <row r="136" spans="2:8" x14ac:dyDescent="0.25">
      <c r="B136" s="9">
        <v>4.25</v>
      </c>
      <c r="C136" s="3">
        <v>2</v>
      </c>
      <c r="D136" s="10">
        <v>2</v>
      </c>
      <c r="E136" s="5">
        <v>-3.1265399999999999</v>
      </c>
      <c r="F136" s="4">
        <v>-2.6395400000000002</v>
      </c>
      <c r="G136" s="33">
        <v>-1.9049400000000001</v>
      </c>
      <c r="H136" s="63">
        <v>-2.7105299999999999</v>
      </c>
    </row>
    <row r="137" spans="2:8" x14ac:dyDescent="0.25">
      <c r="B137" s="9">
        <v>4.25</v>
      </c>
      <c r="C137" s="3">
        <v>2</v>
      </c>
      <c r="D137" s="10">
        <v>3</v>
      </c>
      <c r="E137" s="5">
        <v>-1.9151499999999999</v>
      </c>
      <c r="F137" s="4">
        <v>-1.5968199999999999</v>
      </c>
      <c r="G137" s="33">
        <v>-1.32921</v>
      </c>
      <c r="H137" s="63">
        <v>-1.72844</v>
      </c>
    </row>
    <row r="138" spans="2:8" x14ac:dyDescent="0.25">
      <c r="B138" s="9">
        <v>4.25</v>
      </c>
      <c r="C138" s="3">
        <v>2</v>
      </c>
      <c r="D138" s="10">
        <v>4</v>
      </c>
      <c r="E138" s="5">
        <v>-1.0660799999999999</v>
      </c>
      <c r="F138" s="4">
        <v>-0.90207000000000004</v>
      </c>
      <c r="G138" s="33">
        <v>-0.90130999999999994</v>
      </c>
      <c r="H138" s="63">
        <v>-1.0519499999999999</v>
      </c>
    </row>
    <row r="139" spans="2:8" x14ac:dyDescent="0.25">
      <c r="B139" s="9">
        <v>4.25</v>
      </c>
      <c r="C139" s="3">
        <v>3</v>
      </c>
      <c r="D139" s="10">
        <v>0</v>
      </c>
      <c r="E139" s="5">
        <v>-2.9613700000000001</v>
      </c>
      <c r="F139" s="4">
        <v>-2.5141300000000002</v>
      </c>
      <c r="G139" s="33">
        <v>-1.9007499999999999</v>
      </c>
      <c r="H139" s="63">
        <v>-2.5931600000000001</v>
      </c>
    </row>
    <row r="140" spans="2:8" x14ac:dyDescent="0.25">
      <c r="B140" s="9">
        <v>4.25</v>
      </c>
      <c r="C140" s="3">
        <v>3</v>
      </c>
      <c r="D140" s="10">
        <v>1</v>
      </c>
      <c r="E140" s="5">
        <v>-2.6888999999999998</v>
      </c>
      <c r="F140" s="4">
        <v>-2.2797200000000002</v>
      </c>
      <c r="G140" s="33">
        <v>-1.7819100000000001</v>
      </c>
      <c r="H140" s="63">
        <v>-2.3608600000000002</v>
      </c>
    </row>
    <row r="141" spans="2:8" x14ac:dyDescent="0.25">
      <c r="B141" s="9">
        <v>4.25</v>
      </c>
      <c r="C141" s="3">
        <v>3</v>
      </c>
      <c r="D141" s="10">
        <v>2</v>
      </c>
      <c r="E141" s="5">
        <v>-2.0324499999999999</v>
      </c>
      <c r="F141" s="4">
        <v>-1.7192099999999999</v>
      </c>
      <c r="G141" s="33">
        <v>-1.46261</v>
      </c>
      <c r="H141" s="63">
        <v>-1.82735</v>
      </c>
    </row>
    <row r="142" spans="2:8" x14ac:dyDescent="0.25">
      <c r="B142" s="9">
        <v>4.25</v>
      </c>
      <c r="C142" s="3">
        <v>3</v>
      </c>
      <c r="D142" s="10">
        <v>3</v>
      </c>
      <c r="E142" s="5">
        <v>-1.33049</v>
      </c>
      <c r="F142" s="4">
        <v>-1.13324</v>
      </c>
      <c r="G142" s="33">
        <v>-1.11592</v>
      </c>
      <c r="H142" s="63">
        <v>-1.2780499999999999</v>
      </c>
    </row>
    <row r="143" spans="2:8" x14ac:dyDescent="0.25">
      <c r="B143" s="9">
        <v>4.25</v>
      </c>
      <c r="C143" s="3">
        <v>3</v>
      </c>
      <c r="D143" s="10">
        <v>4</v>
      </c>
      <c r="E143" s="5">
        <v>-0.80998999999999999</v>
      </c>
      <c r="F143" s="4">
        <v>-0.71362000000000003</v>
      </c>
      <c r="G143" s="33">
        <v>-0.74373999999999996</v>
      </c>
      <c r="H143" s="63">
        <v>-0.83076000000000005</v>
      </c>
    </row>
    <row r="144" spans="2:8" x14ac:dyDescent="0.25">
      <c r="B144" s="9">
        <v>4.25</v>
      </c>
      <c r="C144" s="3">
        <v>4</v>
      </c>
      <c r="D144" s="10">
        <v>0</v>
      </c>
      <c r="E144" s="5">
        <v>-1.70634</v>
      </c>
      <c r="F144" s="4">
        <v>-1.46505</v>
      </c>
      <c r="G144" s="33">
        <v>-1.3698900000000001</v>
      </c>
      <c r="H144" s="63">
        <v>-1.5987</v>
      </c>
    </row>
    <row r="145" spans="2:8" x14ac:dyDescent="0.25">
      <c r="B145" s="9">
        <v>4.25</v>
      </c>
      <c r="C145" s="3">
        <v>4</v>
      </c>
      <c r="D145" s="10">
        <v>1</v>
      </c>
      <c r="E145" s="5">
        <v>-1.57918</v>
      </c>
      <c r="F145" s="4">
        <v>-1.3609100000000001</v>
      </c>
      <c r="G145" s="33">
        <v>-1.32341</v>
      </c>
      <c r="H145" s="63">
        <v>-1.4935</v>
      </c>
    </row>
    <row r="146" spans="2:8" x14ac:dyDescent="0.25">
      <c r="B146" s="9">
        <v>4.25</v>
      </c>
      <c r="C146" s="3">
        <v>4</v>
      </c>
      <c r="D146" s="10">
        <v>2</v>
      </c>
      <c r="E146" s="5">
        <v>-1.2620800000000001</v>
      </c>
      <c r="F146" s="4">
        <v>-1.10128</v>
      </c>
      <c r="G146" s="33">
        <v>-1.1361600000000001</v>
      </c>
      <c r="H146" s="63">
        <v>-1.23674</v>
      </c>
    </row>
    <row r="147" spans="2:8" x14ac:dyDescent="0.25">
      <c r="B147" s="9">
        <v>4.25</v>
      </c>
      <c r="C147" s="3">
        <v>4</v>
      </c>
      <c r="D147" s="10">
        <v>3</v>
      </c>
      <c r="E147" s="5">
        <v>-0.89932999999999996</v>
      </c>
      <c r="F147" s="4">
        <v>-0.80515999999999999</v>
      </c>
      <c r="G147" s="33">
        <v>-0.86097000000000001</v>
      </c>
      <c r="H147" s="63">
        <v>-0.92269000000000001</v>
      </c>
    </row>
    <row r="148" spans="2:8" x14ac:dyDescent="0.25">
      <c r="B148" s="9">
        <v>4.25</v>
      </c>
      <c r="C148" s="3">
        <v>4</v>
      </c>
      <c r="D148" s="10">
        <v>4</v>
      </c>
      <c r="E148" s="5">
        <v>-0.60419</v>
      </c>
      <c r="F148" s="4">
        <v>-0.5615</v>
      </c>
      <c r="G148" s="33">
        <v>-0.56093000000000004</v>
      </c>
      <c r="H148" s="63">
        <v>-0.62053999999999998</v>
      </c>
    </row>
    <row r="149" spans="2:8" x14ac:dyDescent="0.25">
      <c r="B149" s="9">
        <v>4.25</v>
      </c>
      <c r="C149" s="3">
        <v>5</v>
      </c>
      <c r="D149" s="10">
        <v>0</v>
      </c>
      <c r="E149" s="5">
        <v>-1.02471</v>
      </c>
      <c r="F149" s="4">
        <v>-0.92586999999999997</v>
      </c>
      <c r="G149" s="33">
        <v>-0.97033000000000003</v>
      </c>
      <c r="H149" s="63">
        <v>-1.0403</v>
      </c>
    </row>
    <row r="150" spans="2:8" x14ac:dyDescent="0.25">
      <c r="B150" s="9">
        <v>4.25</v>
      </c>
      <c r="C150" s="3">
        <v>5</v>
      </c>
      <c r="D150" s="10">
        <v>1</v>
      </c>
      <c r="E150" s="5">
        <v>-0.96533000000000002</v>
      </c>
      <c r="F150" s="4">
        <v>-0.87719999999999998</v>
      </c>
      <c r="G150" s="33">
        <v>-0.92613999999999996</v>
      </c>
      <c r="H150" s="63">
        <v>-0.98585</v>
      </c>
    </row>
    <row r="151" spans="2:8" x14ac:dyDescent="0.25">
      <c r="B151" s="9">
        <v>4.25</v>
      </c>
      <c r="C151" s="3">
        <v>5</v>
      </c>
      <c r="D151" s="10">
        <v>2</v>
      </c>
      <c r="E151" s="5">
        <v>-0.81142000000000003</v>
      </c>
      <c r="F151" s="4">
        <v>-0.75014000000000003</v>
      </c>
      <c r="G151" s="33">
        <v>-0.78259999999999996</v>
      </c>
      <c r="H151" s="63">
        <v>-0.83742000000000005</v>
      </c>
    </row>
    <row r="152" spans="2:8" x14ac:dyDescent="0.25">
      <c r="B152" s="9">
        <v>4.25</v>
      </c>
      <c r="C152" s="3">
        <v>5</v>
      </c>
      <c r="D152" s="10">
        <v>3</v>
      </c>
      <c r="E152" s="5">
        <v>-0.62251000000000001</v>
      </c>
      <c r="F152" s="4">
        <v>-0.59043000000000001</v>
      </c>
      <c r="G152" s="33">
        <v>-0.57962000000000002</v>
      </c>
      <c r="H152" s="63">
        <v>-0.63849</v>
      </c>
    </row>
    <row r="153" spans="2:8" ht="15.75" thickBot="1" x14ac:dyDescent="0.3">
      <c r="B153" s="11">
        <v>4.25</v>
      </c>
      <c r="C153" s="12">
        <v>5</v>
      </c>
      <c r="D153" s="13">
        <v>4</v>
      </c>
      <c r="E153" s="42">
        <v>-0.45368000000000003</v>
      </c>
      <c r="F153" s="41">
        <v>-0.44059999999999999</v>
      </c>
      <c r="G153" s="34">
        <v>-0.40089000000000002</v>
      </c>
      <c r="H153" s="64">
        <v>-0.45078000000000001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1F028-4EF2-4B05-80BE-A48595F1D96E}">
  <dimension ref="B1:G153"/>
  <sheetViews>
    <sheetView workbookViewId="0">
      <selection activeCell="B2" sqref="B2"/>
    </sheetView>
  </sheetViews>
  <sheetFormatPr defaultRowHeight="15" x14ac:dyDescent="0.25"/>
  <cols>
    <col min="1" max="1" width="0.85546875" customWidth="1"/>
    <col min="5" max="5" width="7.85546875" bestFit="1" customWidth="1"/>
    <col min="6" max="6" width="19.42578125" bestFit="1" customWidth="1"/>
    <col min="7" max="7" width="14.42578125" bestFit="1" customWidth="1"/>
  </cols>
  <sheetData>
    <row r="1" spans="2:7" ht="4.5" customHeight="1" thickBot="1" x14ac:dyDescent="0.3"/>
    <row r="2" spans="2:7" ht="15.75" thickBot="1" x14ac:dyDescent="0.3">
      <c r="B2" s="101"/>
      <c r="C2" s="101"/>
      <c r="D2" s="102"/>
      <c r="E2" s="6" t="s">
        <v>3</v>
      </c>
      <c r="F2" s="28" t="s">
        <v>3</v>
      </c>
      <c r="G2" s="30" t="s">
        <v>26</v>
      </c>
    </row>
    <row r="3" spans="2:7" ht="15.75" thickBot="1" x14ac:dyDescent="0.3">
      <c r="B3" s="99" t="s">
        <v>0</v>
      </c>
      <c r="C3" s="17" t="s">
        <v>1</v>
      </c>
      <c r="D3" s="100" t="s">
        <v>2</v>
      </c>
      <c r="E3" s="23" t="s">
        <v>7</v>
      </c>
      <c r="F3" s="29" t="s">
        <v>13</v>
      </c>
      <c r="G3" s="31" t="s">
        <v>7</v>
      </c>
    </row>
    <row r="4" spans="2:7" x14ac:dyDescent="0.25">
      <c r="B4" s="35">
        <v>2.75</v>
      </c>
      <c r="C4" s="36">
        <v>0</v>
      </c>
      <c r="D4" s="38">
        <v>0</v>
      </c>
      <c r="E4" s="39">
        <v>-4.2331300000000001</v>
      </c>
      <c r="F4" s="37">
        <v>1.1600900000000001</v>
      </c>
      <c r="G4" s="40">
        <v>2.38184</v>
      </c>
    </row>
    <row r="5" spans="2:7" x14ac:dyDescent="0.25">
      <c r="B5" s="9">
        <v>2.75</v>
      </c>
      <c r="C5" s="3">
        <v>0</v>
      </c>
      <c r="D5" s="10">
        <v>1</v>
      </c>
      <c r="E5" s="5">
        <v>-3.47845</v>
      </c>
      <c r="F5" s="4">
        <v>1.5539499999999999</v>
      </c>
      <c r="G5" s="33">
        <v>3.7707799999999998</v>
      </c>
    </row>
    <row r="6" spans="2:7" x14ac:dyDescent="0.25">
      <c r="B6" s="9">
        <v>2.75</v>
      </c>
      <c r="C6" s="3">
        <v>0</v>
      </c>
      <c r="D6" s="10">
        <v>2</v>
      </c>
      <c r="E6" s="5">
        <v>-2.0010300000000001</v>
      </c>
      <c r="F6" s="4">
        <v>1.8858900000000001</v>
      </c>
      <c r="G6" s="33">
        <v>3.1936399999999998</v>
      </c>
    </row>
    <row r="7" spans="2:7" x14ac:dyDescent="0.25">
      <c r="B7" s="9">
        <v>2.75</v>
      </c>
      <c r="C7" s="3">
        <v>0</v>
      </c>
      <c r="D7" s="10">
        <v>3</v>
      </c>
      <c r="E7" s="5">
        <v>-1.1876100000000001</v>
      </c>
      <c r="F7" s="4">
        <v>1.23767</v>
      </c>
      <c r="G7" s="33">
        <v>1.90293</v>
      </c>
    </row>
    <row r="8" spans="2:7" x14ac:dyDescent="0.25">
      <c r="B8" s="9">
        <v>2.75</v>
      </c>
      <c r="C8" s="3">
        <v>0</v>
      </c>
      <c r="D8" s="10">
        <v>4</v>
      </c>
      <c r="E8" s="5">
        <v>-0.69325000000000003</v>
      </c>
      <c r="F8" s="4">
        <v>0.52808999999999995</v>
      </c>
      <c r="G8" s="33">
        <v>1.26803</v>
      </c>
    </row>
    <row r="9" spans="2:7" x14ac:dyDescent="0.25">
      <c r="B9" s="9">
        <v>2.75</v>
      </c>
      <c r="C9" s="3">
        <v>1</v>
      </c>
      <c r="D9" s="10">
        <v>0</v>
      </c>
      <c r="E9" s="5">
        <v>-3.7758099999999999</v>
      </c>
      <c r="F9" s="4">
        <v>1.2872399999999999</v>
      </c>
      <c r="G9" s="33">
        <v>3.5638299999999998</v>
      </c>
    </row>
    <row r="10" spans="2:7" x14ac:dyDescent="0.25">
      <c r="B10" s="9">
        <v>2.75</v>
      </c>
      <c r="C10" s="3">
        <v>1</v>
      </c>
      <c r="D10" s="10">
        <v>1</v>
      </c>
      <c r="E10" s="5">
        <v>-3.2147299999999999</v>
      </c>
      <c r="F10" s="4">
        <v>1.5145900000000001</v>
      </c>
      <c r="G10" s="33">
        <v>3.7852800000000002</v>
      </c>
    </row>
    <row r="11" spans="2:7" x14ac:dyDescent="0.25">
      <c r="B11" s="9">
        <v>2.75</v>
      </c>
      <c r="C11" s="3">
        <v>1</v>
      </c>
      <c r="D11" s="10">
        <v>2</v>
      </c>
      <c r="E11" s="5">
        <v>-1.80884</v>
      </c>
      <c r="F11" s="4">
        <v>1.82026</v>
      </c>
      <c r="G11" s="33">
        <v>2.9691999999999998</v>
      </c>
    </row>
    <row r="12" spans="2:7" x14ac:dyDescent="0.25">
      <c r="B12" s="9">
        <v>2.75</v>
      </c>
      <c r="C12" s="3">
        <v>1</v>
      </c>
      <c r="D12" s="10">
        <v>3</v>
      </c>
      <c r="E12" s="5">
        <v>-1.00505</v>
      </c>
      <c r="F12" s="4">
        <v>1.2152000000000001</v>
      </c>
      <c r="G12" s="33">
        <v>1.9724900000000001</v>
      </c>
    </row>
    <row r="13" spans="2:7" x14ac:dyDescent="0.25">
      <c r="B13" s="9">
        <v>2.75</v>
      </c>
      <c r="C13" s="3">
        <v>1</v>
      </c>
      <c r="D13" s="10">
        <v>4</v>
      </c>
      <c r="E13" s="5">
        <v>-0.59184999999999999</v>
      </c>
      <c r="F13" s="4">
        <v>0.52688999999999997</v>
      </c>
      <c r="G13" s="33">
        <v>1.25265</v>
      </c>
    </row>
    <row r="14" spans="2:7" x14ac:dyDescent="0.25">
      <c r="B14" s="9">
        <v>2.75</v>
      </c>
      <c r="C14" s="3">
        <v>2</v>
      </c>
      <c r="D14" s="10">
        <v>0</v>
      </c>
      <c r="E14" s="5">
        <v>-2.3707699999999998</v>
      </c>
      <c r="F14" s="4">
        <v>1.6829099999999999</v>
      </c>
      <c r="G14" s="33">
        <v>3.1131899999999999</v>
      </c>
    </row>
    <row r="15" spans="2:7" x14ac:dyDescent="0.25">
      <c r="B15" s="9">
        <v>2.75</v>
      </c>
      <c r="C15" s="3">
        <v>2</v>
      </c>
      <c r="D15" s="10">
        <v>1</v>
      </c>
      <c r="E15" s="5">
        <v>-1.86314</v>
      </c>
      <c r="F15" s="4">
        <v>1.7147600000000001</v>
      </c>
      <c r="G15" s="33">
        <v>2.6293000000000002</v>
      </c>
    </row>
    <row r="16" spans="2:7" x14ac:dyDescent="0.25">
      <c r="B16" s="9">
        <v>2.75</v>
      </c>
      <c r="C16" s="3">
        <v>2</v>
      </c>
      <c r="D16" s="10">
        <v>2</v>
      </c>
      <c r="E16" s="5">
        <v>-1.2723</v>
      </c>
      <c r="F16" s="4">
        <v>1.44533</v>
      </c>
      <c r="G16" s="33">
        <v>2.0764399999999998</v>
      </c>
    </row>
    <row r="17" spans="2:7" x14ac:dyDescent="0.25">
      <c r="B17" s="9">
        <v>2.75</v>
      </c>
      <c r="C17" s="3">
        <v>2</v>
      </c>
      <c r="D17" s="10">
        <v>3</v>
      </c>
      <c r="E17" s="5">
        <v>-0.77171000000000001</v>
      </c>
      <c r="F17" s="4">
        <v>0.90247999999999995</v>
      </c>
      <c r="G17" s="33">
        <v>1.82264</v>
      </c>
    </row>
    <row r="18" spans="2:7" x14ac:dyDescent="0.25">
      <c r="B18" s="9">
        <v>2.75</v>
      </c>
      <c r="C18" s="3">
        <v>2</v>
      </c>
      <c r="D18" s="10">
        <v>4</v>
      </c>
      <c r="E18" s="5">
        <v>-0.40683999999999998</v>
      </c>
      <c r="F18" s="4">
        <v>0.43948999999999999</v>
      </c>
      <c r="G18" s="33">
        <v>1.00705</v>
      </c>
    </row>
    <row r="19" spans="2:7" x14ac:dyDescent="0.25">
      <c r="B19" s="9">
        <v>2.75</v>
      </c>
      <c r="C19" s="3">
        <v>3</v>
      </c>
      <c r="D19" s="10">
        <v>0</v>
      </c>
      <c r="E19" s="5">
        <v>-1.0403</v>
      </c>
      <c r="F19" s="4">
        <v>1.44248</v>
      </c>
      <c r="G19" s="33">
        <v>2.07538</v>
      </c>
    </row>
    <row r="20" spans="2:7" x14ac:dyDescent="0.25">
      <c r="B20" s="9">
        <v>2.75</v>
      </c>
      <c r="C20" s="3">
        <v>3</v>
      </c>
      <c r="D20" s="10">
        <v>1</v>
      </c>
      <c r="E20" s="5">
        <v>-1.1100399999999999</v>
      </c>
      <c r="F20" s="4">
        <v>1.1293299999999999</v>
      </c>
      <c r="G20" s="33">
        <v>1.7926200000000001</v>
      </c>
    </row>
    <row r="21" spans="2:7" x14ac:dyDescent="0.25">
      <c r="B21" s="9">
        <v>2.75</v>
      </c>
      <c r="C21" s="3">
        <v>3</v>
      </c>
      <c r="D21" s="10">
        <v>2</v>
      </c>
      <c r="E21" s="5">
        <v>-0.96860999999999997</v>
      </c>
      <c r="F21" s="4">
        <v>0.70630999999999999</v>
      </c>
      <c r="G21" s="33">
        <v>1.50285</v>
      </c>
    </row>
    <row r="22" spans="2:7" x14ac:dyDescent="0.25">
      <c r="B22" s="9">
        <v>2.75</v>
      </c>
      <c r="C22" s="3">
        <v>3</v>
      </c>
      <c r="D22" s="10">
        <v>3</v>
      </c>
      <c r="E22" s="5">
        <v>-0.56152000000000002</v>
      </c>
      <c r="F22" s="4">
        <v>0.46642</v>
      </c>
      <c r="G22" s="33">
        <v>1.0819099999999999</v>
      </c>
    </row>
    <row r="23" spans="2:7" x14ac:dyDescent="0.25">
      <c r="B23" s="9">
        <v>2.75</v>
      </c>
      <c r="C23" s="3">
        <v>3</v>
      </c>
      <c r="D23" s="10">
        <v>4</v>
      </c>
      <c r="E23" s="5">
        <v>-0.23274</v>
      </c>
      <c r="F23" s="4">
        <v>0.29111999999999999</v>
      </c>
      <c r="G23" s="33">
        <v>0.36618000000000001</v>
      </c>
    </row>
    <row r="24" spans="2:7" x14ac:dyDescent="0.25">
      <c r="B24" s="9">
        <v>2.75</v>
      </c>
      <c r="C24" s="3">
        <v>4</v>
      </c>
      <c r="D24" s="10">
        <v>0</v>
      </c>
      <c r="E24" s="5">
        <v>-0.62385000000000002</v>
      </c>
      <c r="F24" s="4">
        <v>0.62065999999999999</v>
      </c>
      <c r="G24" s="33">
        <v>1.47099</v>
      </c>
    </row>
    <row r="25" spans="2:7" x14ac:dyDescent="0.25">
      <c r="B25" s="9">
        <v>2.75</v>
      </c>
      <c r="C25" s="3">
        <v>4</v>
      </c>
      <c r="D25" s="10">
        <v>1</v>
      </c>
      <c r="E25" s="5">
        <v>-0.65624000000000005</v>
      </c>
      <c r="F25" s="4">
        <v>0.48322999999999999</v>
      </c>
      <c r="G25" s="33">
        <v>1.1644600000000001</v>
      </c>
    </row>
    <row r="26" spans="2:7" x14ac:dyDescent="0.25">
      <c r="B26" s="9">
        <v>2.75</v>
      </c>
      <c r="C26" s="3">
        <v>4</v>
      </c>
      <c r="D26" s="10">
        <v>2</v>
      </c>
      <c r="E26" s="5">
        <v>-0.54454000000000002</v>
      </c>
      <c r="F26" s="4">
        <v>0.31728000000000001</v>
      </c>
      <c r="G26" s="33">
        <v>0.56245999999999996</v>
      </c>
    </row>
    <row r="27" spans="2:7" x14ac:dyDescent="0.25">
      <c r="B27" s="9">
        <v>2.75</v>
      </c>
      <c r="C27" s="3">
        <v>4</v>
      </c>
      <c r="D27" s="10">
        <v>3</v>
      </c>
      <c r="E27" s="5">
        <v>-0.29303000000000001</v>
      </c>
      <c r="F27" s="4">
        <v>0.2437</v>
      </c>
      <c r="G27" s="33">
        <v>9.4350000000000003E-2</v>
      </c>
    </row>
    <row r="28" spans="2:7" x14ac:dyDescent="0.25">
      <c r="B28" s="9">
        <v>2.75</v>
      </c>
      <c r="C28" s="3">
        <v>4</v>
      </c>
      <c r="D28" s="10">
        <v>4</v>
      </c>
      <c r="E28" s="5">
        <v>-0.12421</v>
      </c>
      <c r="F28" s="4">
        <v>0.155</v>
      </c>
      <c r="G28" s="33">
        <v>-6.1449999999999998E-2</v>
      </c>
    </row>
    <row r="29" spans="2:7" x14ac:dyDescent="0.25">
      <c r="B29" s="9">
        <v>2.75</v>
      </c>
      <c r="C29" s="3">
        <v>5</v>
      </c>
      <c r="D29" s="10">
        <v>0</v>
      </c>
      <c r="E29" s="5">
        <v>-0.29319000000000001</v>
      </c>
      <c r="F29" s="4">
        <v>0.24349999999999999</v>
      </c>
      <c r="G29" s="33">
        <v>0.29171999999999998</v>
      </c>
    </row>
    <row r="30" spans="2:7" x14ac:dyDescent="0.25">
      <c r="B30" s="9">
        <v>2.75</v>
      </c>
      <c r="C30" s="3">
        <v>5</v>
      </c>
      <c r="D30" s="10">
        <v>1</v>
      </c>
      <c r="E30" s="5">
        <v>-0.29205999999999999</v>
      </c>
      <c r="F30" s="4">
        <v>0.21174999999999999</v>
      </c>
      <c r="G30" s="33">
        <v>0.11552</v>
      </c>
    </row>
    <row r="31" spans="2:7" x14ac:dyDescent="0.25">
      <c r="B31" s="9">
        <v>2.75</v>
      </c>
      <c r="C31" s="3">
        <v>5</v>
      </c>
      <c r="D31" s="10">
        <v>2</v>
      </c>
      <c r="E31" s="5">
        <v>-0.22339000000000001</v>
      </c>
      <c r="F31" s="4">
        <v>0.17383000000000001</v>
      </c>
      <c r="G31" s="33">
        <v>-0.13624</v>
      </c>
    </row>
    <row r="32" spans="2:7" x14ac:dyDescent="0.25">
      <c r="B32" s="9">
        <v>2.75</v>
      </c>
      <c r="C32" s="3">
        <v>5</v>
      </c>
      <c r="D32" s="10">
        <v>3</v>
      </c>
      <c r="E32" s="5">
        <v>-9.9760000000000001E-2</v>
      </c>
      <c r="F32" s="4">
        <v>0.14138000000000001</v>
      </c>
      <c r="G32" s="33">
        <v>-0.14527000000000001</v>
      </c>
    </row>
    <row r="33" spans="2:7" ht="15.75" thickBot="1" x14ac:dyDescent="0.3">
      <c r="B33" s="103">
        <v>2.75</v>
      </c>
      <c r="C33" s="104">
        <v>5</v>
      </c>
      <c r="D33" s="105">
        <v>4</v>
      </c>
      <c r="E33" s="106">
        <v>-2.9499999999999998E-2</v>
      </c>
      <c r="F33" s="107">
        <v>8.3890000000000006E-2</v>
      </c>
      <c r="G33" s="108">
        <v>-1.1140000000000001E-2</v>
      </c>
    </row>
    <row r="34" spans="2:7" x14ac:dyDescent="0.25">
      <c r="B34" s="35">
        <v>3.25</v>
      </c>
      <c r="C34" s="36">
        <v>0</v>
      </c>
      <c r="D34" s="38">
        <v>0</v>
      </c>
      <c r="E34" s="39">
        <v>-2.9680599999999999</v>
      </c>
      <c r="F34" s="37">
        <v>0.12418</v>
      </c>
      <c r="G34" s="40">
        <v>0.81894999999999996</v>
      </c>
    </row>
    <row r="35" spans="2:7" x14ac:dyDescent="0.25">
      <c r="B35" s="9">
        <v>3.25</v>
      </c>
      <c r="C35" s="3">
        <v>0</v>
      </c>
      <c r="D35" s="10">
        <v>1</v>
      </c>
      <c r="E35" s="5">
        <v>-2.4211499999999999</v>
      </c>
      <c r="F35" s="4">
        <v>0.43524000000000002</v>
      </c>
      <c r="G35" s="33">
        <v>1.32605</v>
      </c>
    </row>
    <row r="36" spans="2:7" x14ac:dyDescent="0.25">
      <c r="B36" s="9">
        <v>3.25</v>
      </c>
      <c r="C36" s="3">
        <v>0</v>
      </c>
      <c r="D36" s="10">
        <v>2</v>
      </c>
      <c r="E36" s="5">
        <v>-1.6397200000000001</v>
      </c>
      <c r="F36" s="4">
        <v>0.61707999999999996</v>
      </c>
      <c r="G36" s="33">
        <v>1.8065899999999999</v>
      </c>
    </row>
    <row r="37" spans="2:7" x14ac:dyDescent="0.25">
      <c r="B37" s="9">
        <v>3.25</v>
      </c>
      <c r="C37" s="3">
        <v>0</v>
      </c>
      <c r="D37" s="10">
        <v>3</v>
      </c>
      <c r="E37" s="5">
        <v>-1.03511</v>
      </c>
      <c r="F37" s="4">
        <v>0.42351</v>
      </c>
      <c r="G37" s="33">
        <v>1.5924700000000001</v>
      </c>
    </row>
    <row r="38" spans="2:7" x14ac:dyDescent="0.25">
      <c r="B38" s="9">
        <v>3.25</v>
      </c>
      <c r="C38" s="3">
        <v>0</v>
      </c>
      <c r="D38" s="10">
        <v>4</v>
      </c>
      <c r="E38" s="5">
        <v>-0.44292999999999999</v>
      </c>
      <c r="F38" s="4">
        <v>0.30382999999999999</v>
      </c>
      <c r="G38" s="33">
        <v>0.67132999999999998</v>
      </c>
    </row>
    <row r="39" spans="2:7" x14ac:dyDescent="0.25">
      <c r="B39" s="9">
        <v>3.25</v>
      </c>
      <c r="C39" s="3">
        <v>1</v>
      </c>
      <c r="D39" s="10">
        <v>0</v>
      </c>
      <c r="E39" s="5">
        <v>-2.5717699999999999</v>
      </c>
      <c r="F39" s="4">
        <v>0.32036999999999999</v>
      </c>
      <c r="G39" s="33">
        <v>1.2242599999999999</v>
      </c>
    </row>
    <row r="40" spans="2:7" x14ac:dyDescent="0.25">
      <c r="B40" s="9">
        <v>3.25</v>
      </c>
      <c r="C40" s="3">
        <v>1</v>
      </c>
      <c r="D40" s="10">
        <v>1</v>
      </c>
      <c r="E40" s="5">
        <v>-2.1787999999999998</v>
      </c>
      <c r="F40" s="4">
        <v>0.50373999999999997</v>
      </c>
      <c r="G40" s="33">
        <v>1.4963599999999999</v>
      </c>
    </row>
    <row r="41" spans="2:7" x14ac:dyDescent="0.25">
      <c r="B41" s="9">
        <v>3.25</v>
      </c>
      <c r="C41" s="3">
        <v>1</v>
      </c>
      <c r="D41" s="10">
        <v>2</v>
      </c>
      <c r="E41" s="5">
        <v>-1.5298400000000001</v>
      </c>
      <c r="F41" s="4">
        <v>0.59231999999999996</v>
      </c>
      <c r="G41" s="33">
        <v>1.8288599999999999</v>
      </c>
    </row>
    <row r="42" spans="2:7" x14ac:dyDescent="0.25">
      <c r="B42" s="9">
        <v>3.25</v>
      </c>
      <c r="C42" s="3">
        <v>1</v>
      </c>
      <c r="D42" s="10">
        <v>3</v>
      </c>
      <c r="E42" s="5">
        <v>-0.91498000000000002</v>
      </c>
      <c r="F42" s="4">
        <v>0.43130000000000002</v>
      </c>
      <c r="G42" s="33">
        <v>1.53783</v>
      </c>
    </row>
    <row r="43" spans="2:7" x14ac:dyDescent="0.25">
      <c r="B43" s="9">
        <v>3.25</v>
      </c>
      <c r="C43" s="3">
        <v>1</v>
      </c>
      <c r="D43" s="10">
        <v>4</v>
      </c>
      <c r="E43" s="5">
        <v>-0.38374000000000003</v>
      </c>
      <c r="F43" s="4">
        <v>0.30046</v>
      </c>
      <c r="G43" s="33">
        <v>0.63131000000000004</v>
      </c>
    </row>
    <row r="44" spans="2:7" x14ac:dyDescent="0.25">
      <c r="B44" s="9">
        <v>3.25</v>
      </c>
      <c r="C44" s="3">
        <v>2</v>
      </c>
      <c r="D44" s="10">
        <v>0</v>
      </c>
      <c r="E44" s="5">
        <v>-1.78975</v>
      </c>
      <c r="F44" s="4">
        <v>0.55423999999999995</v>
      </c>
      <c r="G44" s="33">
        <v>1.68486</v>
      </c>
    </row>
    <row r="45" spans="2:7" x14ac:dyDescent="0.25">
      <c r="B45" s="9">
        <v>3.25</v>
      </c>
      <c r="C45" s="3">
        <v>2</v>
      </c>
      <c r="D45" s="10">
        <v>1</v>
      </c>
      <c r="E45" s="5">
        <v>-1.5971200000000001</v>
      </c>
      <c r="F45" s="4">
        <v>0.53161999999999998</v>
      </c>
      <c r="G45" s="33">
        <v>1.7332000000000001</v>
      </c>
    </row>
    <row r="46" spans="2:7" x14ac:dyDescent="0.25">
      <c r="B46" s="9">
        <v>3.25</v>
      </c>
      <c r="C46" s="3">
        <v>2</v>
      </c>
      <c r="D46" s="10">
        <v>2</v>
      </c>
      <c r="E46" s="5">
        <v>-1.1570400000000001</v>
      </c>
      <c r="F46" s="4">
        <v>0.48241000000000001</v>
      </c>
      <c r="G46" s="33">
        <v>1.6649799999999999</v>
      </c>
    </row>
    <row r="47" spans="2:7" x14ac:dyDescent="0.25">
      <c r="B47" s="9">
        <v>3.25</v>
      </c>
      <c r="C47" s="3">
        <v>2</v>
      </c>
      <c r="D47" s="10">
        <v>3</v>
      </c>
      <c r="E47" s="5">
        <v>-0.64112000000000002</v>
      </c>
      <c r="F47" s="4">
        <v>0.37883</v>
      </c>
      <c r="G47" s="33">
        <v>1.1893899999999999</v>
      </c>
    </row>
    <row r="48" spans="2:7" x14ac:dyDescent="0.25">
      <c r="B48" s="9">
        <v>3.25</v>
      </c>
      <c r="C48" s="3">
        <v>2</v>
      </c>
      <c r="D48" s="10">
        <v>4</v>
      </c>
      <c r="E48" s="5">
        <v>-0.23132</v>
      </c>
      <c r="F48" s="4">
        <v>0.28255000000000002</v>
      </c>
      <c r="G48" s="33">
        <v>0.42437000000000002</v>
      </c>
    </row>
    <row r="49" spans="2:7" x14ac:dyDescent="0.25">
      <c r="B49" s="9">
        <v>3.25</v>
      </c>
      <c r="C49" s="3">
        <v>3</v>
      </c>
      <c r="D49" s="10">
        <v>0</v>
      </c>
      <c r="E49" s="5">
        <v>-1.0022200000000001</v>
      </c>
      <c r="F49" s="4">
        <v>0.49276999999999999</v>
      </c>
      <c r="G49" s="33">
        <v>1.60921</v>
      </c>
    </row>
    <row r="50" spans="2:7" x14ac:dyDescent="0.25">
      <c r="B50" s="9">
        <v>3.25</v>
      </c>
      <c r="C50" s="3">
        <v>3</v>
      </c>
      <c r="D50" s="10">
        <v>1</v>
      </c>
      <c r="E50" s="5">
        <v>-0.94820000000000004</v>
      </c>
      <c r="F50" s="4">
        <v>0.40579999999999999</v>
      </c>
      <c r="G50" s="33">
        <v>1.44143</v>
      </c>
    </row>
    <row r="51" spans="2:7" x14ac:dyDescent="0.25">
      <c r="B51" s="9">
        <v>3.25</v>
      </c>
      <c r="C51" s="3">
        <v>3</v>
      </c>
      <c r="D51" s="10">
        <v>2</v>
      </c>
      <c r="E51" s="5">
        <v>-0.67717000000000005</v>
      </c>
      <c r="F51" s="4">
        <v>0.33806999999999998</v>
      </c>
      <c r="G51" s="33">
        <v>1.0387999999999999</v>
      </c>
    </row>
    <row r="52" spans="2:7" x14ac:dyDescent="0.25">
      <c r="B52" s="9">
        <v>3.25</v>
      </c>
      <c r="C52" s="3">
        <v>3</v>
      </c>
      <c r="D52" s="10">
        <v>3</v>
      </c>
      <c r="E52" s="5">
        <v>-0.33690999999999999</v>
      </c>
      <c r="F52" s="4">
        <v>0.2893</v>
      </c>
      <c r="G52" s="33">
        <v>0.49779000000000001</v>
      </c>
    </row>
    <row r="53" spans="2:7" x14ac:dyDescent="0.25">
      <c r="B53" s="9">
        <v>3.25</v>
      </c>
      <c r="C53" s="3">
        <v>3</v>
      </c>
      <c r="D53" s="10">
        <v>4</v>
      </c>
      <c r="E53" s="5">
        <v>-0.10473</v>
      </c>
      <c r="F53" s="4">
        <v>0.21107000000000001</v>
      </c>
      <c r="G53" s="33">
        <v>0.11576</v>
      </c>
    </row>
    <row r="54" spans="2:7" x14ac:dyDescent="0.25">
      <c r="B54" s="9">
        <v>3.25</v>
      </c>
      <c r="C54" s="3">
        <v>4</v>
      </c>
      <c r="D54" s="10">
        <v>0</v>
      </c>
      <c r="E54" s="5">
        <v>-0.44784000000000002</v>
      </c>
      <c r="F54" s="4">
        <v>0.30568000000000001</v>
      </c>
      <c r="G54" s="33">
        <v>0.76397999999999999</v>
      </c>
    </row>
    <row r="55" spans="2:7" x14ac:dyDescent="0.25">
      <c r="B55" s="9">
        <v>3.25</v>
      </c>
      <c r="C55" s="3">
        <v>4</v>
      </c>
      <c r="D55" s="10">
        <v>1</v>
      </c>
      <c r="E55" s="5">
        <v>-0.42025000000000001</v>
      </c>
      <c r="F55" s="4">
        <v>0.27185999999999999</v>
      </c>
      <c r="G55" s="33">
        <v>0.56615000000000004</v>
      </c>
    </row>
    <row r="56" spans="2:7" x14ac:dyDescent="0.25">
      <c r="B56" s="9">
        <v>3.25</v>
      </c>
      <c r="C56" s="3">
        <v>4</v>
      </c>
      <c r="D56" s="10">
        <v>2</v>
      </c>
      <c r="E56" s="5">
        <v>-0.29748999999999998</v>
      </c>
      <c r="F56" s="4">
        <v>0.23179</v>
      </c>
      <c r="G56" s="33">
        <v>0.18845000000000001</v>
      </c>
    </row>
    <row r="57" spans="2:7" x14ac:dyDescent="0.25">
      <c r="B57" s="9">
        <v>3.25</v>
      </c>
      <c r="C57" s="3">
        <v>4</v>
      </c>
      <c r="D57" s="10">
        <v>3</v>
      </c>
      <c r="E57" s="5">
        <v>-0.12475</v>
      </c>
      <c r="F57" s="4">
        <v>0.20014000000000001</v>
      </c>
      <c r="G57" s="33">
        <v>-9.3900000000000008E-3</v>
      </c>
    </row>
    <row r="58" spans="2:7" x14ac:dyDescent="0.25">
      <c r="B58" s="9">
        <v>3.25</v>
      </c>
      <c r="C58" s="3">
        <v>4</v>
      </c>
      <c r="D58" s="10">
        <v>4</v>
      </c>
      <c r="E58" s="5">
        <v>-3.7220000000000003E-2</v>
      </c>
      <c r="F58" s="4">
        <v>0.12239999999999999</v>
      </c>
      <c r="G58" s="33">
        <v>-1.3809999999999999E-2</v>
      </c>
    </row>
    <row r="59" spans="2:7" x14ac:dyDescent="0.25">
      <c r="B59" s="9">
        <v>3.25</v>
      </c>
      <c r="C59" s="3">
        <v>5</v>
      </c>
      <c r="D59" s="10">
        <v>0</v>
      </c>
      <c r="E59" s="5">
        <v>-0.13497000000000001</v>
      </c>
      <c r="F59" s="4">
        <v>0.19056000000000001</v>
      </c>
      <c r="G59" s="33">
        <v>6.8330000000000002E-2</v>
      </c>
    </row>
    <row r="60" spans="2:7" x14ac:dyDescent="0.25">
      <c r="B60" s="9">
        <v>3.25</v>
      </c>
      <c r="C60" s="3">
        <v>5</v>
      </c>
      <c r="D60" s="10">
        <v>1</v>
      </c>
      <c r="E60" s="5">
        <v>-0.12264</v>
      </c>
      <c r="F60" s="4">
        <v>0.18107000000000001</v>
      </c>
      <c r="G60" s="33">
        <v>-2.4499999999999999E-3</v>
      </c>
    </row>
    <row r="61" spans="2:7" x14ac:dyDescent="0.25">
      <c r="B61" s="9">
        <v>3.25</v>
      </c>
      <c r="C61" s="3">
        <v>5</v>
      </c>
      <c r="D61" s="10">
        <v>2</v>
      </c>
      <c r="E61" s="5">
        <v>-6.9879999999999998E-2</v>
      </c>
      <c r="F61" s="4">
        <v>0.16092000000000001</v>
      </c>
      <c r="G61" s="33">
        <v>-6.8779999999999994E-2</v>
      </c>
    </row>
    <row r="62" spans="2:7" x14ac:dyDescent="0.25">
      <c r="B62" s="9">
        <v>3.25</v>
      </c>
      <c r="C62" s="3">
        <v>5</v>
      </c>
      <c r="D62" s="10">
        <v>3</v>
      </c>
      <c r="E62" s="5">
        <v>-1.021E-2</v>
      </c>
      <c r="F62" s="4">
        <v>0.11964</v>
      </c>
      <c r="G62" s="33">
        <v>-9.3699999999999999E-3</v>
      </c>
    </row>
    <row r="63" spans="2:7" ht="15.75" thickBot="1" x14ac:dyDescent="0.3">
      <c r="B63" s="103">
        <v>3.25</v>
      </c>
      <c r="C63" s="104">
        <v>5</v>
      </c>
      <c r="D63" s="105">
        <v>4</v>
      </c>
      <c r="E63" s="106">
        <v>4.0000000000000001E-3</v>
      </c>
      <c r="F63" s="107">
        <v>6.0159999999999998E-2</v>
      </c>
      <c r="G63" s="108">
        <v>4.8820000000000002E-2</v>
      </c>
    </row>
    <row r="64" spans="2:7" x14ac:dyDescent="0.25">
      <c r="B64" s="35">
        <v>3.5</v>
      </c>
      <c r="C64" s="36">
        <v>0</v>
      </c>
      <c r="D64" s="38">
        <v>0</v>
      </c>
      <c r="E64" s="39">
        <v>-2.1763499999999998</v>
      </c>
      <c r="F64" s="37">
        <v>0.10839</v>
      </c>
      <c r="G64" s="40">
        <v>1.73468</v>
      </c>
    </row>
    <row r="65" spans="2:7" x14ac:dyDescent="0.25">
      <c r="B65" s="9">
        <v>3.5</v>
      </c>
      <c r="C65" s="3">
        <v>0</v>
      </c>
      <c r="D65" s="10">
        <v>1</v>
      </c>
      <c r="E65" s="5">
        <v>-1.8945399999999999</v>
      </c>
      <c r="F65" s="4">
        <v>0.23007</v>
      </c>
      <c r="G65" s="33">
        <v>1.6371100000000001</v>
      </c>
    </row>
    <row r="66" spans="2:7" x14ac:dyDescent="0.25">
      <c r="B66" s="9">
        <v>3.5</v>
      </c>
      <c r="C66" s="3">
        <v>0</v>
      </c>
      <c r="D66" s="10">
        <v>2</v>
      </c>
      <c r="E66" s="5">
        <v>-1.34866</v>
      </c>
      <c r="F66" s="4">
        <v>0.33588000000000001</v>
      </c>
      <c r="G66" s="33">
        <v>1.7383900000000001</v>
      </c>
    </row>
    <row r="67" spans="2:7" x14ac:dyDescent="0.25">
      <c r="B67" s="9">
        <v>3.5</v>
      </c>
      <c r="C67" s="3">
        <v>0</v>
      </c>
      <c r="D67" s="10">
        <v>3</v>
      </c>
      <c r="E67" s="5">
        <v>-0.79773000000000005</v>
      </c>
      <c r="F67" s="4">
        <v>0.29579</v>
      </c>
      <c r="G67" s="33">
        <v>1.31263</v>
      </c>
    </row>
    <row r="68" spans="2:7" x14ac:dyDescent="0.25">
      <c r="B68" s="9">
        <v>3.5</v>
      </c>
      <c r="C68" s="3">
        <v>0</v>
      </c>
      <c r="D68" s="10">
        <v>4</v>
      </c>
      <c r="E68" s="5">
        <v>-0.31809999999999999</v>
      </c>
      <c r="F68" s="4">
        <v>0.24895</v>
      </c>
      <c r="G68" s="33">
        <v>0.42176000000000002</v>
      </c>
    </row>
    <row r="69" spans="2:7" x14ac:dyDescent="0.25">
      <c r="B69" s="9">
        <v>3.5</v>
      </c>
      <c r="C69" s="3">
        <v>1</v>
      </c>
      <c r="D69" s="10">
        <v>0</v>
      </c>
      <c r="E69" s="5">
        <v>-1.9904299999999999</v>
      </c>
      <c r="F69" s="4">
        <v>0.16708999999999999</v>
      </c>
      <c r="G69" s="33">
        <v>1.59656</v>
      </c>
    </row>
    <row r="70" spans="2:7" x14ac:dyDescent="0.25">
      <c r="B70" s="9">
        <v>3.5</v>
      </c>
      <c r="C70" s="3">
        <v>1</v>
      </c>
      <c r="D70" s="10">
        <v>1</v>
      </c>
      <c r="E70" s="5">
        <v>-1.7399100000000001</v>
      </c>
      <c r="F70" s="4">
        <v>0.26362999999999998</v>
      </c>
      <c r="G70" s="33">
        <v>1.6547000000000001</v>
      </c>
    </row>
    <row r="71" spans="2:7" x14ac:dyDescent="0.25">
      <c r="B71" s="9">
        <v>3.5</v>
      </c>
      <c r="C71" s="3">
        <v>1</v>
      </c>
      <c r="D71" s="10">
        <v>2</v>
      </c>
      <c r="E71" s="5">
        <v>-1.2581199999999999</v>
      </c>
      <c r="F71" s="4">
        <v>0.32716000000000001</v>
      </c>
      <c r="G71" s="33">
        <v>1.7058199999999999</v>
      </c>
    </row>
    <row r="72" spans="2:7" x14ac:dyDescent="0.25">
      <c r="B72" s="9">
        <v>3.5</v>
      </c>
      <c r="C72" s="3">
        <v>1</v>
      </c>
      <c r="D72" s="10">
        <v>3</v>
      </c>
      <c r="E72" s="5">
        <v>-0.71840000000000004</v>
      </c>
      <c r="F72" s="4">
        <v>0.29536000000000001</v>
      </c>
      <c r="G72" s="33">
        <v>1.1967300000000001</v>
      </c>
    </row>
    <row r="73" spans="2:7" x14ac:dyDescent="0.25">
      <c r="B73" s="9">
        <v>3.5</v>
      </c>
      <c r="C73" s="3">
        <v>1</v>
      </c>
      <c r="D73" s="10">
        <v>4</v>
      </c>
      <c r="E73" s="5">
        <v>-0.2712</v>
      </c>
      <c r="F73" s="4">
        <v>0.24893999999999999</v>
      </c>
      <c r="G73" s="33">
        <v>0.37247999999999998</v>
      </c>
    </row>
    <row r="74" spans="2:7" x14ac:dyDescent="0.25">
      <c r="B74" s="9">
        <v>3.5</v>
      </c>
      <c r="C74" s="3">
        <v>2</v>
      </c>
      <c r="D74" s="10">
        <v>0</v>
      </c>
      <c r="E74" s="5">
        <v>-1.4466000000000001</v>
      </c>
      <c r="F74" s="4">
        <v>0.30410999999999999</v>
      </c>
      <c r="G74" s="33">
        <v>1.6666799999999999</v>
      </c>
    </row>
    <row r="75" spans="2:7" x14ac:dyDescent="0.25">
      <c r="B75" s="9">
        <v>3.5</v>
      </c>
      <c r="C75" s="3">
        <v>2</v>
      </c>
      <c r="D75" s="10">
        <v>1</v>
      </c>
      <c r="E75" s="5">
        <v>-1.2840800000000001</v>
      </c>
      <c r="F75" s="4">
        <v>0.31208000000000002</v>
      </c>
      <c r="G75" s="33">
        <v>1.6889700000000001</v>
      </c>
    </row>
    <row r="76" spans="2:7" x14ac:dyDescent="0.25">
      <c r="B76" s="9">
        <v>3.5</v>
      </c>
      <c r="C76" s="3">
        <v>2</v>
      </c>
      <c r="D76" s="10">
        <v>2</v>
      </c>
      <c r="E76" s="5">
        <v>-0.91129000000000004</v>
      </c>
      <c r="F76" s="4">
        <v>0.31751000000000001</v>
      </c>
      <c r="G76" s="33">
        <v>1.42526</v>
      </c>
    </row>
    <row r="77" spans="2:7" x14ac:dyDescent="0.25">
      <c r="B77" s="9">
        <v>3.5</v>
      </c>
      <c r="C77" s="3">
        <v>2</v>
      </c>
      <c r="D77" s="10">
        <v>3</v>
      </c>
      <c r="E77" s="5">
        <v>-0.48670000000000002</v>
      </c>
      <c r="F77" s="4">
        <v>0.28520000000000001</v>
      </c>
      <c r="G77" s="33">
        <v>0.82770999999999995</v>
      </c>
    </row>
    <row r="78" spans="2:7" x14ac:dyDescent="0.25">
      <c r="B78" s="9">
        <v>3.5</v>
      </c>
      <c r="C78" s="3">
        <v>2</v>
      </c>
      <c r="D78" s="10">
        <v>4</v>
      </c>
      <c r="E78" s="5">
        <v>-0.14821999999999999</v>
      </c>
      <c r="F78" s="4">
        <v>0.23999000000000001</v>
      </c>
      <c r="G78" s="33">
        <v>0.25692999999999999</v>
      </c>
    </row>
    <row r="79" spans="2:7" x14ac:dyDescent="0.25">
      <c r="B79" s="9">
        <v>3.5</v>
      </c>
      <c r="C79" s="3">
        <v>3</v>
      </c>
      <c r="D79" s="10">
        <v>0</v>
      </c>
      <c r="E79" s="5">
        <v>-0.80471999999999999</v>
      </c>
      <c r="F79" s="4">
        <v>0.31635000000000002</v>
      </c>
      <c r="G79" s="33">
        <v>1.30253</v>
      </c>
    </row>
    <row r="80" spans="2:7" x14ac:dyDescent="0.25">
      <c r="B80" s="9">
        <v>3.5</v>
      </c>
      <c r="C80" s="3">
        <v>3</v>
      </c>
      <c r="D80" s="10">
        <v>1</v>
      </c>
      <c r="E80" s="5">
        <v>-0.72884000000000004</v>
      </c>
      <c r="F80" s="4">
        <v>0.28771000000000002</v>
      </c>
      <c r="G80" s="33">
        <v>1.13693</v>
      </c>
    </row>
    <row r="81" spans="2:7" x14ac:dyDescent="0.25">
      <c r="B81" s="9">
        <v>3.5</v>
      </c>
      <c r="C81" s="3">
        <v>3</v>
      </c>
      <c r="D81" s="10">
        <v>2</v>
      </c>
      <c r="E81" s="5">
        <v>-0.49730000000000002</v>
      </c>
      <c r="F81" s="4">
        <v>0.26735999999999999</v>
      </c>
      <c r="G81" s="33">
        <v>0.73111999999999999</v>
      </c>
    </row>
    <row r="82" spans="2:7" x14ac:dyDescent="0.25">
      <c r="B82" s="9">
        <v>3.5</v>
      </c>
      <c r="C82" s="3">
        <v>3</v>
      </c>
      <c r="D82" s="10">
        <v>3</v>
      </c>
      <c r="E82" s="5">
        <v>-0.22978000000000001</v>
      </c>
      <c r="F82" s="4">
        <v>0.24451999999999999</v>
      </c>
      <c r="G82" s="33">
        <v>0.28761999999999999</v>
      </c>
    </row>
    <row r="83" spans="2:7" x14ac:dyDescent="0.25">
      <c r="B83" s="9">
        <v>3.5</v>
      </c>
      <c r="C83" s="3">
        <v>3</v>
      </c>
      <c r="D83" s="10">
        <v>4</v>
      </c>
      <c r="E83" s="5">
        <v>-5.5989999999999998E-2</v>
      </c>
      <c r="F83" s="4">
        <v>0.18045</v>
      </c>
      <c r="G83" s="33">
        <v>6.2199999999999998E-2</v>
      </c>
    </row>
    <row r="84" spans="2:7" x14ac:dyDescent="0.25">
      <c r="B84" s="9">
        <v>3.5</v>
      </c>
      <c r="C84" s="3">
        <v>4</v>
      </c>
      <c r="D84" s="10">
        <v>0</v>
      </c>
      <c r="E84" s="5">
        <v>-0.32180999999999998</v>
      </c>
      <c r="F84" s="4">
        <v>0.24793000000000001</v>
      </c>
      <c r="G84" s="33">
        <v>0.48150999999999999</v>
      </c>
    </row>
    <row r="85" spans="2:7" x14ac:dyDescent="0.25">
      <c r="B85" s="9">
        <v>3.5</v>
      </c>
      <c r="C85" s="3">
        <v>4</v>
      </c>
      <c r="D85" s="10">
        <v>1</v>
      </c>
      <c r="E85" s="5">
        <v>-0.29524</v>
      </c>
      <c r="F85" s="4">
        <v>0.22932</v>
      </c>
      <c r="G85" s="33">
        <v>0.32232</v>
      </c>
    </row>
    <row r="86" spans="2:7" x14ac:dyDescent="0.25">
      <c r="B86" s="9">
        <v>3.5</v>
      </c>
      <c r="C86" s="3">
        <v>4</v>
      </c>
      <c r="D86" s="10">
        <v>2</v>
      </c>
      <c r="E86" s="5">
        <v>-0.19400000000000001</v>
      </c>
      <c r="F86" s="4">
        <v>0.20795</v>
      </c>
      <c r="G86" s="33">
        <v>7.553E-2</v>
      </c>
    </row>
    <row r="87" spans="2:7" x14ac:dyDescent="0.25">
      <c r="B87" s="9">
        <v>3.5</v>
      </c>
      <c r="C87" s="3">
        <v>4</v>
      </c>
      <c r="D87" s="10">
        <v>3</v>
      </c>
      <c r="E87" s="5">
        <v>-6.191E-2</v>
      </c>
      <c r="F87" s="4">
        <v>0.18043999999999999</v>
      </c>
      <c r="G87" s="33">
        <v>-6.3699999999999998E-3</v>
      </c>
    </row>
    <row r="88" spans="2:7" x14ac:dyDescent="0.25">
      <c r="B88" s="9">
        <v>3.5</v>
      </c>
      <c r="C88" s="3">
        <v>4</v>
      </c>
      <c r="D88" s="10">
        <v>4</v>
      </c>
      <c r="E88" s="5">
        <v>-1.108E-2</v>
      </c>
      <c r="F88" s="4">
        <v>0.10341</v>
      </c>
      <c r="G88" s="33">
        <v>1.193E-2</v>
      </c>
    </row>
    <row r="89" spans="2:7" x14ac:dyDescent="0.25">
      <c r="B89" s="9">
        <v>3.5</v>
      </c>
      <c r="C89" s="3">
        <v>5</v>
      </c>
      <c r="D89" s="10">
        <v>0</v>
      </c>
      <c r="E89" s="5">
        <v>-7.5209999999999999E-2</v>
      </c>
      <c r="F89" s="4">
        <v>0.16975999999999999</v>
      </c>
      <c r="G89" s="33">
        <v>2.2339999999999999E-2</v>
      </c>
    </row>
    <row r="90" spans="2:7" x14ac:dyDescent="0.25">
      <c r="B90" s="9">
        <v>3.5</v>
      </c>
      <c r="C90" s="3">
        <v>5</v>
      </c>
      <c r="D90" s="10">
        <v>1</v>
      </c>
      <c r="E90" s="5">
        <v>-6.2039999999999998E-2</v>
      </c>
      <c r="F90" s="4">
        <v>0.16450000000000001</v>
      </c>
      <c r="G90" s="33">
        <v>-4.8900000000000002E-3</v>
      </c>
    </row>
    <row r="91" spans="2:7" x14ac:dyDescent="0.25">
      <c r="B91" s="9">
        <v>3.5</v>
      </c>
      <c r="C91" s="3">
        <v>5</v>
      </c>
      <c r="D91" s="10">
        <v>2</v>
      </c>
      <c r="E91" s="5">
        <v>-2.1590000000000002E-2</v>
      </c>
      <c r="F91" s="4">
        <v>0.14549000000000001</v>
      </c>
      <c r="G91" s="33">
        <v>-2.0549999999999999E-2</v>
      </c>
    </row>
    <row r="92" spans="2:7" x14ac:dyDescent="0.25">
      <c r="B92" s="9">
        <v>3.5</v>
      </c>
      <c r="C92" s="3">
        <v>5</v>
      </c>
      <c r="D92" s="10">
        <v>3</v>
      </c>
      <c r="E92" s="5">
        <v>1.167E-2</v>
      </c>
      <c r="F92" s="4">
        <v>0.10111000000000001</v>
      </c>
      <c r="G92" s="33">
        <v>4.7260000000000003E-2</v>
      </c>
    </row>
    <row r="93" spans="2:7" ht="15.75" thickBot="1" x14ac:dyDescent="0.3">
      <c r="B93" s="103">
        <v>3.5</v>
      </c>
      <c r="C93" s="104">
        <v>5</v>
      </c>
      <c r="D93" s="105">
        <v>4</v>
      </c>
      <c r="E93" s="106">
        <v>8.5100000000000002E-3</v>
      </c>
      <c r="F93" s="107">
        <v>4.5469999999999997E-2</v>
      </c>
      <c r="G93" s="108">
        <v>6.2649999999999997E-2</v>
      </c>
    </row>
    <row r="94" spans="2:7" x14ac:dyDescent="0.25">
      <c r="B94" s="35">
        <v>3.75</v>
      </c>
      <c r="C94" s="36">
        <v>0</v>
      </c>
      <c r="D94" s="38">
        <v>0</v>
      </c>
      <c r="E94" s="39">
        <v>-1.4732499999999999</v>
      </c>
      <c r="F94" s="37">
        <v>0.17287</v>
      </c>
      <c r="G94" s="40">
        <v>1.8289899999999999</v>
      </c>
    </row>
    <row r="95" spans="2:7" x14ac:dyDescent="0.25">
      <c r="B95" s="9">
        <v>3.75</v>
      </c>
      <c r="C95" s="3">
        <v>0</v>
      </c>
      <c r="D95" s="10">
        <v>1</v>
      </c>
      <c r="E95" s="5">
        <v>-1.3423499999999999</v>
      </c>
      <c r="F95" s="4">
        <v>0.19303000000000001</v>
      </c>
      <c r="G95" s="33">
        <v>1.7615400000000001</v>
      </c>
    </row>
    <row r="96" spans="2:7" x14ac:dyDescent="0.25">
      <c r="B96" s="9">
        <v>3.75</v>
      </c>
      <c r="C96" s="3">
        <v>0</v>
      </c>
      <c r="D96" s="10">
        <v>2</v>
      </c>
      <c r="E96" s="5">
        <v>-0.99646999999999997</v>
      </c>
      <c r="F96" s="4">
        <v>0.22536</v>
      </c>
      <c r="G96" s="33">
        <v>1.53023</v>
      </c>
    </row>
    <row r="97" spans="2:7" x14ac:dyDescent="0.25">
      <c r="B97" s="9">
        <v>3.75</v>
      </c>
      <c r="C97" s="3">
        <v>0</v>
      </c>
      <c r="D97" s="10">
        <v>3</v>
      </c>
      <c r="E97" s="5">
        <v>-0.57099999999999995</v>
      </c>
      <c r="F97" s="4">
        <v>0.22816</v>
      </c>
      <c r="G97" s="33">
        <v>0.94901999999999997</v>
      </c>
    </row>
    <row r="98" spans="2:7" x14ac:dyDescent="0.25">
      <c r="B98" s="9">
        <v>3.75</v>
      </c>
      <c r="C98" s="3">
        <v>0</v>
      </c>
      <c r="D98" s="10">
        <v>4</v>
      </c>
      <c r="E98" s="5">
        <v>-0.21385999999999999</v>
      </c>
      <c r="F98" s="4">
        <v>0.20885000000000001</v>
      </c>
      <c r="G98" s="33">
        <v>0.23819000000000001</v>
      </c>
    </row>
    <row r="99" spans="2:7" x14ac:dyDescent="0.25">
      <c r="B99" s="9">
        <v>3.75</v>
      </c>
      <c r="C99" s="3">
        <v>1</v>
      </c>
      <c r="D99" s="10">
        <v>0</v>
      </c>
      <c r="E99" s="5">
        <v>-1.3958699999999999</v>
      </c>
      <c r="F99" s="4">
        <v>0.16769999999999999</v>
      </c>
      <c r="G99" s="33">
        <v>1.7390399999999999</v>
      </c>
    </row>
    <row r="100" spans="2:7" x14ac:dyDescent="0.25">
      <c r="B100" s="9">
        <v>3.75</v>
      </c>
      <c r="C100" s="3">
        <v>1</v>
      </c>
      <c r="D100" s="10">
        <v>1</v>
      </c>
      <c r="E100" s="5">
        <v>-1.25509</v>
      </c>
      <c r="F100" s="4">
        <v>0.19903000000000001</v>
      </c>
      <c r="G100" s="33">
        <v>1.6675899999999999</v>
      </c>
    </row>
    <row r="101" spans="2:7" x14ac:dyDescent="0.25">
      <c r="B101" s="9">
        <v>3.75</v>
      </c>
      <c r="C101" s="3">
        <v>1</v>
      </c>
      <c r="D101" s="10">
        <v>2</v>
      </c>
      <c r="E101" s="5">
        <v>-0.92979999999999996</v>
      </c>
      <c r="F101" s="4">
        <v>0.22302</v>
      </c>
      <c r="G101" s="33">
        <v>1.42245</v>
      </c>
    </row>
    <row r="102" spans="2:7" x14ac:dyDescent="0.25">
      <c r="B102" s="9">
        <v>3.75</v>
      </c>
      <c r="C102" s="3">
        <v>1</v>
      </c>
      <c r="D102" s="10">
        <v>3</v>
      </c>
      <c r="E102" s="5">
        <v>-0.51975000000000005</v>
      </c>
      <c r="F102" s="4">
        <v>0.22586999999999999</v>
      </c>
      <c r="G102" s="33">
        <v>0.82508999999999999</v>
      </c>
    </row>
    <row r="103" spans="2:7" x14ac:dyDescent="0.25">
      <c r="B103" s="9">
        <v>3.75</v>
      </c>
      <c r="C103" s="3">
        <v>1</v>
      </c>
      <c r="D103" s="10">
        <v>4</v>
      </c>
      <c r="E103" s="5">
        <v>-0.17388999999999999</v>
      </c>
      <c r="F103" s="4">
        <v>0.21315000000000001</v>
      </c>
      <c r="G103" s="33">
        <v>0.21712999999999999</v>
      </c>
    </row>
    <row r="104" spans="2:7" x14ac:dyDescent="0.25">
      <c r="B104" s="9">
        <v>3.75</v>
      </c>
      <c r="C104" s="3">
        <v>2</v>
      </c>
      <c r="D104" s="10">
        <v>0</v>
      </c>
      <c r="E104" s="5">
        <v>-1.0506500000000001</v>
      </c>
      <c r="F104" s="4">
        <v>0.2218</v>
      </c>
      <c r="G104" s="33">
        <v>1.5005599999999999</v>
      </c>
    </row>
    <row r="105" spans="2:7" x14ac:dyDescent="0.25">
      <c r="B105" s="9">
        <v>3.75</v>
      </c>
      <c r="C105" s="3">
        <v>2</v>
      </c>
      <c r="D105" s="10">
        <v>1</v>
      </c>
      <c r="E105" s="5">
        <v>-0.93052000000000001</v>
      </c>
      <c r="F105" s="4">
        <v>0.23163</v>
      </c>
      <c r="G105" s="33">
        <v>1.41055</v>
      </c>
    </row>
    <row r="106" spans="2:7" x14ac:dyDescent="0.25">
      <c r="B106" s="9">
        <v>3.75</v>
      </c>
      <c r="C106" s="3">
        <v>2</v>
      </c>
      <c r="D106" s="10">
        <v>2</v>
      </c>
      <c r="E106" s="5">
        <v>-0.65952</v>
      </c>
      <c r="F106" s="4">
        <v>0.23760000000000001</v>
      </c>
      <c r="G106" s="33">
        <v>1.0622100000000001</v>
      </c>
    </row>
    <row r="107" spans="2:7" x14ac:dyDescent="0.25">
      <c r="B107" s="9">
        <v>3.75</v>
      </c>
      <c r="C107" s="3">
        <v>2</v>
      </c>
      <c r="D107" s="10">
        <v>3</v>
      </c>
      <c r="E107" s="5">
        <v>-0.33684999999999998</v>
      </c>
      <c r="F107" s="4">
        <v>0.2336</v>
      </c>
      <c r="G107" s="33">
        <v>0.52185000000000004</v>
      </c>
    </row>
    <row r="108" spans="2:7" x14ac:dyDescent="0.25">
      <c r="B108" s="9">
        <v>3.75</v>
      </c>
      <c r="C108" s="3">
        <v>2</v>
      </c>
      <c r="D108" s="10">
        <v>4</v>
      </c>
      <c r="E108" s="5">
        <v>-8.1460000000000005E-2</v>
      </c>
      <c r="F108" s="4">
        <v>0.20494000000000001</v>
      </c>
      <c r="G108" s="33">
        <v>0.14845</v>
      </c>
    </row>
    <row r="109" spans="2:7" x14ac:dyDescent="0.25">
      <c r="B109" s="9">
        <v>3.75</v>
      </c>
      <c r="C109" s="3">
        <v>3</v>
      </c>
      <c r="D109" s="10">
        <v>0</v>
      </c>
      <c r="E109" s="5">
        <v>-0.58911000000000002</v>
      </c>
      <c r="F109" s="4">
        <v>0.23105999999999999</v>
      </c>
      <c r="G109" s="33">
        <v>0.90364999999999995</v>
      </c>
    </row>
    <row r="110" spans="2:7" x14ac:dyDescent="0.25">
      <c r="B110" s="9">
        <v>3.75</v>
      </c>
      <c r="C110" s="3">
        <v>3</v>
      </c>
      <c r="D110" s="10">
        <v>1</v>
      </c>
      <c r="E110" s="5">
        <v>-0.51988999999999996</v>
      </c>
      <c r="F110" s="4">
        <v>0.22444</v>
      </c>
      <c r="G110" s="33">
        <v>0.78595000000000004</v>
      </c>
    </row>
    <row r="111" spans="2:7" x14ac:dyDescent="0.25">
      <c r="B111" s="9">
        <v>3.75</v>
      </c>
      <c r="C111" s="3">
        <v>3</v>
      </c>
      <c r="D111" s="10">
        <v>2</v>
      </c>
      <c r="E111" s="5">
        <v>-0.34527000000000002</v>
      </c>
      <c r="F111" s="4">
        <v>0.21843000000000001</v>
      </c>
      <c r="G111" s="33">
        <v>0.44091000000000002</v>
      </c>
    </row>
    <row r="112" spans="2:7" x14ac:dyDescent="0.25">
      <c r="B112" s="9">
        <v>3.75</v>
      </c>
      <c r="C112" s="3">
        <v>3</v>
      </c>
      <c r="D112" s="10">
        <v>3</v>
      </c>
      <c r="E112" s="5">
        <v>-0.14033999999999999</v>
      </c>
      <c r="F112" s="4">
        <v>0.21092</v>
      </c>
      <c r="G112" s="33">
        <v>0.16397999999999999</v>
      </c>
    </row>
    <row r="113" spans="2:7" x14ac:dyDescent="0.25">
      <c r="B113" s="9">
        <v>3.75</v>
      </c>
      <c r="C113" s="3">
        <v>3</v>
      </c>
      <c r="D113" s="10">
        <v>4</v>
      </c>
      <c r="E113" s="5">
        <v>-2.061E-2</v>
      </c>
      <c r="F113" s="4">
        <v>0.15145</v>
      </c>
      <c r="G113" s="33">
        <v>4.9480000000000003E-2</v>
      </c>
    </row>
    <row r="114" spans="2:7" x14ac:dyDescent="0.25">
      <c r="B114" s="9">
        <v>3.75</v>
      </c>
      <c r="C114" s="3">
        <v>4</v>
      </c>
      <c r="D114" s="10">
        <v>0</v>
      </c>
      <c r="E114" s="5">
        <v>-0.20843999999999999</v>
      </c>
      <c r="F114" s="4">
        <v>0.21253</v>
      </c>
      <c r="G114" s="33">
        <v>0.27300000000000002</v>
      </c>
    </row>
    <row r="115" spans="2:7" x14ac:dyDescent="0.25">
      <c r="B115" s="9">
        <v>3.75</v>
      </c>
      <c r="C115" s="3">
        <v>4</v>
      </c>
      <c r="D115" s="10">
        <v>1</v>
      </c>
      <c r="E115" s="5">
        <v>-0.18804999999999999</v>
      </c>
      <c r="F115" s="4">
        <v>0.20099</v>
      </c>
      <c r="G115" s="33">
        <v>0.18274000000000001</v>
      </c>
    </row>
    <row r="116" spans="2:7" x14ac:dyDescent="0.25">
      <c r="B116" s="9">
        <v>3.75</v>
      </c>
      <c r="C116" s="3">
        <v>4</v>
      </c>
      <c r="D116" s="10">
        <v>2</v>
      </c>
      <c r="E116" s="5">
        <v>-0.10954999999999999</v>
      </c>
      <c r="F116" s="4">
        <v>0.18826000000000001</v>
      </c>
      <c r="G116" s="33">
        <v>3.696E-2</v>
      </c>
    </row>
    <row r="117" spans="2:7" x14ac:dyDescent="0.25">
      <c r="B117" s="9">
        <v>3.75</v>
      </c>
      <c r="C117" s="3">
        <v>4</v>
      </c>
      <c r="D117" s="10">
        <v>3</v>
      </c>
      <c r="E117" s="5">
        <v>-1.593E-2</v>
      </c>
      <c r="F117" s="4">
        <v>0.15872</v>
      </c>
      <c r="G117" s="33">
        <v>1.423E-2</v>
      </c>
    </row>
    <row r="118" spans="2:7" x14ac:dyDescent="0.25">
      <c r="B118" s="9">
        <v>3.75</v>
      </c>
      <c r="C118" s="3">
        <v>4</v>
      </c>
      <c r="D118" s="10">
        <v>4</v>
      </c>
      <c r="E118" s="5">
        <v>3.8400000000000001E-3</v>
      </c>
      <c r="F118" s="4">
        <v>8.2680000000000003E-2</v>
      </c>
      <c r="G118" s="33">
        <v>4.4810000000000003E-2</v>
      </c>
    </row>
    <row r="119" spans="2:7" x14ac:dyDescent="0.25">
      <c r="B119" s="9">
        <v>3.75</v>
      </c>
      <c r="C119" s="3">
        <v>5</v>
      </c>
      <c r="D119" s="10">
        <v>0</v>
      </c>
      <c r="E119" s="5">
        <v>-3.1609999999999999E-2</v>
      </c>
      <c r="F119" s="4">
        <v>0.14743000000000001</v>
      </c>
      <c r="G119" s="33">
        <v>2.3699999999999999E-2</v>
      </c>
    </row>
    <row r="120" spans="2:7" x14ac:dyDescent="0.25">
      <c r="B120" s="9">
        <v>3.75</v>
      </c>
      <c r="C120" s="3">
        <v>5</v>
      </c>
      <c r="D120" s="10">
        <v>1</v>
      </c>
      <c r="E120" s="5">
        <v>-1.984E-2</v>
      </c>
      <c r="F120" s="4">
        <v>0.14363999999999999</v>
      </c>
      <c r="G120" s="33">
        <v>1.5140000000000001E-2</v>
      </c>
    </row>
    <row r="121" spans="2:7" x14ac:dyDescent="0.25">
      <c r="B121" s="9">
        <v>3.75</v>
      </c>
      <c r="C121" s="3">
        <v>5</v>
      </c>
      <c r="D121" s="10">
        <v>2</v>
      </c>
      <c r="E121" s="5">
        <v>7.8799999999999999E-3</v>
      </c>
      <c r="F121" s="4">
        <v>0.12395</v>
      </c>
      <c r="G121" s="33">
        <v>2.622E-2</v>
      </c>
    </row>
    <row r="122" spans="2:7" x14ac:dyDescent="0.25">
      <c r="B122" s="9">
        <v>3.75</v>
      </c>
      <c r="C122" s="3">
        <v>5</v>
      </c>
      <c r="D122" s="10">
        <v>3</v>
      </c>
      <c r="E122" s="5">
        <v>2.0240000000000001E-2</v>
      </c>
      <c r="F122" s="4">
        <v>7.9089999999999994E-2</v>
      </c>
      <c r="G122" s="33">
        <v>6.7970000000000003E-2</v>
      </c>
    </row>
    <row r="123" spans="2:7" ht="15.75" thickBot="1" x14ac:dyDescent="0.3">
      <c r="B123" s="103">
        <v>3.75</v>
      </c>
      <c r="C123" s="104">
        <v>5</v>
      </c>
      <c r="D123" s="105">
        <v>4</v>
      </c>
      <c r="E123" s="106">
        <v>7.3600000000000002E-3</v>
      </c>
      <c r="F123" s="107">
        <v>3.0589999999999999E-2</v>
      </c>
      <c r="G123" s="108">
        <v>7.041E-2</v>
      </c>
    </row>
    <row r="124" spans="2:7" x14ac:dyDescent="0.25">
      <c r="B124" s="35">
        <v>4.25</v>
      </c>
      <c r="C124" s="36">
        <v>0</v>
      </c>
      <c r="D124" s="38">
        <v>0</v>
      </c>
      <c r="E124" s="39">
        <v>-0.58037000000000005</v>
      </c>
      <c r="F124" s="37">
        <v>0.21454999999999999</v>
      </c>
      <c r="G124" s="40">
        <v>1.0107200000000001</v>
      </c>
    </row>
    <row r="125" spans="2:7" x14ac:dyDescent="0.25">
      <c r="B125" s="9">
        <v>4.25</v>
      </c>
      <c r="C125" s="3">
        <v>0</v>
      </c>
      <c r="D125" s="10">
        <v>1</v>
      </c>
      <c r="E125" s="5">
        <v>-0.55674000000000001</v>
      </c>
      <c r="F125" s="4">
        <v>0.18515999999999999</v>
      </c>
      <c r="G125" s="33">
        <v>0.94633</v>
      </c>
    </row>
    <row r="126" spans="2:7" x14ac:dyDescent="0.25">
      <c r="B126" s="9">
        <v>4.25</v>
      </c>
      <c r="C126" s="3">
        <v>0</v>
      </c>
      <c r="D126" s="10">
        <v>2</v>
      </c>
      <c r="E126" s="5">
        <v>-0.44999</v>
      </c>
      <c r="F126" s="4">
        <v>0.14208999999999999</v>
      </c>
      <c r="G126" s="33">
        <v>0.69404999999999994</v>
      </c>
    </row>
    <row r="127" spans="2:7" x14ac:dyDescent="0.25">
      <c r="B127" s="9">
        <v>4.25</v>
      </c>
      <c r="C127" s="3">
        <v>0</v>
      </c>
      <c r="D127" s="10">
        <v>3</v>
      </c>
      <c r="E127" s="5">
        <v>-0.2596</v>
      </c>
      <c r="F127" s="4">
        <v>0.14118</v>
      </c>
      <c r="G127" s="33">
        <v>0.33972000000000002</v>
      </c>
    </row>
    <row r="128" spans="2:7" x14ac:dyDescent="0.25">
      <c r="B128" s="9">
        <v>4.25</v>
      </c>
      <c r="C128" s="3">
        <v>0</v>
      </c>
      <c r="D128" s="10">
        <v>4</v>
      </c>
      <c r="E128" s="5">
        <v>-6.3079999999999997E-2</v>
      </c>
      <c r="F128" s="4">
        <v>0.15648000000000001</v>
      </c>
      <c r="G128" s="33">
        <v>8.8139999999999996E-2</v>
      </c>
    </row>
    <row r="129" spans="2:7" x14ac:dyDescent="0.25">
      <c r="B129" s="9">
        <v>4.25</v>
      </c>
      <c r="C129" s="3">
        <v>1</v>
      </c>
      <c r="D129" s="10">
        <v>0</v>
      </c>
      <c r="E129" s="5">
        <v>-0.56220999999999999</v>
      </c>
      <c r="F129" s="4">
        <v>0.19497999999999999</v>
      </c>
      <c r="G129" s="33">
        <v>0.9415</v>
      </c>
    </row>
    <row r="130" spans="2:7" x14ac:dyDescent="0.25">
      <c r="B130" s="9">
        <v>4.25</v>
      </c>
      <c r="C130" s="3">
        <v>1</v>
      </c>
      <c r="D130" s="10">
        <v>1</v>
      </c>
      <c r="E130" s="5">
        <v>-0.52949000000000002</v>
      </c>
      <c r="F130" s="4">
        <v>0.17444999999999999</v>
      </c>
      <c r="G130" s="33">
        <v>0.85246</v>
      </c>
    </row>
    <row r="131" spans="2:7" x14ac:dyDescent="0.25">
      <c r="B131" s="9">
        <v>4.25</v>
      </c>
      <c r="C131" s="3">
        <v>1</v>
      </c>
      <c r="D131" s="10">
        <v>2</v>
      </c>
      <c r="E131" s="5">
        <v>-0.42013</v>
      </c>
      <c r="F131" s="4">
        <v>0.14194000000000001</v>
      </c>
      <c r="G131" s="33">
        <v>0.60494000000000003</v>
      </c>
    </row>
    <row r="132" spans="2:7" x14ac:dyDescent="0.25">
      <c r="B132" s="9">
        <v>4.25</v>
      </c>
      <c r="C132" s="3">
        <v>1</v>
      </c>
      <c r="D132" s="10">
        <v>3</v>
      </c>
      <c r="E132" s="5">
        <v>-0.22483</v>
      </c>
      <c r="F132" s="4">
        <v>0.15174000000000001</v>
      </c>
      <c r="G132" s="33">
        <v>0.28188000000000002</v>
      </c>
    </row>
    <row r="133" spans="2:7" x14ac:dyDescent="0.25">
      <c r="B133" s="9">
        <v>4.25</v>
      </c>
      <c r="C133" s="3">
        <v>1</v>
      </c>
      <c r="D133" s="10">
        <v>4</v>
      </c>
      <c r="E133" s="5">
        <v>-3.9719999999999998E-2</v>
      </c>
      <c r="F133" s="4">
        <v>0.15859999999999999</v>
      </c>
      <c r="G133" s="33">
        <v>9.5469999999999999E-2</v>
      </c>
    </row>
    <row r="134" spans="2:7" x14ac:dyDescent="0.25">
      <c r="B134" s="9">
        <v>4.25</v>
      </c>
      <c r="C134" s="3">
        <v>2</v>
      </c>
      <c r="D134" s="10">
        <v>0</v>
      </c>
      <c r="E134" s="5">
        <v>-0.45134000000000002</v>
      </c>
      <c r="F134" s="4">
        <v>0.16450999999999999</v>
      </c>
      <c r="G134" s="33">
        <v>0.69230000000000003</v>
      </c>
    </row>
    <row r="135" spans="2:7" x14ac:dyDescent="0.25">
      <c r="B135" s="9">
        <v>4.25</v>
      </c>
      <c r="C135" s="3">
        <v>2</v>
      </c>
      <c r="D135" s="10">
        <v>1</v>
      </c>
      <c r="E135" s="5">
        <v>-0.40912999999999999</v>
      </c>
      <c r="F135" s="4">
        <v>0.15557000000000001</v>
      </c>
      <c r="G135" s="33">
        <v>0.60772999999999999</v>
      </c>
    </row>
    <row r="136" spans="2:7" x14ac:dyDescent="0.25">
      <c r="B136" s="9">
        <v>4.25</v>
      </c>
      <c r="C136" s="3">
        <v>2</v>
      </c>
      <c r="D136" s="10">
        <v>2</v>
      </c>
      <c r="E136" s="5">
        <v>-0.29559000000000002</v>
      </c>
      <c r="F136" s="4">
        <v>0.14884</v>
      </c>
      <c r="G136" s="33">
        <v>0.37609999999999999</v>
      </c>
    </row>
    <row r="137" spans="2:7" x14ac:dyDescent="0.25">
      <c r="B137" s="9">
        <v>4.25</v>
      </c>
      <c r="C137" s="3">
        <v>2</v>
      </c>
      <c r="D137" s="10">
        <v>3</v>
      </c>
      <c r="E137" s="5">
        <v>-0.11971999999999999</v>
      </c>
      <c r="F137" s="4">
        <v>0.16950999999999999</v>
      </c>
      <c r="G137" s="33">
        <v>0.17433000000000001</v>
      </c>
    </row>
    <row r="138" spans="2:7" x14ac:dyDescent="0.25">
      <c r="B138" s="9">
        <v>4.25</v>
      </c>
      <c r="C138" s="3">
        <v>2</v>
      </c>
      <c r="D138" s="10">
        <v>4</v>
      </c>
      <c r="E138" s="5">
        <v>-2.63E-3</v>
      </c>
      <c r="F138" s="4">
        <v>0.14066000000000001</v>
      </c>
      <c r="G138" s="33">
        <v>8.9810000000000001E-2</v>
      </c>
    </row>
    <row r="139" spans="2:7" x14ac:dyDescent="0.25">
      <c r="B139" s="9">
        <v>4.25</v>
      </c>
      <c r="C139" s="3">
        <v>3</v>
      </c>
      <c r="D139" s="10">
        <v>0</v>
      </c>
      <c r="E139" s="5">
        <v>-0.25775999999999999</v>
      </c>
      <c r="F139" s="4">
        <v>0.15021000000000001</v>
      </c>
      <c r="G139" s="33">
        <v>0.31191000000000002</v>
      </c>
    </row>
    <row r="140" spans="2:7" x14ac:dyDescent="0.25">
      <c r="B140" s="9">
        <v>4.25</v>
      </c>
      <c r="C140" s="3">
        <v>3</v>
      </c>
      <c r="D140" s="10">
        <v>1</v>
      </c>
      <c r="E140" s="5">
        <v>-0.22541</v>
      </c>
      <c r="F140" s="4">
        <v>0.14857999999999999</v>
      </c>
      <c r="G140" s="33">
        <v>0.25567000000000001</v>
      </c>
    </row>
    <row r="141" spans="2:7" x14ac:dyDescent="0.25">
      <c r="B141" s="9">
        <v>4.25</v>
      </c>
      <c r="C141" s="3">
        <v>3</v>
      </c>
      <c r="D141" s="10">
        <v>2</v>
      </c>
      <c r="E141" s="5">
        <v>-0.13486999999999999</v>
      </c>
      <c r="F141" s="4">
        <v>0.1552</v>
      </c>
      <c r="G141" s="33">
        <v>0.11917</v>
      </c>
    </row>
    <row r="142" spans="2:7" x14ac:dyDescent="0.25">
      <c r="B142" s="9">
        <v>4.25</v>
      </c>
      <c r="C142" s="3">
        <v>3</v>
      </c>
      <c r="D142" s="10">
        <v>3</v>
      </c>
      <c r="E142" s="5">
        <v>-2.2249999999999999E-2</v>
      </c>
      <c r="F142" s="4">
        <v>0.15576000000000001</v>
      </c>
      <c r="G142" s="33">
        <v>8.3349999999999994E-2</v>
      </c>
    </row>
    <row r="143" spans="2:7" x14ac:dyDescent="0.25">
      <c r="B143" s="9">
        <v>4.25</v>
      </c>
      <c r="C143" s="3">
        <v>3</v>
      </c>
      <c r="D143" s="10">
        <v>4</v>
      </c>
      <c r="E143" s="5">
        <v>1.2239999999999999E-2</v>
      </c>
      <c r="F143" s="4">
        <v>9.4009999999999996E-2</v>
      </c>
      <c r="G143" s="33">
        <v>6.8379999999999996E-2</v>
      </c>
    </row>
    <row r="144" spans="2:7" x14ac:dyDescent="0.25">
      <c r="B144" s="9">
        <v>4.25</v>
      </c>
      <c r="C144" s="3">
        <v>4</v>
      </c>
      <c r="D144" s="10">
        <v>0</v>
      </c>
      <c r="E144" s="5">
        <v>-5.4539999999999998E-2</v>
      </c>
      <c r="F144" s="4">
        <v>0.15936</v>
      </c>
      <c r="G144" s="33">
        <v>9.3979999999999994E-2</v>
      </c>
    </row>
    <row r="145" spans="2:7" x14ac:dyDescent="0.25">
      <c r="B145" s="9">
        <v>4.25</v>
      </c>
      <c r="C145" s="3">
        <v>4</v>
      </c>
      <c r="D145" s="10">
        <v>1</v>
      </c>
      <c r="E145" s="5">
        <v>-4.2189999999999998E-2</v>
      </c>
      <c r="F145" s="4">
        <v>0.15634999999999999</v>
      </c>
      <c r="G145" s="33">
        <v>7.7100000000000002E-2</v>
      </c>
    </row>
    <row r="146" spans="2:7" x14ac:dyDescent="0.25">
      <c r="B146" s="9">
        <v>4.25</v>
      </c>
      <c r="C146" s="3">
        <v>4</v>
      </c>
      <c r="D146" s="10">
        <v>2</v>
      </c>
      <c r="E146" s="5">
        <v>-1.1999999999999999E-3</v>
      </c>
      <c r="F146" s="4">
        <v>0.14699000000000001</v>
      </c>
      <c r="G146" s="33">
        <v>5.1810000000000002E-2</v>
      </c>
    </row>
    <row r="147" spans="2:7" x14ac:dyDescent="0.25">
      <c r="B147" s="9">
        <v>4.25</v>
      </c>
      <c r="C147" s="3">
        <v>4</v>
      </c>
      <c r="D147" s="10">
        <v>3</v>
      </c>
      <c r="E147" s="5">
        <v>2.452E-2</v>
      </c>
      <c r="F147" s="4">
        <v>0.10446999999999999</v>
      </c>
      <c r="G147" s="33">
        <v>7.8329999999999997E-2</v>
      </c>
    </row>
    <row r="148" spans="2:7" x14ac:dyDescent="0.25">
      <c r="B148" s="9">
        <v>4.25</v>
      </c>
      <c r="C148" s="3">
        <v>4</v>
      </c>
      <c r="D148" s="10">
        <v>4</v>
      </c>
      <c r="E148" s="5">
        <v>7.0600000000000003E-3</v>
      </c>
      <c r="F148" s="4">
        <v>3.9660000000000001E-2</v>
      </c>
      <c r="G148" s="33">
        <v>7.6550000000000007E-2</v>
      </c>
    </row>
    <row r="149" spans="2:7" x14ac:dyDescent="0.25">
      <c r="B149" s="9">
        <v>4.25</v>
      </c>
      <c r="C149" s="3">
        <v>5</v>
      </c>
      <c r="D149" s="10">
        <v>0</v>
      </c>
      <c r="E149" s="5">
        <v>9.7099999999999999E-3</v>
      </c>
      <c r="F149" s="4">
        <v>9.5339999999999994E-2</v>
      </c>
      <c r="G149" s="33">
        <v>5.2389999999999999E-2</v>
      </c>
    </row>
    <row r="150" spans="2:7" x14ac:dyDescent="0.25">
      <c r="B150" s="9">
        <v>4.25</v>
      </c>
      <c r="C150" s="3">
        <v>5</v>
      </c>
      <c r="D150" s="10">
        <v>1</v>
      </c>
      <c r="E150" s="5">
        <v>1.559E-2</v>
      </c>
      <c r="F150" s="4">
        <v>9.1050000000000006E-2</v>
      </c>
      <c r="G150" s="33">
        <v>6.2909999999999994E-2</v>
      </c>
    </row>
    <row r="151" spans="2:7" x14ac:dyDescent="0.25">
      <c r="B151" s="9">
        <v>4.25</v>
      </c>
      <c r="C151" s="3">
        <v>5</v>
      </c>
      <c r="D151" s="10">
        <v>2</v>
      </c>
      <c r="E151" s="5">
        <v>2.155E-2</v>
      </c>
      <c r="F151" s="4">
        <v>7.034E-2</v>
      </c>
      <c r="G151" s="33">
        <v>8.3799999999999999E-2</v>
      </c>
    </row>
    <row r="152" spans="2:7" x14ac:dyDescent="0.25">
      <c r="B152" s="9">
        <v>4.25</v>
      </c>
      <c r="C152" s="3">
        <v>5</v>
      </c>
      <c r="D152" s="10">
        <v>3</v>
      </c>
      <c r="E152" s="5">
        <v>1.1780000000000001E-2</v>
      </c>
      <c r="F152" s="4">
        <v>3.3779999999999998E-2</v>
      </c>
      <c r="G152" s="33">
        <v>8.1210000000000004E-2</v>
      </c>
    </row>
    <row r="153" spans="2:7" ht="15.75" thickBot="1" x14ac:dyDescent="0.3">
      <c r="B153" s="11">
        <v>4.25</v>
      </c>
      <c r="C153" s="12">
        <v>5</v>
      </c>
      <c r="D153" s="13">
        <v>4</v>
      </c>
      <c r="E153" s="42">
        <v>-2.6099999999999999E-3</v>
      </c>
      <c r="F153" s="41">
        <v>5.3600000000000002E-3</v>
      </c>
      <c r="G153" s="34">
        <v>6.4269999999999994E-2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EC7D6-F1A9-47A8-9B25-FA869CDD9EDB}">
  <dimension ref="B1:G153"/>
  <sheetViews>
    <sheetView workbookViewId="0">
      <selection activeCell="B2" sqref="B2"/>
    </sheetView>
  </sheetViews>
  <sheetFormatPr defaultRowHeight="15" x14ac:dyDescent="0.25"/>
  <cols>
    <col min="1" max="1" width="0.85546875" customWidth="1"/>
    <col min="5" max="5" width="7.85546875" bestFit="1" customWidth="1"/>
    <col min="6" max="6" width="19.42578125" bestFit="1" customWidth="1"/>
    <col min="7" max="7" width="14.42578125" bestFit="1" customWidth="1"/>
  </cols>
  <sheetData>
    <row r="1" spans="2:7" ht="4.5" customHeight="1" thickBot="1" x14ac:dyDescent="0.3"/>
    <row r="2" spans="2:7" ht="15.75" thickBot="1" x14ac:dyDescent="0.3">
      <c r="B2" s="101"/>
      <c r="C2" s="101"/>
      <c r="D2" s="102"/>
      <c r="E2" s="6" t="s">
        <v>3</v>
      </c>
      <c r="F2" s="28" t="s">
        <v>3</v>
      </c>
      <c r="G2" s="30" t="s">
        <v>26</v>
      </c>
    </row>
    <row r="3" spans="2:7" ht="15.75" thickBot="1" x14ac:dyDescent="0.3">
      <c r="B3" s="99" t="s">
        <v>0</v>
      </c>
      <c r="C3" s="17" t="s">
        <v>1</v>
      </c>
      <c r="D3" s="100" t="s">
        <v>2</v>
      </c>
      <c r="E3" s="23" t="s">
        <v>7</v>
      </c>
      <c r="F3" s="29" t="s">
        <v>13</v>
      </c>
      <c r="G3" s="31" t="s">
        <v>7</v>
      </c>
    </row>
    <row r="4" spans="2:7" x14ac:dyDescent="0.25">
      <c r="B4" s="35">
        <v>2.75</v>
      </c>
      <c r="C4" s="36">
        <v>0</v>
      </c>
      <c r="D4" s="38">
        <v>0</v>
      </c>
      <c r="E4" s="39">
        <v>-4.9361899999999999</v>
      </c>
      <c r="F4" s="37">
        <v>1.28054</v>
      </c>
      <c r="G4" s="40">
        <v>5.2595599999999996</v>
      </c>
    </row>
    <row r="5" spans="2:7" x14ac:dyDescent="0.25">
      <c r="B5" s="9">
        <v>2.75</v>
      </c>
      <c r="C5" s="3">
        <v>0</v>
      </c>
      <c r="D5" s="10">
        <v>1</v>
      </c>
      <c r="E5" s="5">
        <v>-4.7581899999999999</v>
      </c>
      <c r="F5" s="4">
        <v>0.99543000000000004</v>
      </c>
      <c r="G5" s="33">
        <v>6.4577499999999999</v>
      </c>
    </row>
    <row r="6" spans="2:7" x14ac:dyDescent="0.25">
      <c r="B6" s="9">
        <v>2.75</v>
      </c>
      <c r="C6" s="3">
        <v>0</v>
      </c>
      <c r="D6" s="10">
        <v>2</v>
      </c>
      <c r="E6" s="5">
        <v>-2.9029099999999999</v>
      </c>
      <c r="F6" s="4">
        <v>1.49213</v>
      </c>
      <c r="G6" s="33">
        <v>4.8479400000000004</v>
      </c>
    </row>
    <row r="7" spans="2:7" x14ac:dyDescent="0.25">
      <c r="B7" s="9">
        <v>2.75</v>
      </c>
      <c r="C7" s="3">
        <v>0</v>
      </c>
      <c r="D7" s="10">
        <v>3</v>
      </c>
      <c r="E7" s="5">
        <v>-1.00556</v>
      </c>
      <c r="F7" s="4">
        <v>1.5324800000000001</v>
      </c>
      <c r="G7" s="33">
        <v>2.5873400000000002</v>
      </c>
    </row>
    <row r="8" spans="2:7" x14ac:dyDescent="0.25">
      <c r="B8" s="9">
        <v>2.75</v>
      </c>
      <c r="C8" s="3">
        <v>0</v>
      </c>
      <c r="D8" s="10">
        <v>4</v>
      </c>
      <c r="E8" s="5">
        <v>-0.48962</v>
      </c>
      <c r="F8" s="4">
        <v>0.72016000000000002</v>
      </c>
      <c r="G8" s="33">
        <v>2.0448300000000001</v>
      </c>
    </row>
    <row r="9" spans="2:7" x14ac:dyDescent="0.25">
      <c r="B9" s="9">
        <v>2.75</v>
      </c>
      <c r="C9" s="3">
        <v>1</v>
      </c>
      <c r="D9" s="10">
        <v>0</v>
      </c>
      <c r="E9" s="5">
        <v>-4.9597699999999998</v>
      </c>
      <c r="F9" s="4">
        <v>0.79401999999999995</v>
      </c>
      <c r="G9" s="33">
        <v>6.3061400000000001</v>
      </c>
    </row>
    <row r="10" spans="2:7" x14ac:dyDescent="0.25">
      <c r="B10" s="9">
        <v>2.75</v>
      </c>
      <c r="C10" s="3">
        <v>1</v>
      </c>
      <c r="D10" s="10">
        <v>1</v>
      </c>
      <c r="E10" s="5">
        <v>-4.4994399999999999</v>
      </c>
      <c r="F10" s="4">
        <v>0.89051999999999998</v>
      </c>
      <c r="G10" s="33">
        <v>6.2228000000000003</v>
      </c>
    </row>
    <row r="11" spans="2:7" x14ac:dyDescent="0.25">
      <c r="B11" s="9">
        <v>2.75</v>
      </c>
      <c r="C11" s="3">
        <v>1</v>
      </c>
      <c r="D11" s="10">
        <v>2</v>
      </c>
      <c r="E11" s="5">
        <v>-2.44041</v>
      </c>
      <c r="F11" s="4">
        <v>1.6275200000000001</v>
      </c>
      <c r="G11" s="33">
        <v>4.4234799999999996</v>
      </c>
    </row>
    <row r="12" spans="2:7" x14ac:dyDescent="0.25">
      <c r="B12" s="9">
        <v>2.75</v>
      </c>
      <c r="C12" s="3">
        <v>1</v>
      </c>
      <c r="D12" s="10">
        <v>3</v>
      </c>
      <c r="E12" s="5">
        <v>-0.90708</v>
      </c>
      <c r="F12" s="4">
        <v>1.4286300000000001</v>
      </c>
      <c r="G12" s="33">
        <v>2.5452699999999999</v>
      </c>
    </row>
    <row r="13" spans="2:7" x14ac:dyDescent="0.25">
      <c r="B13" s="9">
        <v>2.75</v>
      </c>
      <c r="C13" s="3">
        <v>1</v>
      </c>
      <c r="D13" s="10">
        <v>4</v>
      </c>
      <c r="E13" s="5">
        <v>-0.4022</v>
      </c>
      <c r="F13" s="4">
        <v>0.70472000000000001</v>
      </c>
      <c r="G13" s="33">
        <v>1.97478</v>
      </c>
    </row>
    <row r="14" spans="2:7" x14ac:dyDescent="0.25">
      <c r="B14" s="9">
        <v>2.75</v>
      </c>
      <c r="C14" s="3">
        <v>2</v>
      </c>
      <c r="D14" s="10">
        <v>0</v>
      </c>
      <c r="E14" s="5">
        <v>-3.1895600000000002</v>
      </c>
      <c r="F14" s="4">
        <v>1.3595900000000001</v>
      </c>
      <c r="G14" s="33">
        <v>4.9464699999999997</v>
      </c>
    </row>
    <row r="15" spans="2:7" x14ac:dyDescent="0.25">
      <c r="B15" s="9">
        <v>2.75</v>
      </c>
      <c r="C15" s="3">
        <v>2</v>
      </c>
      <c r="D15" s="10">
        <v>1</v>
      </c>
      <c r="E15" s="5">
        <v>-2.4234399999999998</v>
      </c>
      <c r="F15" s="4">
        <v>1.5505</v>
      </c>
      <c r="G15" s="33">
        <v>4.0053700000000001</v>
      </c>
    </row>
    <row r="16" spans="2:7" x14ac:dyDescent="0.25">
      <c r="B16" s="9">
        <v>2.75</v>
      </c>
      <c r="C16" s="3">
        <v>2</v>
      </c>
      <c r="D16" s="10">
        <v>2</v>
      </c>
      <c r="E16" s="5">
        <v>-1.3004</v>
      </c>
      <c r="F16" s="4">
        <v>1.6087800000000001</v>
      </c>
      <c r="G16" s="33">
        <v>2.8469899999999999</v>
      </c>
    </row>
    <row r="17" spans="2:7" x14ac:dyDescent="0.25">
      <c r="B17" s="9">
        <v>2.75</v>
      </c>
      <c r="C17" s="3">
        <v>2</v>
      </c>
      <c r="D17" s="10">
        <v>3</v>
      </c>
      <c r="E17" s="5">
        <v>-0.61121999999999999</v>
      </c>
      <c r="F17" s="4">
        <v>1.11717</v>
      </c>
      <c r="G17" s="33">
        <v>2.36225</v>
      </c>
    </row>
    <row r="18" spans="2:7" x14ac:dyDescent="0.25">
      <c r="B18" s="9">
        <v>2.75</v>
      </c>
      <c r="C18" s="3">
        <v>2</v>
      </c>
      <c r="D18" s="10">
        <v>4</v>
      </c>
      <c r="E18" s="5">
        <v>-0.24193999999999999</v>
      </c>
      <c r="F18" s="4">
        <v>0.58687999999999996</v>
      </c>
      <c r="G18" s="33">
        <v>1.7120200000000001</v>
      </c>
    </row>
    <row r="19" spans="2:7" x14ac:dyDescent="0.25">
      <c r="B19" s="9">
        <v>2.75</v>
      </c>
      <c r="C19" s="3">
        <v>3</v>
      </c>
      <c r="D19" s="10">
        <v>0</v>
      </c>
      <c r="E19" s="5">
        <v>-1.1443300000000001</v>
      </c>
      <c r="F19" s="4">
        <v>1.5237000000000001</v>
      </c>
      <c r="G19" s="33">
        <v>2.6539600000000001</v>
      </c>
    </row>
    <row r="20" spans="2:7" x14ac:dyDescent="0.25">
      <c r="B20" s="9">
        <v>2.75</v>
      </c>
      <c r="C20" s="3">
        <v>3</v>
      </c>
      <c r="D20" s="10">
        <v>1</v>
      </c>
      <c r="E20" s="5">
        <v>-0.95125999999999999</v>
      </c>
      <c r="F20" s="4">
        <v>1.39391</v>
      </c>
      <c r="G20" s="33">
        <v>2.41127</v>
      </c>
    </row>
    <row r="21" spans="2:7" x14ac:dyDescent="0.25">
      <c r="B21" s="9">
        <v>2.75</v>
      </c>
      <c r="C21" s="3">
        <v>3</v>
      </c>
      <c r="D21" s="10">
        <v>2</v>
      </c>
      <c r="E21" s="5">
        <v>-0.70384999999999998</v>
      </c>
      <c r="F21" s="4">
        <v>0.99204000000000003</v>
      </c>
      <c r="G21" s="33">
        <v>2.1698300000000001</v>
      </c>
    </row>
    <row r="22" spans="2:7" x14ac:dyDescent="0.25">
      <c r="B22" s="9">
        <v>2.75</v>
      </c>
      <c r="C22" s="3">
        <v>3</v>
      </c>
      <c r="D22" s="10">
        <v>3</v>
      </c>
      <c r="E22" s="5">
        <v>-0.39816000000000001</v>
      </c>
      <c r="F22" s="4">
        <v>0.62351000000000001</v>
      </c>
      <c r="G22" s="33">
        <v>1.8028500000000001</v>
      </c>
    </row>
    <row r="23" spans="2:7" x14ac:dyDescent="0.25">
      <c r="B23" s="9">
        <v>2.75</v>
      </c>
      <c r="C23" s="3">
        <v>3</v>
      </c>
      <c r="D23" s="10">
        <v>4</v>
      </c>
      <c r="E23" s="5">
        <v>-0.14752000000000001</v>
      </c>
      <c r="F23" s="4">
        <v>0.36008000000000001</v>
      </c>
      <c r="G23" s="33">
        <v>0.85697999999999996</v>
      </c>
    </row>
    <row r="24" spans="2:7" x14ac:dyDescent="0.25">
      <c r="B24" s="9">
        <v>2.75</v>
      </c>
      <c r="C24" s="3">
        <v>4</v>
      </c>
      <c r="D24" s="10">
        <v>0</v>
      </c>
      <c r="E24" s="5">
        <v>-0.44481999999999999</v>
      </c>
      <c r="F24" s="4">
        <v>0.82450000000000001</v>
      </c>
      <c r="G24" s="33">
        <v>2.1179199999999998</v>
      </c>
    </row>
    <row r="25" spans="2:7" x14ac:dyDescent="0.25">
      <c r="B25" s="9">
        <v>2.75</v>
      </c>
      <c r="C25" s="3">
        <v>4</v>
      </c>
      <c r="D25" s="10">
        <v>1</v>
      </c>
      <c r="E25" s="5">
        <v>-0.47595999999999999</v>
      </c>
      <c r="F25" s="4">
        <v>0.66341000000000006</v>
      </c>
      <c r="G25" s="33">
        <v>1.86954</v>
      </c>
    </row>
    <row r="26" spans="2:7" x14ac:dyDescent="0.25">
      <c r="B26" s="9">
        <v>2.75</v>
      </c>
      <c r="C26" s="3">
        <v>4</v>
      </c>
      <c r="D26" s="10">
        <v>2</v>
      </c>
      <c r="E26" s="5">
        <v>-0.41732999999999998</v>
      </c>
      <c r="F26" s="4">
        <v>0.41122999999999998</v>
      </c>
      <c r="G26" s="33">
        <v>1.2867</v>
      </c>
    </row>
    <row r="27" spans="2:7" x14ac:dyDescent="0.25">
      <c r="B27" s="9">
        <v>2.75</v>
      </c>
      <c r="C27" s="3">
        <v>4</v>
      </c>
      <c r="D27" s="10">
        <v>3</v>
      </c>
      <c r="E27" s="5">
        <v>-0.21157999999999999</v>
      </c>
      <c r="F27" s="4">
        <v>0.28698000000000001</v>
      </c>
      <c r="G27" s="33">
        <v>0.58523000000000003</v>
      </c>
    </row>
    <row r="28" spans="2:7" x14ac:dyDescent="0.25">
      <c r="B28" s="9">
        <v>2.75</v>
      </c>
      <c r="C28" s="3">
        <v>4</v>
      </c>
      <c r="D28" s="10">
        <v>4</v>
      </c>
      <c r="E28" s="5">
        <v>-7.9130000000000006E-2</v>
      </c>
      <c r="F28" s="4">
        <v>0.17663999999999999</v>
      </c>
      <c r="G28" s="33">
        <v>0.11262</v>
      </c>
    </row>
    <row r="29" spans="2:7" x14ac:dyDescent="0.25">
      <c r="B29" s="9">
        <v>2.75</v>
      </c>
      <c r="C29" s="3">
        <v>5</v>
      </c>
      <c r="D29" s="10">
        <v>0</v>
      </c>
      <c r="E29" s="5">
        <v>-0.20565</v>
      </c>
      <c r="F29" s="4">
        <v>0.32478000000000001</v>
      </c>
      <c r="G29" s="33">
        <v>0.79793999999999998</v>
      </c>
    </row>
    <row r="30" spans="2:7" x14ac:dyDescent="0.25">
      <c r="B30" s="9">
        <v>2.75</v>
      </c>
      <c r="C30" s="3">
        <v>5</v>
      </c>
      <c r="D30" s="10">
        <v>1</v>
      </c>
      <c r="E30" s="5">
        <v>-0.20852999999999999</v>
      </c>
      <c r="F30" s="4">
        <v>0.27178000000000002</v>
      </c>
      <c r="G30" s="33">
        <v>0.57062000000000002</v>
      </c>
    </row>
    <row r="31" spans="2:7" x14ac:dyDescent="0.25">
      <c r="B31" s="9">
        <v>2.75</v>
      </c>
      <c r="C31" s="3">
        <v>5</v>
      </c>
      <c r="D31" s="10">
        <v>2</v>
      </c>
      <c r="E31" s="5">
        <v>-0.15664</v>
      </c>
      <c r="F31" s="4">
        <v>0.19825000000000001</v>
      </c>
      <c r="G31" s="33">
        <v>0.16556999999999999</v>
      </c>
    </row>
    <row r="32" spans="2:7" x14ac:dyDescent="0.25">
      <c r="B32" s="9">
        <v>2.75</v>
      </c>
      <c r="C32" s="3">
        <v>5</v>
      </c>
      <c r="D32" s="10">
        <v>3</v>
      </c>
      <c r="E32" s="5">
        <v>-7.2260000000000005E-2</v>
      </c>
      <c r="F32" s="4">
        <v>0.14130000000000001</v>
      </c>
      <c r="G32" s="33">
        <v>-4.7079999999999997E-2</v>
      </c>
    </row>
    <row r="33" spans="2:7" ht="15.75" thickBot="1" x14ac:dyDescent="0.3">
      <c r="B33" s="103">
        <v>2.75</v>
      </c>
      <c r="C33" s="104">
        <v>5</v>
      </c>
      <c r="D33" s="105">
        <v>4</v>
      </c>
      <c r="E33" s="106">
        <v>-3.5810000000000002E-2</v>
      </c>
      <c r="F33" s="107">
        <v>7.0650000000000004E-2</v>
      </c>
      <c r="G33" s="108">
        <v>-5.7430000000000002E-2</v>
      </c>
    </row>
    <row r="34" spans="2:7" x14ac:dyDescent="0.25">
      <c r="B34" s="35">
        <v>3.25</v>
      </c>
      <c r="C34" s="36">
        <v>0</v>
      </c>
      <c r="D34" s="38">
        <v>0</v>
      </c>
      <c r="E34" s="39">
        <v>-3.56</v>
      </c>
      <c r="F34" s="37">
        <v>-0.11989</v>
      </c>
      <c r="G34" s="40">
        <v>1.10321</v>
      </c>
    </row>
    <row r="35" spans="2:7" x14ac:dyDescent="0.25">
      <c r="B35" s="9">
        <v>3.25</v>
      </c>
      <c r="C35" s="3">
        <v>0</v>
      </c>
      <c r="D35" s="10">
        <v>1</v>
      </c>
      <c r="E35" s="5">
        <v>-3.0150100000000002</v>
      </c>
      <c r="F35" s="4">
        <v>0.16003999999999999</v>
      </c>
      <c r="G35" s="33">
        <v>1.7386699999999999</v>
      </c>
    </row>
    <row r="36" spans="2:7" x14ac:dyDescent="0.25">
      <c r="B36" s="9">
        <v>3.25</v>
      </c>
      <c r="C36" s="3">
        <v>0</v>
      </c>
      <c r="D36" s="10">
        <v>2</v>
      </c>
      <c r="E36" s="5">
        <v>-1.98946</v>
      </c>
      <c r="F36" s="4">
        <v>0.49260999999999999</v>
      </c>
      <c r="G36" s="33">
        <v>2.2370700000000001</v>
      </c>
    </row>
    <row r="37" spans="2:7" x14ac:dyDescent="0.25">
      <c r="B37" s="9">
        <v>3.25</v>
      </c>
      <c r="C37" s="3">
        <v>0</v>
      </c>
      <c r="D37" s="10">
        <v>3</v>
      </c>
      <c r="E37" s="5">
        <v>-1.0019199999999999</v>
      </c>
      <c r="F37" s="4">
        <v>0.51812999999999998</v>
      </c>
      <c r="G37" s="33">
        <v>2.28241</v>
      </c>
    </row>
    <row r="38" spans="2:7" x14ac:dyDescent="0.25">
      <c r="B38" s="9">
        <v>3.25</v>
      </c>
      <c r="C38" s="3">
        <v>0</v>
      </c>
      <c r="D38" s="10">
        <v>4</v>
      </c>
      <c r="E38" s="5">
        <v>-0.39418999999999998</v>
      </c>
      <c r="F38" s="4">
        <v>0.34882000000000002</v>
      </c>
      <c r="G38" s="33">
        <v>1.3472</v>
      </c>
    </row>
    <row r="39" spans="2:7" x14ac:dyDescent="0.25">
      <c r="B39" s="9">
        <v>3.25</v>
      </c>
      <c r="C39" s="3">
        <v>1</v>
      </c>
      <c r="D39" s="10">
        <v>0</v>
      </c>
      <c r="E39" s="5">
        <v>-3.1277699999999999</v>
      </c>
      <c r="F39" s="4">
        <v>6.2549999999999994E-2</v>
      </c>
      <c r="G39" s="33">
        <v>1.67561</v>
      </c>
    </row>
    <row r="40" spans="2:7" x14ac:dyDescent="0.25">
      <c r="B40" s="9">
        <v>3.25</v>
      </c>
      <c r="C40" s="3">
        <v>1</v>
      </c>
      <c r="D40" s="10">
        <v>1</v>
      </c>
      <c r="E40" s="5">
        <v>-2.6979600000000001</v>
      </c>
      <c r="F40" s="4">
        <v>0.27350999999999998</v>
      </c>
      <c r="G40" s="33">
        <v>1.9975000000000001</v>
      </c>
    </row>
    <row r="41" spans="2:7" x14ac:dyDescent="0.25">
      <c r="B41" s="9">
        <v>3.25</v>
      </c>
      <c r="C41" s="3">
        <v>1</v>
      </c>
      <c r="D41" s="10">
        <v>2</v>
      </c>
      <c r="E41" s="5">
        <v>-1.7544900000000001</v>
      </c>
      <c r="F41" s="4">
        <v>0.56123999999999996</v>
      </c>
      <c r="G41" s="33">
        <v>2.3521299999999998</v>
      </c>
    </row>
    <row r="42" spans="2:7" x14ac:dyDescent="0.25">
      <c r="B42" s="9">
        <v>3.25</v>
      </c>
      <c r="C42" s="3">
        <v>1</v>
      </c>
      <c r="D42" s="10">
        <v>3</v>
      </c>
      <c r="E42" s="5">
        <v>-0.88729000000000002</v>
      </c>
      <c r="F42" s="4">
        <v>0.51373000000000002</v>
      </c>
      <c r="G42" s="33">
        <v>2.2216999999999998</v>
      </c>
    </row>
    <row r="43" spans="2:7" x14ac:dyDescent="0.25">
      <c r="B43" s="9">
        <v>3.25</v>
      </c>
      <c r="C43" s="3">
        <v>1</v>
      </c>
      <c r="D43" s="10">
        <v>4</v>
      </c>
      <c r="E43" s="5">
        <v>-0.33050000000000002</v>
      </c>
      <c r="F43" s="4">
        <v>0.35105999999999998</v>
      </c>
      <c r="G43" s="33">
        <v>1.26403</v>
      </c>
    </row>
    <row r="44" spans="2:7" x14ac:dyDescent="0.25">
      <c r="B44" s="9">
        <v>3.25</v>
      </c>
      <c r="C44" s="3">
        <v>2</v>
      </c>
      <c r="D44" s="10">
        <v>0</v>
      </c>
      <c r="E44" s="5">
        <v>-2.0686399999999998</v>
      </c>
      <c r="F44" s="4">
        <v>0.48148000000000002</v>
      </c>
      <c r="G44" s="33">
        <v>2.2221000000000002</v>
      </c>
    </row>
    <row r="45" spans="2:7" x14ac:dyDescent="0.25">
      <c r="B45" s="9">
        <v>3.25</v>
      </c>
      <c r="C45" s="3">
        <v>2</v>
      </c>
      <c r="D45" s="10">
        <v>1</v>
      </c>
      <c r="E45" s="5">
        <v>-1.79748</v>
      </c>
      <c r="F45" s="4">
        <v>0.48715000000000003</v>
      </c>
      <c r="G45" s="33">
        <v>2.24193</v>
      </c>
    </row>
    <row r="46" spans="2:7" x14ac:dyDescent="0.25">
      <c r="B46" s="9">
        <v>3.25</v>
      </c>
      <c r="C46" s="3">
        <v>2</v>
      </c>
      <c r="D46" s="10">
        <v>2</v>
      </c>
      <c r="E46" s="5">
        <v>-1.1959500000000001</v>
      </c>
      <c r="F46" s="4">
        <v>0.52449999999999997</v>
      </c>
      <c r="G46" s="33">
        <v>2.29128</v>
      </c>
    </row>
    <row r="47" spans="2:7" x14ac:dyDescent="0.25">
      <c r="B47" s="9">
        <v>3.25</v>
      </c>
      <c r="C47" s="3">
        <v>2</v>
      </c>
      <c r="D47" s="10">
        <v>3</v>
      </c>
      <c r="E47" s="5">
        <v>-0.57504</v>
      </c>
      <c r="F47" s="4">
        <v>0.46971000000000002</v>
      </c>
      <c r="G47" s="33">
        <v>1.9254</v>
      </c>
    </row>
    <row r="48" spans="2:7" x14ac:dyDescent="0.25">
      <c r="B48" s="9">
        <v>3.25</v>
      </c>
      <c r="C48" s="3">
        <v>2</v>
      </c>
      <c r="D48" s="10">
        <v>4</v>
      </c>
      <c r="E48" s="5">
        <v>-0.18804000000000001</v>
      </c>
      <c r="F48" s="4">
        <v>0.32723000000000002</v>
      </c>
      <c r="G48" s="33">
        <v>0.92295000000000005</v>
      </c>
    </row>
    <row r="49" spans="2:7" x14ac:dyDescent="0.25">
      <c r="B49" s="9">
        <v>3.25</v>
      </c>
      <c r="C49" s="3">
        <v>3</v>
      </c>
      <c r="D49" s="10">
        <v>0</v>
      </c>
      <c r="E49" s="5">
        <v>-1.0492600000000001</v>
      </c>
      <c r="F49" s="4">
        <v>0.52736000000000005</v>
      </c>
      <c r="G49" s="33">
        <v>2.2292999999999998</v>
      </c>
    </row>
    <row r="50" spans="2:7" x14ac:dyDescent="0.25">
      <c r="B50" s="9">
        <v>3.25</v>
      </c>
      <c r="C50" s="3">
        <v>3</v>
      </c>
      <c r="D50" s="10">
        <v>1</v>
      </c>
      <c r="E50" s="5">
        <v>-0.92195000000000005</v>
      </c>
      <c r="F50" s="4">
        <v>0.48397000000000001</v>
      </c>
      <c r="G50" s="33">
        <v>2.1421000000000001</v>
      </c>
    </row>
    <row r="51" spans="2:7" x14ac:dyDescent="0.25">
      <c r="B51" s="9">
        <v>3.25</v>
      </c>
      <c r="C51" s="3">
        <v>3</v>
      </c>
      <c r="D51" s="10">
        <v>2</v>
      </c>
      <c r="E51" s="5">
        <v>-0.63441000000000003</v>
      </c>
      <c r="F51" s="4">
        <v>0.3962</v>
      </c>
      <c r="G51" s="33">
        <v>1.7829299999999999</v>
      </c>
    </row>
    <row r="52" spans="2:7" x14ac:dyDescent="0.25">
      <c r="B52" s="9">
        <v>3.25</v>
      </c>
      <c r="C52" s="3">
        <v>3</v>
      </c>
      <c r="D52" s="10">
        <v>3</v>
      </c>
      <c r="E52" s="5">
        <v>-0.29926000000000003</v>
      </c>
      <c r="F52" s="4">
        <v>0.32966000000000001</v>
      </c>
      <c r="G52" s="33">
        <v>1.0788</v>
      </c>
    </row>
    <row r="53" spans="2:7" x14ac:dyDescent="0.25">
      <c r="B53" s="9">
        <v>3.25</v>
      </c>
      <c r="C53" s="3">
        <v>3</v>
      </c>
      <c r="D53" s="10">
        <v>4</v>
      </c>
      <c r="E53" s="5">
        <v>-7.6149999999999995E-2</v>
      </c>
      <c r="F53" s="4">
        <v>0.24085999999999999</v>
      </c>
      <c r="G53" s="33">
        <v>0.37412000000000001</v>
      </c>
    </row>
    <row r="54" spans="2:7" x14ac:dyDescent="0.25">
      <c r="B54" s="9">
        <v>3.25</v>
      </c>
      <c r="C54" s="3">
        <v>4</v>
      </c>
      <c r="D54" s="10">
        <v>0</v>
      </c>
      <c r="E54" s="5">
        <v>-0.39395999999999998</v>
      </c>
      <c r="F54" s="4">
        <v>0.37769999999999998</v>
      </c>
      <c r="G54" s="33">
        <v>1.4361900000000001</v>
      </c>
    </row>
    <row r="55" spans="2:7" x14ac:dyDescent="0.25">
      <c r="B55" s="9">
        <v>3.25</v>
      </c>
      <c r="C55" s="3">
        <v>4</v>
      </c>
      <c r="D55" s="10">
        <v>1</v>
      </c>
      <c r="E55" s="5">
        <v>-0.37906000000000001</v>
      </c>
      <c r="F55" s="4">
        <v>0.32023000000000001</v>
      </c>
      <c r="G55" s="33">
        <v>1.1855599999999999</v>
      </c>
    </row>
    <row r="56" spans="2:7" x14ac:dyDescent="0.25">
      <c r="B56" s="9">
        <v>3.25</v>
      </c>
      <c r="C56" s="3">
        <v>4</v>
      </c>
      <c r="D56" s="10">
        <v>2</v>
      </c>
      <c r="E56" s="5">
        <v>-0.26307000000000003</v>
      </c>
      <c r="F56" s="4">
        <v>0.25153999999999999</v>
      </c>
      <c r="G56" s="33">
        <v>0.65786</v>
      </c>
    </row>
    <row r="57" spans="2:7" x14ac:dyDescent="0.25">
      <c r="B57" s="9">
        <v>3.25</v>
      </c>
      <c r="C57" s="3">
        <v>4</v>
      </c>
      <c r="D57" s="10">
        <v>3</v>
      </c>
      <c r="E57" s="5">
        <v>-9.8419999999999994E-2</v>
      </c>
      <c r="F57" s="4">
        <v>0.21267</v>
      </c>
      <c r="G57" s="33">
        <v>0.23130999999999999</v>
      </c>
    </row>
    <row r="58" spans="2:7" x14ac:dyDescent="0.25">
      <c r="B58" s="9">
        <v>3.25</v>
      </c>
      <c r="C58" s="3">
        <v>4</v>
      </c>
      <c r="D58" s="10">
        <v>4</v>
      </c>
      <c r="E58" s="5">
        <v>-1.9550000000000001E-2</v>
      </c>
      <c r="F58" s="4">
        <v>0.13705999999999999</v>
      </c>
      <c r="G58" s="33">
        <v>2.7349999999999999E-2</v>
      </c>
    </row>
    <row r="59" spans="2:7" x14ac:dyDescent="0.25">
      <c r="B59" s="9">
        <v>3.25</v>
      </c>
      <c r="C59" s="3">
        <v>5</v>
      </c>
      <c r="D59" s="10">
        <v>0</v>
      </c>
      <c r="E59" s="5">
        <v>-0.10928</v>
      </c>
      <c r="F59" s="4">
        <v>0.22101999999999999</v>
      </c>
      <c r="G59" s="33">
        <v>0.33437</v>
      </c>
    </row>
    <row r="60" spans="2:7" x14ac:dyDescent="0.25">
      <c r="B60" s="9">
        <v>3.25</v>
      </c>
      <c r="C60" s="3">
        <v>5</v>
      </c>
      <c r="D60" s="10">
        <v>1</v>
      </c>
      <c r="E60" s="5">
        <v>-9.6740000000000007E-2</v>
      </c>
      <c r="F60" s="4">
        <v>0.20146</v>
      </c>
      <c r="G60" s="33">
        <v>0.2225</v>
      </c>
    </row>
    <row r="61" spans="2:7" x14ac:dyDescent="0.25">
      <c r="B61" s="9">
        <v>3.25</v>
      </c>
      <c r="C61" s="3">
        <v>5</v>
      </c>
      <c r="D61" s="10">
        <v>2</v>
      </c>
      <c r="E61" s="5">
        <v>-5.2560000000000003E-2</v>
      </c>
      <c r="F61" s="4">
        <v>0.16550000000000001</v>
      </c>
      <c r="G61" s="33">
        <v>4.3200000000000002E-2</v>
      </c>
    </row>
    <row r="62" spans="2:7" x14ac:dyDescent="0.25">
      <c r="B62" s="9">
        <v>3.25</v>
      </c>
      <c r="C62" s="3">
        <v>5</v>
      </c>
      <c r="D62" s="10">
        <v>3</v>
      </c>
      <c r="E62" s="5">
        <v>-1.0670000000000001E-2</v>
      </c>
      <c r="F62" s="4">
        <v>0.11656</v>
      </c>
      <c r="G62" s="33">
        <v>-3.4349999999999999E-2</v>
      </c>
    </row>
    <row r="63" spans="2:7" ht="15.75" thickBot="1" x14ac:dyDescent="0.3">
      <c r="B63" s="103">
        <v>3.25</v>
      </c>
      <c r="C63" s="104">
        <v>5</v>
      </c>
      <c r="D63" s="105">
        <v>4</v>
      </c>
      <c r="E63" s="106">
        <v>-6.8100000000000001E-3</v>
      </c>
      <c r="F63" s="107">
        <v>5.3530000000000001E-2</v>
      </c>
      <c r="G63" s="108">
        <v>1.58E-3</v>
      </c>
    </row>
    <row r="64" spans="2:7" x14ac:dyDescent="0.25">
      <c r="B64" s="35">
        <v>3.5</v>
      </c>
      <c r="C64" s="36">
        <v>0</v>
      </c>
      <c r="D64" s="38">
        <v>0</v>
      </c>
      <c r="E64" s="39">
        <v>-2.7746400000000002</v>
      </c>
      <c r="F64" s="37">
        <v>-0.23139000000000001</v>
      </c>
      <c r="G64" s="40">
        <v>1.8567</v>
      </c>
    </row>
    <row r="65" spans="2:7" x14ac:dyDescent="0.25">
      <c r="B65" s="9">
        <v>3.5</v>
      </c>
      <c r="C65" s="3">
        <v>0</v>
      </c>
      <c r="D65" s="10">
        <v>1</v>
      </c>
      <c r="E65" s="5">
        <v>-2.3878499999999998</v>
      </c>
      <c r="F65" s="4">
        <v>-3.0519999999999999E-2</v>
      </c>
      <c r="G65" s="33">
        <v>2.0676299999999999</v>
      </c>
    </row>
    <row r="66" spans="2:7" x14ac:dyDescent="0.25">
      <c r="B66" s="9">
        <v>3.5</v>
      </c>
      <c r="C66" s="3">
        <v>0</v>
      </c>
      <c r="D66" s="10">
        <v>2</v>
      </c>
      <c r="E66" s="5">
        <v>-1.6028899999999999</v>
      </c>
      <c r="F66" s="4">
        <v>0.23658000000000001</v>
      </c>
      <c r="G66" s="33">
        <v>2.2920699999999998</v>
      </c>
    </row>
    <row r="67" spans="2:7" x14ac:dyDescent="0.25">
      <c r="B67" s="9">
        <v>3.5</v>
      </c>
      <c r="C67" s="3">
        <v>0</v>
      </c>
      <c r="D67" s="10">
        <v>3</v>
      </c>
      <c r="E67" s="5">
        <v>-0.82367000000000001</v>
      </c>
      <c r="F67" s="4">
        <v>0.31590000000000001</v>
      </c>
      <c r="G67" s="33">
        <v>2.0912099999999998</v>
      </c>
    </row>
    <row r="68" spans="2:7" x14ac:dyDescent="0.25">
      <c r="B68" s="9">
        <v>3.5</v>
      </c>
      <c r="C68" s="3">
        <v>0</v>
      </c>
      <c r="D68" s="10">
        <v>4</v>
      </c>
      <c r="E68" s="5">
        <v>-0.30828</v>
      </c>
      <c r="F68" s="4">
        <v>0.26138</v>
      </c>
      <c r="G68" s="33">
        <v>0.98709999999999998</v>
      </c>
    </row>
    <row r="69" spans="2:7" x14ac:dyDescent="0.25">
      <c r="B69" s="9">
        <v>3.5</v>
      </c>
      <c r="C69" s="3">
        <v>1</v>
      </c>
      <c r="D69" s="10">
        <v>0</v>
      </c>
      <c r="E69" s="5">
        <v>-2.4675099999999999</v>
      </c>
      <c r="F69" s="4">
        <v>-9.6850000000000006E-2</v>
      </c>
      <c r="G69" s="33">
        <v>2.0036900000000002</v>
      </c>
    </row>
    <row r="70" spans="2:7" x14ac:dyDescent="0.25">
      <c r="B70" s="9">
        <v>3.5</v>
      </c>
      <c r="C70" s="3">
        <v>1</v>
      </c>
      <c r="D70" s="10">
        <v>1</v>
      </c>
      <c r="E70" s="5">
        <v>-2.13409</v>
      </c>
      <c r="F70" s="4">
        <v>6.6830000000000001E-2</v>
      </c>
      <c r="G70" s="33">
        <v>2.15076</v>
      </c>
    </row>
    <row r="71" spans="2:7" x14ac:dyDescent="0.25">
      <c r="B71" s="9">
        <v>3.5</v>
      </c>
      <c r="C71" s="3">
        <v>1</v>
      </c>
      <c r="D71" s="10">
        <v>2</v>
      </c>
      <c r="E71" s="5">
        <v>-1.4394899999999999</v>
      </c>
      <c r="F71" s="4">
        <v>0.27522999999999997</v>
      </c>
      <c r="G71" s="33">
        <v>2.3414199999999998</v>
      </c>
    </row>
    <row r="72" spans="2:7" x14ac:dyDescent="0.25">
      <c r="B72" s="9">
        <v>3.5</v>
      </c>
      <c r="C72" s="3">
        <v>1</v>
      </c>
      <c r="D72" s="10">
        <v>3</v>
      </c>
      <c r="E72" s="5">
        <v>-0.73040000000000005</v>
      </c>
      <c r="F72" s="4">
        <v>0.32174999999999998</v>
      </c>
      <c r="G72" s="33">
        <v>1.95364</v>
      </c>
    </row>
    <row r="73" spans="2:7" x14ac:dyDescent="0.25">
      <c r="B73" s="9">
        <v>3.5</v>
      </c>
      <c r="C73" s="3">
        <v>1</v>
      </c>
      <c r="D73" s="10">
        <v>4</v>
      </c>
      <c r="E73" s="5">
        <v>-0.25658999999999998</v>
      </c>
      <c r="F73" s="4">
        <v>0.26623999999999998</v>
      </c>
      <c r="G73" s="33">
        <v>0.88600999999999996</v>
      </c>
    </row>
    <row r="74" spans="2:7" x14ac:dyDescent="0.25">
      <c r="B74" s="9">
        <v>3.5</v>
      </c>
      <c r="C74" s="3">
        <v>2</v>
      </c>
      <c r="D74" s="10">
        <v>0</v>
      </c>
      <c r="E74" s="5">
        <v>-1.67252</v>
      </c>
      <c r="F74" s="4">
        <v>0.21285999999999999</v>
      </c>
      <c r="G74" s="33">
        <v>2.2699099999999999</v>
      </c>
    </row>
    <row r="75" spans="2:7" x14ac:dyDescent="0.25">
      <c r="B75" s="9">
        <v>3.5</v>
      </c>
      <c r="C75" s="3">
        <v>2</v>
      </c>
      <c r="D75" s="10">
        <v>1</v>
      </c>
      <c r="E75" s="5">
        <v>-1.4533199999999999</v>
      </c>
      <c r="F75" s="4">
        <v>0.24484</v>
      </c>
      <c r="G75" s="33">
        <v>2.2839499999999999</v>
      </c>
    </row>
    <row r="76" spans="2:7" x14ac:dyDescent="0.25">
      <c r="B76" s="9">
        <v>3.5</v>
      </c>
      <c r="C76" s="3">
        <v>2</v>
      </c>
      <c r="D76" s="10">
        <v>2</v>
      </c>
      <c r="E76" s="5">
        <v>-0.98346</v>
      </c>
      <c r="F76" s="4">
        <v>0.30159000000000002</v>
      </c>
      <c r="G76" s="33">
        <v>2.1444899999999998</v>
      </c>
    </row>
    <row r="77" spans="2:7" x14ac:dyDescent="0.25">
      <c r="B77" s="9">
        <v>3.5</v>
      </c>
      <c r="C77" s="3">
        <v>2</v>
      </c>
      <c r="D77" s="10">
        <v>3</v>
      </c>
      <c r="E77" s="5">
        <v>-0.46933999999999998</v>
      </c>
      <c r="F77" s="4">
        <v>0.32006000000000001</v>
      </c>
      <c r="G77" s="33">
        <v>1.5184800000000001</v>
      </c>
    </row>
    <row r="78" spans="2:7" x14ac:dyDescent="0.25">
      <c r="B78" s="9">
        <v>3.5</v>
      </c>
      <c r="C78" s="3">
        <v>2</v>
      </c>
      <c r="D78" s="10">
        <v>4</v>
      </c>
      <c r="E78" s="5">
        <v>-0.13794000000000001</v>
      </c>
      <c r="F78" s="4">
        <v>0.25952999999999998</v>
      </c>
      <c r="G78" s="33">
        <v>0.60692999999999997</v>
      </c>
    </row>
    <row r="79" spans="2:7" x14ac:dyDescent="0.25">
      <c r="B79" s="9">
        <v>3.5</v>
      </c>
      <c r="C79" s="3">
        <v>3</v>
      </c>
      <c r="D79" s="10">
        <v>0</v>
      </c>
      <c r="E79" s="5">
        <v>-0.86468999999999996</v>
      </c>
      <c r="F79" s="4">
        <v>0.3125</v>
      </c>
      <c r="G79" s="33">
        <v>2.01999</v>
      </c>
    </row>
    <row r="80" spans="2:7" x14ac:dyDescent="0.25">
      <c r="B80" s="9">
        <v>3.5</v>
      </c>
      <c r="C80" s="3">
        <v>3</v>
      </c>
      <c r="D80" s="10">
        <v>1</v>
      </c>
      <c r="E80" s="5">
        <v>-0.75653000000000004</v>
      </c>
      <c r="F80" s="4">
        <v>0.29821999999999999</v>
      </c>
      <c r="G80" s="33">
        <v>1.89751</v>
      </c>
    </row>
    <row r="81" spans="2:7" x14ac:dyDescent="0.25">
      <c r="B81" s="9">
        <v>3.5</v>
      </c>
      <c r="C81" s="3">
        <v>3</v>
      </c>
      <c r="D81" s="10">
        <v>2</v>
      </c>
      <c r="E81" s="5">
        <v>-0.51278999999999997</v>
      </c>
      <c r="F81" s="4">
        <v>0.26867000000000002</v>
      </c>
      <c r="G81" s="33">
        <v>1.39777</v>
      </c>
    </row>
    <row r="82" spans="2:7" x14ac:dyDescent="0.25">
      <c r="B82" s="9">
        <v>3.5</v>
      </c>
      <c r="C82" s="3">
        <v>3</v>
      </c>
      <c r="D82" s="10">
        <v>3</v>
      </c>
      <c r="E82" s="5">
        <v>-0.22670999999999999</v>
      </c>
      <c r="F82" s="4">
        <v>0.25497999999999998</v>
      </c>
      <c r="G82" s="33">
        <v>0.73617999999999995</v>
      </c>
    </row>
    <row r="83" spans="2:7" x14ac:dyDescent="0.25">
      <c r="B83" s="9">
        <v>3.5</v>
      </c>
      <c r="C83" s="3">
        <v>3</v>
      </c>
      <c r="D83" s="10">
        <v>4</v>
      </c>
      <c r="E83" s="5">
        <v>-4.1149999999999999E-2</v>
      </c>
      <c r="F83" s="4">
        <v>0.20258000000000001</v>
      </c>
      <c r="G83" s="33">
        <v>0.23519000000000001</v>
      </c>
    </row>
    <row r="84" spans="2:7" x14ac:dyDescent="0.25">
      <c r="B84" s="9">
        <v>3.5</v>
      </c>
      <c r="C84" s="3">
        <v>4</v>
      </c>
      <c r="D84" s="10">
        <v>0</v>
      </c>
      <c r="E84" s="5">
        <v>-0.31873000000000001</v>
      </c>
      <c r="F84" s="4">
        <v>0.26972000000000002</v>
      </c>
      <c r="G84" s="33">
        <v>1.0175399999999999</v>
      </c>
    </row>
    <row r="85" spans="2:7" x14ac:dyDescent="0.25">
      <c r="B85" s="9">
        <v>3.5</v>
      </c>
      <c r="C85" s="3">
        <v>4</v>
      </c>
      <c r="D85" s="10">
        <v>1</v>
      </c>
      <c r="E85" s="5">
        <v>-0.29548000000000002</v>
      </c>
      <c r="F85" s="4">
        <v>0.23905999999999999</v>
      </c>
      <c r="G85" s="33">
        <v>0.82362999999999997</v>
      </c>
    </row>
    <row r="86" spans="2:7" x14ac:dyDescent="0.25">
      <c r="B86" s="9">
        <v>3.5</v>
      </c>
      <c r="C86" s="3">
        <v>4</v>
      </c>
      <c r="D86" s="10">
        <v>2</v>
      </c>
      <c r="E86" s="5">
        <v>-0.18764</v>
      </c>
      <c r="F86" s="4">
        <v>0.20787</v>
      </c>
      <c r="G86" s="33">
        <v>0.43730999999999998</v>
      </c>
    </row>
    <row r="87" spans="2:7" x14ac:dyDescent="0.25">
      <c r="B87" s="9">
        <v>3.5</v>
      </c>
      <c r="C87" s="3">
        <v>4</v>
      </c>
      <c r="D87" s="10">
        <v>3</v>
      </c>
      <c r="E87" s="5">
        <v>-5.3150000000000003E-2</v>
      </c>
      <c r="F87" s="4">
        <v>0.18559999999999999</v>
      </c>
      <c r="G87" s="33">
        <v>0.13663</v>
      </c>
    </row>
    <row r="88" spans="2:7" x14ac:dyDescent="0.25">
      <c r="B88" s="9">
        <v>3.5</v>
      </c>
      <c r="C88" s="3">
        <v>4</v>
      </c>
      <c r="D88" s="10">
        <v>4</v>
      </c>
      <c r="E88" s="5">
        <v>-3.3E-4</v>
      </c>
      <c r="F88" s="4">
        <v>0.11781999999999999</v>
      </c>
      <c r="G88" s="33">
        <v>2.5430000000000001E-2</v>
      </c>
    </row>
    <row r="89" spans="2:7" x14ac:dyDescent="0.25">
      <c r="B89" s="9">
        <v>3.5</v>
      </c>
      <c r="C89" s="3">
        <v>5</v>
      </c>
      <c r="D89" s="10">
        <v>0</v>
      </c>
      <c r="E89" s="5">
        <v>-6.4199999999999993E-2</v>
      </c>
      <c r="F89" s="4">
        <v>0.18895000000000001</v>
      </c>
      <c r="G89" s="33">
        <v>0.20272000000000001</v>
      </c>
    </row>
    <row r="90" spans="2:7" x14ac:dyDescent="0.25">
      <c r="B90" s="9">
        <v>3.5</v>
      </c>
      <c r="C90" s="3">
        <v>5</v>
      </c>
      <c r="D90" s="10">
        <v>1</v>
      </c>
      <c r="E90" s="5">
        <v>-5.1670000000000001E-2</v>
      </c>
      <c r="F90" s="4">
        <v>0.17635000000000001</v>
      </c>
      <c r="G90" s="33">
        <v>0.12595999999999999</v>
      </c>
    </row>
    <row r="91" spans="2:7" x14ac:dyDescent="0.25">
      <c r="B91" s="9">
        <v>3.5</v>
      </c>
      <c r="C91" s="3">
        <v>5</v>
      </c>
      <c r="D91" s="10">
        <v>2</v>
      </c>
      <c r="E91" s="5">
        <v>-1.7350000000000001E-2</v>
      </c>
      <c r="F91" s="4">
        <v>0.14787</v>
      </c>
      <c r="G91" s="33">
        <v>2.0310000000000002E-2</v>
      </c>
    </row>
    <row r="92" spans="2:7" x14ac:dyDescent="0.25">
      <c r="B92" s="9">
        <v>3.5</v>
      </c>
      <c r="C92" s="3">
        <v>5</v>
      </c>
      <c r="D92" s="10">
        <v>3</v>
      </c>
      <c r="E92" s="5">
        <v>6.7799999999999996E-3</v>
      </c>
      <c r="F92" s="4">
        <v>0.10122</v>
      </c>
      <c r="G92" s="33">
        <v>-6.8599999999999998E-3</v>
      </c>
    </row>
    <row r="93" spans="2:7" ht="15.75" thickBot="1" x14ac:dyDescent="0.3">
      <c r="B93" s="103">
        <v>3.5</v>
      </c>
      <c r="C93" s="104">
        <v>5</v>
      </c>
      <c r="D93" s="105">
        <v>4</v>
      </c>
      <c r="E93" s="106">
        <v>-2.9999999999999997E-4</v>
      </c>
      <c r="F93" s="107">
        <v>4.3060000000000001E-2</v>
      </c>
      <c r="G93" s="108">
        <v>2.4840000000000001E-2</v>
      </c>
    </row>
    <row r="94" spans="2:7" x14ac:dyDescent="0.25">
      <c r="B94" s="35">
        <v>3.75</v>
      </c>
      <c r="C94" s="36">
        <v>0</v>
      </c>
      <c r="D94" s="38">
        <v>0</v>
      </c>
      <c r="E94" s="39">
        <v>-2.0159500000000001</v>
      </c>
      <c r="F94" s="37">
        <v>-0.18667</v>
      </c>
      <c r="G94" s="40">
        <v>2.3753700000000002</v>
      </c>
    </row>
    <row r="95" spans="2:7" x14ac:dyDescent="0.25">
      <c r="B95" s="9">
        <v>3.75</v>
      </c>
      <c r="C95" s="3">
        <v>0</v>
      </c>
      <c r="D95" s="10">
        <v>1</v>
      </c>
      <c r="E95" s="5">
        <v>-1.76627</v>
      </c>
      <c r="F95" s="4">
        <v>-5.842E-2</v>
      </c>
      <c r="G95" s="33">
        <v>2.4424800000000002</v>
      </c>
    </row>
    <row r="96" spans="2:7" x14ac:dyDescent="0.25">
      <c r="B96" s="9">
        <v>3.75</v>
      </c>
      <c r="C96" s="3">
        <v>0</v>
      </c>
      <c r="D96" s="10">
        <v>2</v>
      </c>
      <c r="E96" s="5">
        <v>-1.2049000000000001</v>
      </c>
      <c r="F96" s="4">
        <v>0.13067999999999999</v>
      </c>
      <c r="G96" s="33">
        <v>2.2715399999999999</v>
      </c>
    </row>
    <row r="97" spans="2:7" x14ac:dyDescent="0.25">
      <c r="B97" s="9">
        <v>3.75</v>
      </c>
      <c r="C97" s="3">
        <v>0</v>
      </c>
      <c r="D97" s="10">
        <v>3</v>
      </c>
      <c r="E97" s="5">
        <v>-0.63885000000000003</v>
      </c>
      <c r="F97" s="4">
        <v>0.20252000000000001</v>
      </c>
      <c r="G97" s="33">
        <v>1.6549499999999999</v>
      </c>
    </row>
    <row r="98" spans="2:7" x14ac:dyDescent="0.25">
      <c r="B98" s="9">
        <v>3.75</v>
      </c>
      <c r="C98" s="3">
        <v>0</v>
      </c>
      <c r="D98" s="10">
        <v>4</v>
      </c>
      <c r="E98" s="5">
        <v>-0.22677</v>
      </c>
      <c r="F98" s="4">
        <v>0.20421</v>
      </c>
      <c r="G98" s="33">
        <v>0.62460000000000004</v>
      </c>
    </row>
    <row r="99" spans="2:7" x14ac:dyDescent="0.25">
      <c r="B99" s="9">
        <v>3.75</v>
      </c>
      <c r="C99" s="3">
        <v>1</v>
      </c>
      <c r="D99" s="10">
        <v>0</v>
      </c>
      <c r="E99" s="5">
        <v>-1.8189200000000001</v>
      </c>
      <c r="F99" s="4">
        <v>-0.10145999999999999</v>
      </c>
      <c r="G99" s="33">
        <v>2.38408</v>
      </c>
    </row>
    <row r="100" spans="2:7" x14ac:dyDescent="0.25">
      <c r="B100" s="9">
        <v>3.75</v>
      </c>
      <c r="C100" s="3">
        <v>1</v>
      </c>
      <c r="D100" s="10">
        <v>1</v>
      </c>
      <c r="E100" s="5">
        <v>-1.5847599999999999</v>
      </c>
      <c r="F100" s="4">
        <v>9.92E-3</v>
      </c>
      <c r="G100" s="33">
        <v>2.3512900000000001</v>
      </c>
    </row>
    <row r="101" spans="2:7" x14ac:dyDescent="0.25">
      <c r="B101" s="9">
        <v>3.75</v>
      </c>
      <c r="C101" s="3">
        <v>1</v>
      </c>
      <c r="D101" s="10">
        <v>2</v>
      </c>
      <c r="E101" s="5">
        <v>-1.0949800000000001</v>
      </c>
      <c r="F101" s="4">
        <v>0.14759</v>
      </c>
      <c r="G101" s="33">
        <v>2.1808700000000001</v>
      </c>
    </row>
    <row r="102" spans="2:7" x14ac:dyDescent="0.25">
      <c r="B102" s="9">
        <v>3.75</v>
      </c>
      <c r="C102" s="3">
        <v>1</v>
      </c>
      <c r="D102" s="10">
        <v>3</v>
      </c>
      <c r="E102" s="5">
        <v>-0.56486000000000003</v>
      </c>
      <c r="F102" s="4">
        <v>0.21212</v>
      </c>
      <c r="G102" s="33">
        <v>1.5063200000000001</v>
      </c>
    </row>
    <row r="103" spans="2:7" x14ac:dyDescent="0.25">
      <c r="B103" s="9">
        <v>3.75</v>
      </c>
      <c r="C103" s="3">
        <v>1</v>
      </c>
      <c r="D103" s="10">
        <v>4</v>
      </c>
      <c r="E103" s="5">
        <v>-0.18473000000000001</v>
      </c>
      <c r="F103" s="4">
        <v>0.21138000000000001</v>
      </c>
      <c r="G103" s="33">
        <v>0.56481999999999999</v>
      </c>
    </row>
    <row r="104" spans="2:7" x14ac:dyDescent="0.25">
      <c r="B104" s="9">
        <v>3.75</v>
      </c>
      <c r="C104" s="3">
        <v>2</v>
      </c>
      <c r="D104" s="10">
        <v>0</v>
      </c>
      <c r="E104" s="5">
        <v>-1.2618400000000001</v>
      </c>
      <c r="F104" s="4">
        <v>0.10289</v>
      </c>
      <c r="G104" s="33">
        <v>2.2241399999999998</v>
      </c>
    </row>
    <row r="105" spans="2:7" x14ac:dyDescent="0.25">
      <c r="B105" s="9">
        <v>3.75</v>
      </c>
      <c r="C105" s="3">
        <v>2</v>
      </c>
      <c r="D105" s="10">
        <v>1</v>
      </c>
      <c r="E105" s="5">
        <v>-1.09552</v>
      </c>
      <c r="F105" s="4">
        <v>0.14043</v>
      </c>
      <c r="G105" s="33">
        <v>2.1585999999999999</v>
      </c>
    </row>
    <row r="106" spans="2:7" x14ac:dyDescent="0.25">
      <c r="B106" s="9">
        <v>3.75</v>
      </c>
      <c r="C106" s="3">
        <v>2</v>
      </c>
      <c r="D106" s="10">
        <v>2</v>
      </c>
      <c r="E106" s="5">
        <v>-0.75460000000000005</v>
      </c>
      <c r="F106" s="4">
        <v>0.18712000000000001</v>
      </c>
      <c r="G106" s="33">
        <v>1.7943100000000001</v>
      </c>
    </row>
    <row r="107" spans="2:7" x14ac:dyDescent="0.25">
      <c r="B107" s="9">
        <v>3.75</v>
      </c>
      <c r="C107" s="3">
        <v>2</v>
      </c>
      <c r="D107" s="10">
        <v>3</v>
      </c>
      <c r="E107" s="5">
        <v>-0.36174000000000001</v>
      </c>
      <c r="F107" s="4">
        <v>0.22741</v>
      </c>
      <c r="G107" s="33">
        <v>1.06802</v>
      </c>
    </row>
    <row r="108" spans="2:7" x14ac:dyDescent="0.25">
      <c r="B108" s="9">
        <v>3.75</v>
      </c>
      <c r="C108" s="3">
        <v>2</v>
      </c>
      <c r="D108" s="10">
        <v>4</v>
      </c>
      <c r="E108" s="5">
        <v>-8.9090000000000003E-2</v>
      </c>
      <c r="F108" s="4">
        <v>0.21298</v>
      </c>
      <c r="G108" s="33">
        <v>0.38392999999999999</v>
      </c>
    </row>
    <row r="109" spans="2:7" x14ac:dyDescent="0.25">
      <c r="B109" s="9">
        <v>3.75</v>
      </c>
      <c r="C109" s="3">
        <v>3</v>
      </c>
      <c r="D109" s="10">
        <v>0</v>
      </c>
      <c r="E109" s="5">
        <v>-0.66586000000000001</v>
      </c>
      <c r="F109" s="4">
        <v>0.19633</v>
      </c>
      <c r="G109" s="33">
        <v>1.6203099999999999</v>
      </c>
    </row>
    <row r="110" spans="2:7" x14ac:dyDescent="0.25">
      <c r="B110" s="9">
        <v>3.75</v>
      </c>
      <c r="C110" s="3">
        <v>3</v>
      </c>
      <c r="D110" s="10">
        <v>1</v>
      </c>
      <c r="E110" s="5">
        <v>-0.58742000000000005</v>
      </c>
      <c r="F110" s="4">
        <v>0.19120000000000001</v>
      </c>
      <c r="G110" s="33">
        <v>1.4548300000000001</v>
      </c>
    </row>
    <row r="111" spans="2:7" x14ac:dyDescent="0.25">
      <c r="B111" s="9">
        <v>3.75</v>
      </c>
      <c r="C111" s="3">
        <v>3</v>
      </c>
      <c r="D111" s="10">
        <v>2</v>
      </c>
      <c r="E111" s="5">
        <v>-0.39539999999999997</v>
      </c>
      <c r="F111" s="4">
        <v>0.18912000000000001</v>
      </c>
      <c r="G111" s="33">
        <v>0.98672000000000004</v>
      </c>
    </row>
    <row r="112" spans="2:7" x14ac:dyDescent="0.25">
      <c r="B112" s="9">
        <v>3.75</v>
      </c>
      <c r="C112" s="3">
        <v>3</v>
      </c>
      <c r="D112" s="10">
        <v>3</v>
      </c>
      <c r="E112" s="5">
        <v>-0.15903999999999999</v>
      </c>
      <c r="F112" s="4">
        <v>0.20476</v>
      </c>
      <c r="G112" s="33">
        <v>0.45950999999999997</v>
      </c>
    </row>
    <row r="113" spans="2:7" x14ac:dyDescent="0.25">
      <c r="B113" s="9">
        <v>3.75</v>
      </c>
      <c r="C113" s="3">
        <v>3</v>
      </c>
      <c r="D113" s="10">
        <v>4</v>
      </c>
      <c r="E113" s="5">
        <v>-1.2880000000000001E-2</v>
      </c>
      <c r="F113" s="4">
        <v>0.1706</v>
      </c>
      <c r="G113" s="33">
        <v>0.14610000000000001</v>
      </c>
    </row>
    <row r="114" spans="2:7" x14ac:dyDescent="0.25">
      <c r="B114" s="9">
        <v>3.75</v>
      </c>
      <c r="C114" s="3">
        <v>4</v>
      </c>
      <c r="D114" s="10">
        <v>0</v>
      </c>
      <c r="E114" s="5">
        <v>-0.24098</v>
      </c>
      <c r="F114" s="4">
        <v>0.20254</v>
      </c>
      <c r="G114" s="33">
        <v>0.66825999999999997</v>
      </c>
    </row>
    <row r="115" spans="2:7" x14ac:dyDescent="0.25">
      <c r="B115" s="9">
        <v>3.75</v>
      </c>
      <c r="C115" s="3">
        <v>4</v>
      </c>
      <c r="D115" s="10">
        <v>1</v>
      </c>
      <c r="E115" s="5">
        <v>-0.21553</v>
      </c>
      <c r="F115" s="4">
        <v>0.18740999999999999</v>
      </c>
      <c r="G115" s="33">
        <v>0.51190999999999998</v>
      </c>
    </row>
    <row r="116" spans="2:7" x14ac:dyDescent="0.25">
      <c r="B116" s="9">
        <v>3.75</v>
      </c>
      <c r="C116" s="3">
        <v>4</v>
      </c>
      <c r="D116" s="10">
        <v>2</v>
      </c>
      <c r="E116" s="5">
        <v>-0.12182</v>
      </c>
      <c r="F116" s="4">
        <v>0.17680999999999999</v>
      </c>
      <c r="G116" s="33">
        <v>0.25738</v>
      </c>
    </row>
    <row r="117" spans="2:7" x14ac:dyDescent="0.25">
      <c r="B117" s="9">
        <v>3.75</v>
      </c>
      <c r="C117" s="3">
        <v>4</v>
      </c>
      <c r="D117" s="10">
        <v>3</v>
      </c>
      <c r="E117" s="5">
        <v>-1.753E-2</v>
      </c>
      <c r="F117" s="4">
        <v>0.16184000000000001</v>
      </c>
      <c r="G117" s="33">
        <v>8.5029999999999994E-2</v>
      </c>
    </row>
    <row r="118" spans="2:7" x14ac:dyDescent="0.25">
      <c r="B118" s="9">
        <v>3.75</v>
      </c>
      <c r="C118" s="3">
        <v>4</v>
      </c>
      <c r="D118" s="10">
        <v>4</v>
      </c>
      <c r="E118" s="5">
        <v>1.163E-2</v>
      </c>
      <c r="F118" s="4">
        <v>9.8379999999999995E-2</v>
      </c>
      <c r="G118" s="33">
        <v>3.0620000000000001E-2</v>
      </c>
    </row>
    <row r="119" spans="2:7" x14ac:dyDescent="0.25">
      <c r="B119" s="9">
        <v>3.75</v>
      </c>
      <c r="C119" s="3">
        <v>5</v>
      </c>
      <c r="D119" s="10">
        <v>0</v>
      </c>
      <c r="E119" s="5">
        <v>-2.7550000000000002E-2</v>
      </c>
      <c r="F119" s="4">
        <v>0.16214999999999999</v>
      </c>
      <c r="G119" s="33">
        <v>0.12175</v>
      </c>
    </row>
    <row r="120" spans="2:7" x14ac:dyDescent="0.25">
      <c r="B120" s="9">
        <v>3.75</v>
      </c>
      <c r="C120" s="3">
        <v>5</v>
      </c>
      <c r="D120" s="10">
        <v>1</v>
      </c>
      <c r="E120" s="5">
        <v>-1.6959999999999999E-2</v>
      </c>
      <c r="F120" s="4">
        <v>0.15342</v>
      </c>
      <c r="G120" s="33">
        <v>7.3469999999999994E-2</v>
      </c>
    </row>
    <row r="121" spans="2:7" x14ac:dyDescent="0.25">
      <c r="B121" s="9">
        <v>3.75</v>
      </c>
      <c r="C121" s="3">
        <v>5</v>
      </c>
      <c r="D121" s="10">
        <v>2</v>
      </c>
      <c r="E121" s="5">
        <v>6.8799999999999998E-3</v>
      </c>
      <c r="F121" s="4">
        <v>0.12897</v>
      </c>
      <c r="G121" s="33">
        <v>2.2780000000000002E-2</v>
      </c>
    </row>
    <row r="122" spans="2:7" x14ac:dyDescent="0.25">
      <c r="B122" s="9">
        <v>3.75</v>
      </c>
      <c r="C122" s="3">
        <v>5</v>
      </c>
      <c r="D122" s="10">
        <v>3</v>
      </c>
      <c r="E122" s="5">
        <v>1.6250000000000001E-2</v>
      </c>
      <c r="F122" s="4">
        <v>8.4349999999999994E-2</v>
      </c>
      <c r="G122" s="33">
        <v>2.4320000000000001E-2</v>
      </c>
    </row>
    <row r="123" spans="2:7" ht="15.75" thickBot="1" x14ac:dyDescent="0.3">
      <c r="B123" s="103">
        <v>3.75</v>
      </c>
      <c r="C123" s="104">
        <v>5</v>
      </c>
      <c r="D123" s="105">
        <v>4</v>
      </c>
      <c r="E123" s="106">
        <v>1.82E-3</v>
      </c>
      <c r="F123" s="107">
        <v>3.1960000000000002E-2</v>
      </c>
      <c r="G123" s="108">
        <v>3.6880000000000003E-2</v>
      </c>
    </row>
    <row r="124" spans="2:7" x14ac:dyDescent="0.25">
      <c r="B124" s="35">
        <v>4.25</v>
      </c>
      <c r="C124" s="36">
        <v>0</v>
      </c>
      <c r="D124" s="38">
        <v>0</v>
      </c>
      <c r="E124" s="39">
        <v>-0.96384000000000003</v>
      </c>
      <c r="F124" s="37">
        <v>-7.9530000000000003E-2</v>
      </c>
      <c r="G124" s="40">
        <v>1.76827</v>
      </c>
    </row>
    <row r="125" spans="2:7" x14ac:dyDescent="0.25">
      <c r="B125" s="9">
        <v>4.25</v>
      </c>
      <c r="C125" s="3">
        <v>0</v>
      </c>
      <c r="D125" s="10">
        <v>1</v>
      </c>
      <c r="E125" s="5">
        <v>-0.85967000000000005</v>
      </c>
      <c r="F125" s="4">
        <v>-2.682E-2</v>
      </c>
      <c r="G125" s="33">
        <v>1.6741299999999999</v>
      </c>
    </row>
    <row r="126" spans="2:7" x14ac:dyDescent="0.25">
      <c r="B126" s="9">
        <v>4.25</v>
      </c>
      <c r="C126" s="3">
        <v>0</v>
      </c>
      <c r="D126" s="10">
        <v>2</v>
      </c>
      <c r="E126" s="5">
        <v>-0.63009000000000004</v>
      </c>
      <c r="F126" s="4">
        <v>3.6220000000000002E-2</v>
      </c>
      <c r="G126" s="33">
        <v>1.30627</v>
      </c>
    </row>
    <row r="127" spans="2:7" x14ac:dyDescent="0.25">
      <c r="B127" s="9">
        <v>4.25</v>
      </c>
      <c r="C127" s="3">
        <v>0</v>
      </c>
      <c r="D127" s="10">
        <v>3</v>
      </c>
      <c r="E127" s="5">
        <v>-0.35959000000000002</v>
      </c>
      <c r="F127" s="4">
        <v>8.2909999999999998E-2</v>
      </c>
      <c r="G127" s="33">
        <v>0.70750999999999997</v>
      </c>
    </row>
    <row r="128" spans="2:7" x14ac:dyDescent="0.25">
      <c r="B128" s="9">
        <v>4.25</v>
      </c>
      <c r="C128" s="3">
        <v>0</v>
      </c>
      <c r="D128" s="10">
        <v>4</v>
      </c>
      <c r="E128" s="5">
        <v>-9.5049999999999996E-2</v>
      </c>
      <c r="F128" s="4">
        <v>0.13999</v>
      </c>
      <c r="G128" s="33">
        <v>0.22586000000000001</v>
      </c>
    </row>
    <row r="129" spans="2:7" x14ac:dyDescent="0.25">
      <c r="B129" s="9">
        <v>4.25</v>
      </c>
      <c r="C129" s="3">
        <v>1</v>
      </c>
      <c r="D129" s="10">
        <v>0</v>
      </c>
      <c r="E129" s="5">
        <v>-0.87605999999999995</v>
      </c>
      <c r="F129" s="4">
        <v>-3.7530000000000001E-2</v>
      </c>
      <c r="G129" s="33">
        <v>1.6622699999999999</v>
      </c>
    </row>
    <row r="130" spans="2:7" x14ac:dyDescent="0.25">
      <c r="B130" s="9">
        <v>4.25</v>
      </c>
      <c r="C130" s="3">
        <v>1</v>
      </c>
      <c r="D130" s="10">
        <v>1</v>
      </c>
      <c r="E130" s="5">
        <v>-0.78244000000000002</v>
      </c>
      <c r="F130" s="4">
        <v>9.0000000000000006E-5</v>
      </c>
      <c r="G130" s="33">
        <v>1.5375000000000001</v>
      </c>
    </row>
    <row r="131" spans="2:7" x14ac:dyDescent="0.25">
      <c r="B131" s="9">
        <v>4.25</v>
      </c>
      <c r="C131" s="3">
        <v>1</v>
      </c>
      <c r="D131" s="10">
        <v>2</v>
      </c>
      <c r="E131" s="5">
        <v>-0.58060999999999996</v>
      </c>
      <c r="F131" s="4">
        <v>4.1419999999999998E-2</v>
      </c>
      <c r="G131" s="33">
        <v>1.16296</v>
      </c>
    </row>
    <row r="132" spans="2:7" x14ac:dyDescent="0.25">
      <c r="B132" s="9">
        <v>4.25</v>
      </c>
      <c r="C132" s="3">
        <v>1</v>
      </c>
      <c r="D132" s="10">
        <v>3</v>
      </c>
      <c r="E132" s="5">
        <v>-0.31141000000000002</v>
      </c>
      <c r="F132" s="4">
        <v>9.8970000000000002E-2</v>
      </c>
      <c r="G132" s="33">
        <v>0.61780000000000002</v>
      </c>
    </row>
    <row r="133" spans="2:7" x14ac:dyDescent="0.25">
      <c r="B133" s="9">
        <v>4.25</v>
      </c>
      <c r="C133" s="3">
        <v>1</v>
      </c>
      <c r="D133" s="10">
        <v>4</v>
      </c>
      <c r="E133" s="5">
        <v>-6.8589999999999998E-2</v>
      </c>
      <c r="F133" s="4">
        <v>0.14813000000000001</v>
      </c>
      <c r="G133" s="33">
        <v>0.20447000000000001</v>
      </c>
    </row>
    <row r="134" spans="2:7" x14ac:dyDescent="0.25">
      <c r="B134" s="9">
        <v>4.25</v>
      </c>
      <c r="C134" s="3">
        <v>2</v>
      </c>
      <c r="D134" s="10">
        <v>0</v>
      </c>
      <c r="E134" s="5">
        <v>-0.64983999999999997</v>
      </c>
      <c r="F134" s="4">
        <v>2.81E-2</v>
      </c>
      <c r="G134" s="33">
        <v>1.2747200000000001</v>
      </c>
    </row>
    <row r="135" spans="2:7" x14ac:dyDescent="0.25">
      <c r="B135" s="9">
        <v>4.25</v>
      </c>
      <c r="C135" s="3">
        <v>2</v>
      </c>
      <c r="D135" s="10">
        <v>1</v>
      </c>
      <c r="E135" s="5">
        <v>-0.58057000000000003</v>
      </c>
      <c r="F135" s="4">
        <v>4.1750000000000002E-2</v>
      </c>
      <c r="G135" s="33">
        <v>1.1631199999999999</v>
      </c>
    </row>
    <row r="136" spans="2:7" x14ac:dyDescent="0.25">
      <c r="B136" s="9">
        <v>4.25</v>
      </c>
      <c r="C136" s="3">
        <v>2</v>
      </c>
      <c r="D136" s="10">
        <v>2</v>
      </c>
      <c r="E136" s="5">
        <v>-0.41600999999999999</v>
      </c>
      <c r="F136" s="4">
        <v>7.0989999999999998E-2</v>
      </c>
      <c r="G136" s="33">
        <v>0.80559000000000003</v>
      </c>
    </row>
    <row r="137" spans="2:7" x14ac:dyDescent="0.25">
      <c r="B137" s="9">
        <v>4.25</v>
      </c>
      <c r="C137" s="3">
        <v>2</v>
      </c>
      <c r="D137" s="10">
        <v>3</v>
      </c>
      <c r="E137" s="5">
        <v>-0.18670999999999999</v>
      </c>
      <c r="F137" s="4">
        <v>0.13161999999999999</v>
      </c>
      <c r="G137" s="33">
        <v>0.39922999999999997</v>
      </c>
    </row>
    <row r="138" spans="2:7" x14ac:dyDescent="0.25">
      <c r="B138" s="9">
        <v>4.25</v>
      </c>
      <c r="C138" s="3">
        <v>2</v>
      </c>
      <c r="D138" s="10">
        <v>4</v>
      </c>
      <c r="E138" s="5">
        <v>-1.413E-2</v>
      </c>
      <c r="F138" s="4">
        <v>0.14988000000000001</v>
      </c>
      <c r="G138" s="33">
        <v>0.15064</v>
      </c>
    </row>
    <row r="139" spans="2:7" x14ac:dyDescent="0.25">
      <c r="B139" s="9">
        <v>4.25</v>
      </c>
      <c r="C139" s="3">
        <v>3</v>
      </c>
      <c r="D139" s="10">
        <v>0</v>
      </c>
      <c r="E139" s="5">
        <v>-0.36820999999999998</v>
      </c>
      <c r="F139" s="4">
        <v>7.9030000000000003E-2</v>
      </c>
      <c r="G139" s="33">
        <v>0.69240999999999997</v>
      </c>
    </row>
    <row r="140" spans="2:7" x14ac:dyDescent="0.25">
      <c r="B140" s="9">
        <v>4.25</v>
      </c>
      <c r="C140" s="3">
        <v>3</v>
      </c>
      <c r="D140" s="10">
        <v>1</v>
      </c>
      <c r="E140" s="5">
        <v>-0.32804</v>
      </c>
      <c r="F140" s="4">
        <v>8.1140000000000004E-2</v>
      </c>
      <c r="G140" s="33">
        <v>0.57894999999999996</v>
      </c>
    </row>
    <row r="141" spans="2:7" x14ac:dyDescent="0.25">
      <c r="B141" s="9">
        <v>4.25</v>
      </c>
      <c r="C141" s="3">
        <v>3</v>
      </c>
      <c r="D141" s="10">
        <v>2</v>
      </c>
      <c r="E141" s="5">
        <v>-0.2051</v>
      </c>
      <c r="F141" s="4">
        <v>0.10814</v>
      </c>
      <c r="G141" s="33">
        <v>0.36474000000000001</v>
      </c>
    </row>
    <row r="142" spans="2:7" x14ac:dyDescent="0.25">
      <c r="B142" s="9">
        <v>4.25</v>
      </c>
      <c r="C142" s="3">
        <v>3</v>
      </c>
      <c r="D142" s="10">
        <v>3</v>
      </c>
      <c r="E142" s="5">
        <v>-5.2440000000000001E-2</v>
      </c>
      <c r="F142" s="4">
        <v>0.14480999999999999</v>
      </c>
      <c r="G142" s="33">
        <v>0.16213</v>
      </c>
    </row>
    <row r="143" spans="2:7" x14ac:dyDescent="0.25">
      <c r="B143" s="9">
        <v>4.25</v>
      </c>
      <c r="C143" s="3">
        <v>3</v>
      </c>
      <c r="D143" s="10">
        <v>4</v>
      </c>
      <c r="E143" s="5">
        <v>2.077E-2</v>
      </c>
      <c r="F143" s="4">
        <v>0.11713999999999999</v>
      </c>
      <c r="G143" s="33">
        <v>8.702E-2</v>
      </c>
    </row>
    <row r="144" spans="2:7" x14ac:dyDescent="0.25">
      <c r="B144" s="9">
        <v>4.25</v>
      </c>
      <c r="C144" s="3">
        <v>4</v>
      </c>
      <c r="D144" s="10">
        <v>0</v>
      </c>
      <c r="E144" s="5">
        <v>-0.10764</v>
      </c>
      <c r="F144" s="4">
        <v>0.13364999999999999</v>
      </c>
      <c r="G144" s="33">
        <v>0.22881000000000001</v>
      </c>
    </row>
    <row r="145" spans="2:7" x14ac:dyDescent="0.25">
      <c r="B145" s="9">
        <v>4.25</v>
      </c>
      <c r="C145" s="3">
        <v>4</v>
      </c>
      <c r="D145" s="10">
        <v>1</v>
      </c>
      <c r="E145" s="5">
        <v>-8.5680000000000006E-2</v>
      </c>
      <c r="F145" s="4">
        <v>0.13259000000000001</v>
      </c>
      <c r="G145" s="33">
        <v>0.17008999999999999</v>
      </c>
    </row>
    <row r="146" spans="2:7" x14ac:dyDescent="0.25">
      <c r="B146" s="9">
        <v>4.25</v>
      </c>
      <c r="C146" s="3">
        <v>4</v>
      </c>
      <c r="D146" s="10">
        <v>2</v>
      </c>
      <c r="E146" s="5">
        <v>-2.5340000000000001E-2</v>
      </c>
      <c r="F146" s="4">
        <v>0.13546</v>
      </c>
      <c r="G146" s="33">
        <v>0.10058</v>
      </c>
    </row>
    <row r="147" spans="2:7" x14ac:dyDescent="0.25">
      <c r="B147" s="9">
        <v>4.25</v>
      </c>
      <c r="C147" s="3">
        <v>4</v>
      </c>
      <c r="D147" s="10">
        <v>3</v>
      </c>
      <c r="E147" s="5">
        <v>2.3359999999999999E-2</v>
      </c>
      <c r="F147" s="4">
        <v>0.11753</v>
      </c>
      <c r="G147" s="33">
        <v>6.1719999999999997E-2</v>
      </c>
    </row>
    <row r="148" spans="2:7" x14ac:dyDescent="0.25">
      <c r="B148" s="9">
        <v>4.25</v>
      </c>
      <c r="C148" s="3">
        <v>4</v>
      </c>
      <c r="D148" s="10">
        <v>4</v>
      </c>
      <c r="E148" s="5">
        <v>1.635E-2</v>
      </c>
      <c r="F148" s="4">
        <v>5.9040000000000002E-2</v>
      </c>
      <c r="G148" s="33">
        <v>5.9610000000000003E-2</v>
      </c>
    </row>
    <row r="149" spans="2:7" x14ac:dyDescent="0.25">
      <c r="B149" s="9">
        <v>4.25</v>
      </c>
      <c r="C149" s="3">
        <v>5</v>
      </c>
      <c r="D149" s="10">
        <v>0</v>
      </c>
      <c r="E149" s="5">
        <v>1.559E-2</v>
      </c>
      <c r="F149" s="4">
        <v>0.11443</v>
      </c>
      <c r="G149" s="33">
        <v>6.9970000000000004E-2</v>
      </c>
    </row>
    <row r="150" spans="2:7" x14ac:dyDescent="0.25">
      <c r="B150" s="9">
        <v>4.25</v>
      </c>
      <c r="C150" s="3">
        <v>5</v>
      </c>
      <c r="D150" s="10">
        <v>1</v>
      </c>
      <c r="E150" s="5">
        <v>2.052E-2</v>
      </c>
      <c r="F150" s="4">
        <v>0.10865</v>
      </c>
      <c r="G150" s="33">
        <v>5.9709999999999999E-2</v>
      </c>
    </row>
    <row r="151" spans="2:7" x14ac:dyDescent="0.25">
      <c r="B151" s="9">
        <v>4.25</v>
      </c>
      <c r="C151" s="3">
        <v>5</v>
      </c>
      <c r="D151" s="10">
        <v>2</v>
      </c>
      <c r="E151" s="5">
        <v>2.5999999999999999E-2</v>
      </c>
      <c r="F151" s="4">
        <v>8.7279999999999996E-2</v>
      </c>
      <c r="G151" s="33">
        <v>5.4820000000000001E-2</v>
      </c>
    </row>
    <row r="152" spans="2:7" x14ac:dyDescent="0.25">
      <c r="B152" s="9">
        <v>4.25</v>
      </c>
      <c r="C152" s="3">
        <v>5</v>
      </c>
      <c r="D152" s="10">
        <v>3</v>
      </c>
      <c r="E152" s="5">
        <v>1.5980000000000001E-2</v>
      </c>
      <c r="F152" s="4">
        <v>4.8059999999999999E-2</v>
      </c>
      <c r="G152" s="33">
        <v>5.8869999999999999E-2</v>
      </c>
    </row>
    <row r="153" spans="2:7" ht="15.75" thickBot="1" x14ac:dyDescent="0.3">
      <c r="B153" s="11">
        <v>4.25</v>
      </c>
      <c r="C153" s="12">
        <v>5</v>
      </c>
      <c r="D153" s="13">
        <v>4</v>
      </c>
      <c r="E153" s="42">
        <v>-2.8999999999999998E-3</v>
      </c>
      <c r="F153" s="41">
        <v>1.018E-2</v>
      </c>
      <c r="G153" s="34">
        <v>4.9889999999999997E-2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DD2BA-8B3E-418B-91D1-C7DE58C5884C}">
  <dimension ref="B1:F40"/>
  <sheetViews>
    <sheetView workbookViewId="0">
      <selection activeCell="B4" sqref="B4"/>
    </sheetView>
  </sheetViews>
  <sheetFormatPr defaultRowHeight="15" x14ac:dyDescent="0.25"/>
  <cols>
    <col min="1" max="1" width="1.140625" customWidth="1"/>
    <col min="2" max="2" width="13" customWidth="1"/>
    <col min="3" max="3" width="7.85546875" bestFit="1" customWidth="1"/>
    <col min="4" max="4" width="19.42578125" bestFit="1" customWidth="1"/>
    <col min="5" max="5" width="14.42578125" bestFit="1" customWidth="1"/>
    <col min="6" max="6" width="19.42578125" bestFit="1" customWidth="1"/>
  </cols>
  <sheetData>
    <row r="1" spans="2:6" ht="4.5" customHeight="1" thickBot="1" x14ac:dyDescent="0.3"/>
    <row r="2" spans="2:6" x14ac:dyDescent="0.25">
      <c r="B2" s="119" t="s">
        <v>18</v>
      </c>
      <c r="C2" s="148" t="s">
        <v>3</v>
      </c>
      <c r="D2" s="110" t="s">
        <v>3</v>
      </c>
      <c r="E2" s="141" t="s">
        <v>26</v>
      </c>
      <c r="F2" s="111" t="s">
        <v>16</v>
      </c>
    </row>
    <row r="3" spans="2:6" ht="15.75" thickBot="1" x14ac:dyDescent="0.3">
      <c r="B3" s="118" t="s">
        <v>19</v>
      </c>
      <c r="C3" s="149" t="s">
        <v>7</v>
      </c>
      <c r="D3" s="112" t="s">
        <v>13</v>
      </c>
      <c r="E3" s="142" t="s">
        <v>7</v>
      </c>
      <c r="F3" s="113" t="s">
        <v>17</v>
      </c>
    </row>
    <row r="4" spans="2:6" ht="15.75" thickBot="1" x14ac:dyDescent="0.3"/>
    <row r="5" spans="2:6" ht="57.75" thickBot="1" x14ac:dyDescent="0.3">
      <c r="B5" s="116" t="s">
        <v>23</v>
      </c>
      <c r="C5" s="150">
        <v>-3.21</v>
      </c>
      <c r="D5" s="114">
        <v>-2.1849113333333317</v>
      </c>
      <c r="E5" s="143">
        <v>-1.693116733333333</v>
      </c>
      <c r="F5" s="115">
        <v>-2.5315584000000011</v>
      </c>
    </row>
    <row r="6" spans="2:6" ht="15.75" thickBot="1" x14ac:dyDescent="0.3">
      <c r="D6" s="109"/>
      <c r="E6" s="109"/>
      <c r="F6" s="109"/>
    </row>
    <row r="7" spans="2:6" x14ac:dyDescent="0.25">
      <c r="B7" s="124">
        <v>2.75</v>
      </c>
      <c r="C7" s="35">
        <v>-2.2360000000000002</v>
      </c>
      <c r="D7" s="134">
        <v>-0.18937300000000049</v>
      </c>
      <c r="E7" s="144">
        <v>0.5189239999999995</v>
      </c>
      <c r="F7" s="138">
        <v>-1.0435303333333332</v>
      </c>
    </row>
    <row r="8" spans="2:6" x14ac:dyDescent="0.25">
      <c r="B8" s="125">
        <v>3.25</v>
      </c>
      <c r="C8" s="9">
        <v>-4.6230000000000002</v>
      </c>
      <c r="D8" s="135">
        <v>-3.4197323333333336</v>
      </c>
      <c r="E8" s="145">
        <v>-2.8863050000000006</v>
      </c>
      <c r="F8" s="139">
        <v>-3.7484960000000007</v>
      </c>
    </row>
    <row r="9" spans="2:6" x14ac:dyDescent="0.25">
      <c r="B9" s="125">
        <v>3.5</v>
      </c>
      <c r="C9" s="9">
        <v>-4.0339999999999998</v>
      </c>
      <c r="D9" s="135">
        <v>-3.1343153333333329</v>
      </c>
      <c r="E9" s="145">
        <v>-2.5717613333333342</v>
      </c>
      <c r="F9" s="139">
        <v>-3.3633793333333331</v>
      </c>
    </row>
    <row r="10" spans="2:6" x14ac:dyDescent="0.25">
      <c r="B10" s="125">
        <v>3.75</v>
      </c>
      <c r="C10" s="9">
        <v>-3.2519999999999998</v>
      </c>
      <c r="D10" s="135">
        <v>-2.5965586666666671</v>
      </c>
      <c r="E10" s="145">
        <v>-2.1188503333333335</v>
      </c>
      <c r="F10" s="139">
        <v>-2.7829183333333329</v>
      </c>
    </row>
    <row r="11" spans="2:6" ht="15.75" thickBot="1" x14ac:dyDescent="0.3">
      <c r="B11" s="126">
        <v>4.25</v>
      </c>
      <c r="C11" s="11">
        <v>-1.9059999999999999</v>
      </c>
      <c r="D11" s="136">
        <v>-1.5845773333333333</v>
      </c>
      <c r="E11" s="146">
        <v>-1.4075909999999998</v>
      </c>
      <c r="F11" s="140">
        <v>-1.7194680000000002</v>
      </c>
    </row>
    <row r="13" spans="2:6" ht="15.75" thickBot="1" x14ac:dyDescent="0.3"/>
    <row r="14" spans="2:6" ht="47.25" customHeight="1" thickBot="1" x14ac:dyDescent="0.3">
      <c r="B14" s="123" t="s">
        <v>28</v>
      </c>
      <c r="C14" s="130">
        <v>-0.67875120000000033</v>
      </c>
      <c r="D14" s="137">
        <v>0.34664706666666661</v>
      </c>
      <c r="E14" s="143">
        <v>0.83844166666666642</v>
      </c>
    </row>
    <row r="15" spans="2:6" ht="15.75" thickBot="1" x14ac:dyDescent="0.3">
      <c r="C15" s="109"/>
      <c r="D15" s="109"/>
      <c r="E15" s="109"/>
    </row>
    <row r="16" spans="2:6" x14ac:dyDescent="0.25">
      <c r="B16" s="124">
        <v>2.75</v>
      </c>
      <c r="C16" s="127">
        <v>-1.1922496666666667</v>
      </c>
      <c r="D16" s="134">
        <v>0.8541573333333331</v>
      </c>
      <c r="E16" s="144">
        <v>1.5624543333333329</v>
      </c>
    </row>
    <row r="17" spans="2:5" x14ac:dyDescent="0.25">
      <c r="B17" s="125">
        <v>3.25</v>
      </c>
      <c r="C17" s="128">
        <v>-0.87443099999999996</v>
      </c>
      <c r="D17" s="135">
        <v>0.32876366666666673</v>
      </c>
      <c r="E17" s="145">
        <v>0.86219099999999993</v>
      </c>
    </row>
    <row r="18" spans="2:5" x14ac:dyDescent="0.25">
      <c r="B18" s="125">
        <v>3.5</v>
      </c>
      <c r="C18" s="128">
        <v>-0.67098866666666657</v>
      </c>
      <c r="D18" s="135">
        <v>0.22906400000000007</v>
      </c>
      <c r="E18" s="145">
        <v>0.79161800000000015</v>
      </c>
    </row>
    <row r="19" spans="2:5" x14ac:dyDescent="0.25">
      <c r="B19" s="125">
        <v>3.75</v>
      </c>
      <c r="C19" s="128">
        <v>-0.46932166666666675</v>
      </c>
      <c r="D19" s="135">
        <v>0.18635966666666662</v>
      </c>
      <c r="E19" s="145">
        <v>0.66406799999999977</v>
      </c>
    </row>
    <row r="20" spans="2:5" ht="15.75" thickBot="1" x14ac:dyDescent="0.3">
      <c r="B20" s="126">
        <v>4.25</v>
      </c>
      <c r="C20" s="129">
        <v>-0.18676499999999993</v>
      </c>
      <c r="D20" s="136">
        <v>0.13489066666666666</v>
      </c>
      <c r="E20" s="146">
        <v>0.31187700000000002</v>
      </c>
    </row>
    <row r="23" spans="2:5" ht="15.75" thickBot="1" x14ac:dyDescent="0.3">
      <c r="B23" s="117" t="s">
        <v>21</v>
      </c>
    </row>
    <row r="24" spans="2:5" ht="15.75" thickBot="1" x14ac:dyDescent="0.3">
      <c r="B24" s="147" t="s">
        <v>22</v>
      </c>
      <c r="C24" s="130">
        <v>0.68096386666666697</v>
      </c>
      <c r="D24" s="137">
        <v>0.34664706666666661</v>
      </c>
      <c r="E24" s="143">
        <v>0.8449711333333334</v>
      </c>
    </row>
    <row r="25" spans="2:5" ht="15.75" thickBot="1" x14ac:dyDescent="0.3">
      <c r="C25" s="109"/>
      <c r="D25" s="109"/>
      <c r="E25" s="109"/>
    </row>
    <row r="26" spans="2:5" x14ac:dyDescent="0.25">
      <c r="B26" s="124">
        <v>2.75</v>
      </c>
      <c r="C26" s="127">
        <v>1.1922496666666667</v>
      </c>
      <c r="D26" s="134">
        <v>0.8541573333333331</v>
      </c>
      <c r="E26" s="144">
        <v>1.5860609999999999</v>
      </c>
    </row>
    <row r="27" spans="2:5" x14ac:dyDescent="0.25">
      <c r="B27" s="125">
        <v>3.25</v>
      </c>
      <c r="C27" s="128">
        <v>0.87469766666666671</v>
      </c>
      <c r="D27" s="135">
        <v>0.32876366666666673</v>
      </c>
      <c r="E27" s="145">
        <v>0.86911099999999997</v>
      </c>
    </row>
    <row r="28" spans="2:5" x14ac:dyDescent="0.25">
      <c r="B28" s="125">
        <v>3.5</v>
      </c>
      <c r="C28" s="128">
        <v>0.67233399999999988</v>
      </c>
      <c r="D28" s="135">
        <v>0.22906400000000007</v>
      </c>
      <c r="E28" s="145">
        <v>0.79373866666666681</v>
      </c>
    </row>
    <row r="29" spans="2:5" x14ac:dyDescent="0.25">
      <c r="B29" s="125">
        <v>3.75</v>
      </c>
      <c r="C29" s="128">
        <v>0.24961633333333336</v>
      </c>
      <c r="D29" s="135">
        <v>0.16576033333333334</v>
      </c>
      <c r="E29" s="145">
        <v>0.37669299999999989</v>
      </c>
    </row>
    <row r="30" spans="2:5" ht="15.75" thickBot="1" x14ac:dyDescent="0.3">
      <c r="B30" s="126">
        <v>4.25</v>
      </c>
      <c r="C30" s="129">
        <v>3.2187666666666656E-2</v>
      </c>
      <c r="D30" s="136">
        <v>6.3887666666666662E-2</v>
      </c>
      <c r="E30" s="146">
        <v>6.0832333333333335E-2</v>
      </c>
    </row>
    <row r="33" spans="2:5" ht="15.75" thickBot="1" x14ac:dyDescent="0.3">
      <c r="B33" s="117" t="s">
        <v>24</v>
      </c>
    </row>
    <row r="34" spans="2:5" ht="15.75" thickBot="1" x14ac:dyDescent="0.3">
      <c r="B34" s="147" t="s">
        <v>25</v>
      </c>
      <c r="C34" s="130">
        <v>1.0580478945907881</v>
      </c>
      <c r="D34" s="137">
        <v>0.5134390020583427</v>
      </c>
      <c r="E34" s="143">
        <v>1.2027874836237697</v>
      </c>
    </row>
    <row r="35" spans="2:5" ht="15.75" thickBot="1" x14ac:dyDescent="0.3">
      <c r="C35" s="109"/>
      <c r="D35" s="109"/>
      <c r="E35" s="109"/>
    </row>
    <row r="36" spans="2:5" x14ac:dyDescent="0.25">
      <c r="B36" s="124">
        <v>2.75</v>
      </c>
      <c r="C36" s="127">
        <v>1.6500612082030979</v>
      </c>
      <c r="D36" s="134">
        <v>1.0350068703668911</v>
      </c>
      <c r="E36" s="144">
        <v>1.9744147224776931</v>
      </c>
    </row>
    <row r="37" spans="2:5" x14ac:dyDescent="0.25">
      <c r="B37" s="125">
        <v>3.25</v>
      </c>
      <c r="C37" s="128">
        <v>1.2093858098183561</v>
      </c>
      <c r="D37" s="135">
        <v>0.36174511164170081</v>
      </c>
      <c r="E37" s="145">
        <v>1.0907899071636113</v>
      </c>
    </row>
    <row r="38" spans="2:5" x14ac:dyDescent="0.25">
      <c r="B38" s="125">
        <v>3.5</v>
      </c>
      <c r="C38" s="128">
        <v>0.94161509798147713</v>
      </c>
      <c r="D38" s="135">
        <v>0.24130387217503715</v>
      </c>
      <c r="E38" s="145">
        <v>1.044858326447498</v>
      </c>
    </row>
    <row r="39" spans="2:5" x14ac:dyDescent="0.25">
      <c r="B39" s="125">
        <v>3.75</v>
      </c>
      <c r="C39" s="128">
        <v>0.66833568850042235</v>
      </c>
      <c r="D39" s="135">
        <v>0.19324067207328102</v>
      </c>
      <c r="E39" s="145">
        <v>0.92643017748416079</v>
      </c>
    </row>
    <row r="40" spans="2:5" ht="15.75" thickBot="1" x14ac:dyDescent="0.3">
      <c r="B40" s="126">
        <v>4.25</v>
      </c>
      <c r="C40" s="129">
        <v>0.28053363998517766</v>
      </c>
      <c r="D40" s="136">
        <v>0.14293278350329572</v>
      </c>
      <c r="E40" s="146">
        <v>0.441984999522985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510FA3-7BF4-4C60-831D-A15586FBA6B1}">
  <dimension ref="B1:F40"/>
  <sheetViews>
    <sheetView workbookViewId="0">
      <selection activeCell="B4" sqref="B4"/>
    </sheetView>
  </sheetViews>
  <sheetFormatPr defaultRowHeight="15" x14ac:dyDescent="0.25"/>
  <cols>
    <col min="1" max="1" width="1.140625" customWidth="1"/>
    <col min="2" max="2" width="13" customWidth="1"/>
    <col min="3" max="3" width="7.85546875" bestFit="1" customWidth="1"/>
    <col min="4" max="4" width="19.42578125" bestFit="1" customWidth="1"/>
    <col min="5" max="5" width="14.42578125" bestFit="1" customWidth="1"/>
    <col min="6" max="6" width="19.42578125" bestFit="1" customWidth="1"/>
  </cols>
  <sheetData>
    <row r="1" spans="2:6" ht="4.5" customHeight="1" thickBot="1" x14ac:dyDescent="0.3"/>
    <row r="2" spans="2:6" x14ac:dyDescent="0.25">
      <c r="B2" s="119" t="s">
        <v>18</v>
      </c>
      <c r="C2" s="148" t="s">
        <v>3</v>
      </c>
      <c r="D2" s="110" t="s">
        <v>3</v>
      </c>
      <c r="E2" s="141" t="s">
        <v>26</v>
      </c>
      <c r="F2" s="111" t="s">
        <v>16</v>
      </c>
    </row>
    <row r="3" spans="2:6" ht="15.75" thickBot="1" x14ac:dyDescent="0.3">
      <c r="B3" s="118" t="s">
        <v>19</v>
      </c>
      <c r="C3" s="149" t="s">
        <v>7</v>
      </c>
      <c r="D3" s="112" t="s">
        <v>13</v>
      </c>
      <c r="E3" s="142" t="s">
        <v>7</v>
      </c>
      <c r="F3" s="113" t="s">
        <v>17</v>
      </c>
    </row>
    <row r="4" spans="2:6" ht="15.75" thickBot="1" x14ac:dyDescent="0.3"/>
    <row r="5" spans="2:6" ht="57.75" thickBot="1" x14ac:dyDescent="0.3">
      <c r="B5" s="116" t="s">
        <v>23</v>
      </c>
      <c r="C5" s="150">
        <v>-3.6557399999999984</v>
      </c>
      <c r="D5" s="114">
        <v>-2.551043200000001</v>
      </c>
      <c r="E5" s="143">
        <v>-1.5216756666666673</v>
      </c>
      <c r="F5" s="115">
        <v>-2.8674657333333333</v>
      </c>
    </row>
    <row r="6" spans="2:6" ht="15.75" thickBot="1" x14ac:dyDescent="0.3">
      <c r="D6" s="109"/>
      <c r="E6" s="109"/>
      <c r="F6" s="109"/>
    </row>
    <row r="7" spans="2:6" x14ac:dyDescent="0.25">
      <c r="B7" s="124">
        <v>2.75</v>
      </c>
      <c r="C7" s="35">
        <v>-1.0894463333333333</v>
      </c>
      <c r="D7" s="134">
        <v>1.1329733333333334</v>
      </c>
      <c r="E7" s="144">
        <v>2.7958959999999995</v>
      </c>
      <c r="F7" s="138">
        <v>0.26791233333333353</v>
      </c>
    </row>
    <row r="8" spans="2:6" x14ac:dyDescent="0.25">
      <c r="B8" s="125">
        <v>3.25</v>
      </c>
      <c r="C8" s="9">
        <v>-5.4869883333333336</v>
      </c>
      <c r="D8" s="135">
        <v>-4.2042523333333346</v>
      </c>
      <c r="E8" s="145">
        <v>-3.2026250000000003</v>
      </c>
      <c r="F8" s="139">
        <v>-4.520492</v>
      </c>
    </row>
    <row r="9" spans="2:6" x14ac:dyDescent="0.25">
      <c r="B9" s="125">
        <v>3.5</v>
      </c>
      <c r="C9" s="9">
        <v>-5.010880666666667</v>
      </c>
      <c r="D9" s="135">
        <v>-4.0520663333333324</v>
      </c>
      <c r="E9" s="145">
        <v>-3.0250783333333335</v>
      </c>
      <c r="F9" s="139">
        <v>-4.2433496666666652</v>
      </c>
    </row>
    <row r="10" spans="2:6" x14ac:dyDescent="0.25">
      <c r="B10" s="125">
        <v>3.75</v>
      </c>
      <c r="C10" s="9">
        <v>-4.1559360000000005</v>
      </c>
      <c r="D10" s="135">
        <v>-3.453579</v>
      </c>
      <c r="E10" s="145">
        <v>-2.503490666666667</v>
      </c>
      <c r="F10" s="139">
        <v>-3.5863303333333341</v>
      </c>
    </row>
    <row r="11" spans="2:6" ht="15.75" thickBot="1" x14ac:dyDescent="0.3">
      <c r="B11" s="126">
        <v>4.25</v>
      </c>
      <c r="C11" s="11">
        <v>-2.5354486666666665</v>
      </c>
      <c r="D11" s="136">
        <v>-2.178291666666667</v>
      </c>
      <c r="E11" s="146">
        <v>-1.6730803333333337</v>
      </c>
      <c r="F11" s="140">
        <v>-2.2550689999999993</v>
      </c>
    </row>
    <row r="13" spans="2:6" ht="15.75" thickBot="1" x14ac:dyDescent="0.3"/>
    <row r="14" spans="2:6" ht="47.25" customHeight="1" thickBot="1" x14ac:dyDescent="0.3">
      <c r="B14" s="123" t="s">
        <v>28</v>
      </c>
      <c r="C14" s="130">
        <v>-0.78827426666666678</v>
      </c>
      <c r="D14" s="137">
        <v>0.31642253333333348</v>
      </c>
      <c r="E14" s="143">
        <v>1.3457900666666665</v>
      </c>
    </row>
    <row r="15" spans="2:6" ht="15.75" thickBot="1" x14ac:dyDescent="0.3">
      <c r="C15" s="109"/>
      <c r="D15" s="109"/>
      <c r="E15" s="109"/>
    </row>
    <row r="16" spans="2:6" x14ac:dyDescent="0.25">
      <c r="B16" s="124">
        <v>2.75</v>
      </c>
      <c r="C16" s="127">
        <v>-1.357358666666667</v>
      </c>
      <c r="D16" s="134">
        <v>0.86506100000000019</v>
      </c>
      <c r="E16" s="144">
        <v>2.5279836666666671</v>
      </c>
    </row>
    <row r="17" spans="2:5" x14ac:dyDescent="0.25">
      <c r="B17" s="125">
        <v>3.25</v>
      </c>
      <c r="C17" s="128">
        <v>-0.96649633333333329</v>
      </c>
      <c r="D17" s="135">
        <v>0.31623966666666659</v>
      </c>
      <c r="E17" s="145">
        <v>1.3178669999999997</v>
      </c>
    </row>
    <row r="18" spans="2:5" x14ac:dyDescent="0.25">
      <c r="B18" s="125">
        <v>3.5</v>
      </c>
      <c r="C18" s="128">
        <v>-0.76753099999999996</v>
      </c>
      <c r="D18" s="135">
        <v>0.19128333333333336</v>
      </c>
      <c r="E18" s="145">
        <v>1.2182713333333328</v>
      </c>
    </row>
    <row r="19" spans="2:5" x14ac:dyDescent="0.25">
      <c r="B19" s="125">
        <v>3.75</v>
      </c>
      <c r="C19" s="128">
        <v>-0.56960566666666679</v>
      </c>
      <c r="D19" s="135">
        <v>0.13275133333333333</v>
      </c>
      <c r="E19" s="145">
        <v>1.0828396666666664</v>
      </c>
    </row>
    <row r="20" spans="2:5" ht="15.75" thickBot="1" x14ac:dyDescent="0.3">
      <c r="B20" s="126">
        <v>4.25</v>
      </c>
      <c r="C20" s="129">
        <v>-0.28037966666666675</v>
      </c>
      <c r="D20" s="136">
        <v>7.6777333333333322E-2</v>
      </c>
      <c r="E20" s="146">
        <v>0.5819886666666666</v>
      </c>
    </row>
    <row r="23" spans="2:5" ht="15.75" thickBot="1" x14ac:dyDescent="0.3">
      <c r="B23" s="117" t="s">
        <v>21</v>
      </c>
    </row>
    <row r="24" spans="2:5" ht="15.75" thickBot="1" x14ac:dyDescent="0.3">
      <c r="B24" s="147" t="s">
        <v>22</v>
      </c>
      <c r="C24" s="130">
        <v>0.79070000000000007</v>
      </c>
      <c r="D24" s="137">
        <v>0.32934360000000013</v>
      </c>
      <c r="E24" s="143">
        <v>1.3477329999999994</v>
      </c>
    </row>
    <row r="25" spans="2:5" ht="15.75" thickBot="1" x14ac:dyDescent="0.3">
      <c r="C25" s="109"/>
      <c r="D25" s="109"/>
      <c r="E25" s="109"/>
    </row>
    <row r="26" spans="2:5" x14ac:dyDescent="0.25">
      <c r="B26" s="124">
        <v>2.75</v>
      </c>
      <c r="C26" s="127">
        <v>1.357358666666667</v>
      </c>
      <c r="D26" s="134">
        <v>0.86506100000000019</v>
      </c>
      <c r="E26" s="144">
        <v>2.534951</v>
      </c>
    </row>
    <row r="27" spans="2:5" x14ac:dyDescent="0.25">
      <c r="B27" s="125">
        <v>3.25</v>
      </c>
      <c r="C27" s="128">
        <v>0.96649633333333329</v>
      </c>
      <c r="D27" s="135">
        <v>0.32423233333333334</v>
      </c>
      <c r="E27" s="145">
        <v>1.3201569999999998</v>
      </c>
    </row>
    <row r="28" spans="2:5" x14ac:dyDescent="0.25">
      <c r="B28" s="125">
        <v>3.5</v>
      </c>
      <c r="C28" s="128">
        <v>0.76798299999999986</v>
      </c>
      <c r="D28" s="135">
        <v>0.21520066666666668</v>
      </c>
      <c r="E28" s="145">
        <v>1.2187286666666663</v>
      </c>
    </row>
    <row r="29" spans="2:5" x14ac:dyDescent="0.25">
      <c r="B29" s="125">
        <v>3.75</v>
      </c>
      <c r="C29" s="128">
        <v>0.33740500000000001</v>
      </c>
      <c r="D29" s="135">
        <v>0.12042266666666669</v>
      </c>
      <c r="E29" s="145">
        <v>0.73540966666666641</v>
      </c>
    </row>
    <row r="30" spans="2:5" ht="15.75" thickBot="1" x14ac:dyDescent="0.3">
      <c r="B30" s="126">
        <v>4.25</v>
      </c>
      <c r="C30" s="129">
        <v>5.0492000000000002E-2</v>
      </c>
      <c r="D30" s="136">
        <v>5.8620999999999993E-2</v>
      </c>
      <c r="E30" s="146">
        <v>0.11163966666666666</v>
      </c>
    </row>
    <row r="33" spans="2:5" ht="15.75" thickBot="1" x14ac:dyDescent="0.3">
      <c r="B33" s="117" t="s">
        <v>24</v>
      </c>
    </row>
    <row r="34" spans="2:5" ht="15.75" thickBot="1" x14ac:dyDescent="0.3">
      <c r="B34" s="147" t="s">
        <v>25</v>
      </c>
      <c r="C34" s="130">
        <v>1.3032591729905449</v>
      </c>
      <c r="D34" s="137">
        <v>0.49496201891188923</v>
      </c>
      <c r="E34" s="143">
        <v>1.8639258836017776</v>
      </c>
    </row>
    <row r="35" spans="2:5" ht="15.75" thickBot="1" x14ac:dyDescent="0.3">
      <c r="C35" s="109"/>
      <c r="D35" s="109"/>
      <c r="E35" s="109"/>
    </row>
    <row r="36" spans="2:5" x14ac:dyDescent="0.25">
      <c r="B36" s="124">
        <v>2.75</v>
      </c>
      <c r="C36" s="127">
        <v>2.0840230607041432</v>
      </c>
      <c r="D36" s="134">
        <v>1.0030084169587012</v>
      </c>
      <c r="E36" s="144">
        <v>3.1719823321917584</v>
      </c>
    </row>
    <row r="37" spans="2:5" x14ac:dyDescent="0.25">
      <c r="B37" s="125">
        <v>3.25</v>
      </c>
      <c r="C37" s="128">
        <v>1.4151023420056941</v>
      </c>
      <c r="D37" s="135">
        <v>0.35904366776665669</v>
      </c>
      <c r="E37" s="145">
        <v>1.5606227281088791</v>
      </c>
    </row>
    <row r="38" spans="2:5" x14ac:dyDescent="0.25">
      <c r="B38" s="125">
        <v>3.5</v>
      </c>
      <c r="C38" s="128">
        <v>1.126109575090275</v>
      </c>
      <c r="D38" s="135">
        <v>0.23062227160445714</v>
      </c>
      <c r="E38" s="145">
        <v>1.4933657786021484</v>
      </c>
    </row>
    <row r="39" spans="2:5" x14ac:dyDescent="0.25">
      <c r="B39" s="125">
        <v>3.75</v>
      </c>
      <c r="C39" s="128">
        <v>0.83783906382829065</v>
      </c>
      <c r="D39" s="135">
        <v>0.16553731478632439</v>
      </c>
      <c r="E39" s="145">
        <v>1.4061926159207354</v>
      </c>
    </row>
    <row r="40" spans="2:5" ht="15.75" thickBot="1" x14ac:dyDescent="0.3">
      <c r="B40" s="126">
        <v>4.25</v>
      </c>
      <c r="C40" s="129">
        <v>0.42030766354739085</v>
      </c>
      <c r="D40" s="136">
        <v>9.7002712470665803E-2</v>
      </c>
      <c r="E40" s="146">
        <v>0.816433867993401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odine adduct formation energy</vt:lpstr>
      <vt:lpstr>Iodine energy differences</vt:lpstr>
      <vt:lpstr>Iodine averaged energy</vt:lpstr>
      <vt:lpstr>Chlorine energies</vt:lpstr>
      <vt:lpstr>Bromine energies</vt:lpstr>
      <vt:lpstr>Chlorine differences</vt:lpstr>
      <vt:lpstr>Bromine differences</vt:lpstr>
      <vt:lpstr>Chlorine averaged</vt:lpstr>
      <vt:lpstr>Bromine averag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Engelhardt</dc:creator>
  <cp:lastModifiedBy>Marc Engelhardt</cp:lastModifiedBy>
  <dcterms:created xsi:type="dcterms:W3CDTF">2025-01-22T13:08:50Z</dcterms:created>
  <dcterms:modified xsi:type="dcterms:W3CDTF">2025-05-06T13:35:37Z</dcterms:modified>
</cp:coreProperties>
</file>